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-45" yWindow="4860" windowWidth="18495" windowHeight="11415" tabRatio="633"/>
  </bookViews>
  <sheets>
    <sheet name="Sheet 1. Fisher test" sheetId="16" r:id="rId1"/>
    <sheet name="2. Comparison SGBR, SBR, GBR" sheetId="17" r:id="rId2"/>
    <sheet name="3. SGBR targeted DEGs 50bp " sheetId="15" r:id="rId3"/>
    <sheet name="4. SGBR targeted DEGs 250bp" sheetId="18" r:id="rId4"/>
  </sheets>
  <definedNames>
    <definedName name="BinaryPattern_SOX9Anchor_GLI1_GLI3_win250_All_I_g" localSheetId="3">'4. SGBR targeted DEGs 250bp'!$H$5:$I$287</definedName>
    <definedName name="BinaryPattern_SOX9Anchor_GLI1_GLI3_win250_All_III" localSheetId="3">'4. SGBR targeted DEGs 250bp'!$A$817:$F$846</definedName>
    <definedName name="BinaryPattern_SOX9Anchor_GLI1_GLI3_win250_All_IV" localSheetId="3">'4. SGBR targeted DEGs 250bp'!$A$848:$F$1332</definedName>
  </definedNames>
  <calcPr calcId="145621"/>
</workbook>
</file>

<file path=xl/calcChain.xml><?xml version="1.0" encoding="utf-8"?>
<calcChain xmlns="http://schemas.openxmlformats.org/spreadsheetml/2006/main">
  <c r="O49" i="16" l="1"/>
  <c r="O48" i="16"/>
  <c r="O47" i="16"/>
  <c r="O46" i="16"/>
  <c r="O45" i="16"/>
  <c r="O44" i="16"/>
  <c r="O42" i="16"/>
  <c r="O41" i="16"/>
  <c r="O40" i="16"/>
  <c r="O39" i="16"/>
  <c r="O38" i="16"/>
  <c r="O37" i="16"/>
  <c r="O35" i="16"/>
  <c r="O34" i="16"/>
  <c r="O33" i="16"/>
  <c r="O32" i="16"/>
  <c r="O31" i="16"/>
  <c r="O30" i="16"/>
  <c r="O28" i="16"/>
  <c r="O27" i="16"/>
  <c r="O26" i="16"/>
  <c r="O25" i="16"/>
  <c r="O24" i="16"/>
  <c r="O23" i="16"/>
  <c r="O21" i="16"/>
  <c r="O20" i="16"/>
  <c r="O19" i="16"/>
  <c r="O18" i="16"/>
  <c r="O17" i="16"/>
  <c r="O16" i="16"/>
  <c r="O14" i="16"/>
  <c r="O13" i="16"/>
  <c r="O12" i="16"/>
  <c r="O11" i="16"/>
  <c r="O10" i="16"/>
  <c r="O9" i="16"/>
  <c r="O112" i="16"/>
  <c r="N112" i="16"/>
  <c r="O111" i="16"/>
  <c r="N111" i="16"/>
  <c r="O110" i="16"/>
  <c r="N110" i="16"/>
  <c r="O109" i="16"/>
  <c r="N109" i="16"/>
  <c r="O108" i="16"/>
  <c r="N108" i="16"/>
  <c r="O107" i="16"/>
  <c r="N107" i="16"/>
  <c r="O105" i="16"/>
  <c r="N105" i="16"/>
  <c r="O104" i="16"/>
  <c r="N104" i="16"/>
  <c r="O103" i="16"/>
  <c r="N103" i="16"/>
  <c r="O102" i="16"/>
  <c r="N102" i="16"/>
  <c r="O101" i="16"/>
  <c r="N101" i="16"/>
  <c r="O100" i="16"/>
  <c r="N100" i="16"/>
  <c r="O98" i="16"/>
  <c r="N98" i="16"/>
  <c r="O97" i="16"/>
  <c r="N97" i="16"/>
  <c r="O96" i="16"/>
  <c r="N96" i="16"/>
  <c r="O95" i="16"/>
  <c r="N95" i="16"/>
  <c r="O94" i="16"/>
  <c r="N94" i="16"/>
  <c r="O93" i="16"/>
  <c r="N93" i="16"/>
  <c r="O91" i="16"/>
  <c r="N91" i="16"/>
  <c r="O90" i="16"/>
  <c r="N90" i="16"/>
  <c r="O89" i="16"/>
  <c r="N89" i="16"/>
  <c r="O88" i="16"/>
  <c r="N88" i="16"/>
  <c r="O87" i="16"/>
  <c r="N87" i="16"/>
  <c r="O86" i="16"/>
  <c r="N86" i="16"/>
  <c r="O84" i="16"/>
  <c r="N84" i="16"/>
  <c r="O83" i="16"/>
  <c r="N83" i="16"/>
  <c r="O82" i="16"/>
  <c r="N82" i="16"/>
  <c r="O81" i="16"/>
  <c r="N81" i="16"/>
  <c r="O80" i="16"/>
  <c r="N80" i="16"/>
  <c r="O79" i="16"/>
  <c r="N79" i="16"/>
  <c r="O77" i="16"/>
  <c r="N77" i="16"/>
  <c r="O76" i="16"/>
  <c r="N76" i="16"/>
  <c r="O75" i="16"/>
  <c r="N75" i="16"/>
  <c r="O74" i="16"/>
  <c r="N74" i="16"/>
  <c r="O73" i="16"/>
  <c r="N73" i="16"/>
  <c r="O72" i="16"/>
  <c r="N72" i="16"/>
  <c r="O70" i="16"/>
  <c r="N70" i="16"/>
  <c r="O69" i="16"/>
  <c r="N69" i="16"/>
  <c r="O68" i="16"/>
  <c r="N68" i="16"/>
  <c r="O67" i="16"/>
  <c r="N67" i="16"/>
  <c r="O66" i="16"/>
  <c r="N66" i="16"/>
  <c r="O65" i="16"/>
  <c r="N65" i="16"/>
  <c r="O63" i="16"/>
  <c r="N63" i="16"/>
  <c r="O62" i="16"/>
  <c r="N62" i="16"/>
  <c r="O61" i="16"/>
  <c r="N61" i="16"/>
  <c r="O60" i="16"/>
  <c r="N60" i="16"/>
  <c r="O59" i="16"/>
  <c r="N59" i="16"/>
  <c r="O58" i="16"/>
  <c r="N58" i="16"/>
  <c r="O56" i="16"/>
  <c r="N56" i="16"/>
  <c r="O55" i="16"/>
  <c r="N55" i="16"/>
  <c r="O54" i="16"/>
  <c r="N54" i="16"/>
  <c r="O53" i="16"/>
  <c r="N53" i="16"/>
  <c r="O52" i="16"/>
  <c r="N52" i="16"/>
  <c r="O51" i="16"/>
  <c r="N51" i="16"/>
  <c r="N49" i="16"/>
  <c r="N48" i="16"/>
  <c r="N47" i="16"/>
  <c r="N46" i="16"/>
  <c r="N45" i="16"/>
  <c r="N44" i="16"/>
  <c r="F30" i="16"/>
  <c r="F29" i="16"/>
  <c r="F28" i="16"/>
  <c r="F27" i="16"/>
  <c r="F26" i="16"/>
  <c r="F25" i="16"/>
  <c r="F9" i="16"/>
  <c r="F8" i="16"/>
  <c r="F7" i="16"/>
  <c r="F6" i="16"/>
  <c r="F5" i="16"/>
  <c r="F4" i="16"/>
  <c r="N42" i="16"/>
  <c r="N41" i="16"/>
  <c r="N40" i="16"/>
  <c r="N39" i="16"/>
  <c r="N38" i="16"/>
  <c r="N37" i="16"/>
  <c r="N35" i="16"/>
  <c r="N34" i="16"/>
  <c r="N33" i="16"/>
  <c r="N32" i="16"/>
  <c r="N31" i="16"/>
  <c r="N30" i="16"/>
  <c r="N28" i="16"/>
  <c r="N27" i="16"/>
  <c r="N26" i="16"/>
  <c r="N25" i="16"/>
  <c r="N24" i="16"/>
  <c r="N23" i="16"/>
  <c r="N21" i="16"/>
  <c r="N20" i="16"/>
  <c r="N19" i="16"/>
  <c r="N18" i="16"/>
  <c r="N17" i="16"/>
  <c r="N16" i="16"/>
  <c r="N14" i="16"/>
  <c r="N13" i="16"/>
  <c r="N12" i="16"/>
  <c r="N11" i="16"/>
  <c r="N10" i="16"/>
  <c r="N9" i="16"/>
  <c r="H27" i="17" l="1"/>
  <c r="H26" i="17"/>
  <c r="H25" i="17"/>
  <c r="H24" i="17"/>
  <c r="H23" i="17"/>
  <c r="H22" i="17"/>
  <c r="H37" i="17"/>
  <c r="H36" i="17"/>
  <c r="H35" i="17"/>
  <c r="H34" i="17"/>
  <c r="H33" i="17"/>
  <c r="H32" i="17"/>
  <c r="H17" i="17"/>
  <c r="H16" i="17"/>
  <c r="H15" i="17"/>
  <c r="H14" i="17"/>
  <c r="H13" i="17"/>
  <c r="H12" i="17"/>
</calcChain>
</file>

<file path=xl/connections.xml><?xml version="1.0" encoding="utf-8"?>
<connections xmlns="http://schemas.openxmlformats.org/spreadsheetml/2006/main">
  <connection id="1" name="BinaryPattern_SOX9Anchor_GLI1_GLI3_win250_All_I_g" type="6" refreshedVersion="3" background="1" saveData="1">
    <textPr codePage="936" sourceFile="D:\prj_13del\raw\erstress30\SGBR\BinaryPattern_SOX9Anchor_GLI1_GLI3_win250_All_I_g.csv" delimiter=";">
      <textFields count="2">
        <textField/>
        <textField/>
      </textFields>
    </textPr>
  </connection>
  <connection id="2" name="BinaryPattern_SOX9Anchor_GLI1_GLI3_win250_All_III" type="6" refreshedVersion="3" background="1" saveData="1">
    <textPr codePage="936" sourceFile="D:\prj_13del\raw\erstress30\SGBR\BinaryPattern_SOX9Anchor_GLI1_GLI3_win250_All_III.csv" delimiter=";">
      <textFields count="6">
        <textField/>
        <textField/>
        <textField/>
        <textField/>
        <textField/>
        <textField/>
      </textFields>
    </textPr>
  </connection>
  <connection id="3" name="BinaryPattern_SOX9Anchor_GLI1_GLI3_win250_All_IV" type="6" refreshedVersion="3" background="1" saveData="1">
    <textPr codePage="936" sourceFile="D:\prj_13del\raw\erstress30\SGBR\BinaryPattern_SOX9Anchor_GLI1_GLI3_win250_All_IV.csv" delimiter=";">
      <textFields count="6"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6204" uniqueCount="831">
  <si>
    <t>Fos</t>
  </si>
  <si>
    <t>Bmp2</t>
  </si>
  <si>
    <t>Loxl4</t>
  </si>
  <si>
    <t>Spp1</t>
  </si>
  <si>
    <t>Sox5</t>
  </si>
  <si>
    <t>Sox6</t>
  </si>
  <si>
    <t>Col2a1</t>
  </si>
  <si>
    <t>Col9a2</t>
  </si>
  <si>
    <t>Fgfr3</t>
  </si>
  <si>
    <t>Sox9</t>
  </si>
  <si>
    <t>PZ</t>
  </si>
  <si>
    <t>Glt25d2</t>
  </si>
  <si>
    <t>Syt8</t>
  </si>
  <si>
    <t>Irx3</t>
  </si>
  <si>
    <t>Mmp16</t>
  </si>
  <si>
    <t>Glb1</t>
  </si>
  <si>
    <t>Gprc5c</t>
  </si>
  <si>
    <t>Rapgef5</t>
  </si>
  <si>
    <t>Rbp7</t>
  </si>
  <si>
    <t>Ralgps2</t>
  </si>
  <si>
    <t>Hes1</t>
  </si>
  <si>
    <t>D16H22S680E</t>
  </si>
  <si>
    <t>Enpp6</t>
  </si>
  <si>
    <t>Kti12</t>
  </si>
  <si>
    <t>Sema5a</t>
  </si>
  <si>
    <t>Smad6</t>
  </si>
  <si>
    <t>Tpx2</t>
  </si>
  <si>
    <t>chr2</t>
  </si>
  <si>
    <t>chr3</t>
  </si>
  <si>
    <t>chr15</t>
  </si>
  <si>
    <t>chr1</t>
  </si>
  <si>
    <t>chr4</t>
  </si>
  <si>
    <t>chr5</t>
  </si>
  <si>
    <t>chr12</t>
  </si>
  <si>
    <t>chr11</t>
  </si>
  <si>
    <t>chr16</t>
  </si>
  <si>
    <t>chr8</t>
  </si>
  <si>
    <t>chr19</t>
  </si>
  <si>
    <t>chr17</t>
  </si>
  <si>
    <t>chr9</t>
  </si>
  <si>
    <t>chr6</t>
  </si>
  <si>
    <t>chr7</t>
  </si>
  <si>
    <t>2kb</t>
  </si>
  <si>
    <t>5kb</t>
  </si>
  <si>
    <t>10kb</t>
  </si>
  <si>
    <t>20kb</t>
  </si>
  <si>
    <t>Peg3</t>
  </si>
  <si>
    <t>Pitpnc1</t>
  </si>
  <si>
    <t>chr10</t>
  </si>
  <si>
    <t>Pmp22</t>
  </si>
  <si>
    <t>Pnpla6</t>
  </si>
  <si>
    <t>Ppap2b</t>
  </si>
  <si>
    <t>Ppp1r9a</t>
  </si>
  <si>
    <t>Phyh</t>
  </si>
  <si>
    <t>Per1</t>
  </si>
  <si>
    <t>Phlda1</t>
  </si>
  <si>
    <t>Phldb1</t>
  </si>
  <si>
    <t>Prelp</t>
  </si>
  <si>
    <t>Ptrf</t>
  </si>
  <si>
    <t>Rarg</t>
  </si>
  <si>
    <t>Rasl11b</t>
  </si>
  <si>
    <t>Rbm5</t>
  </si>
  <si>
    <t>Rere</t>
  </si>
  <si>
    <t>Ror2</t>
  </si>
  <si>
    <t>chr13</t>
  </si>
  <si>
    <t>Ptch1</t>
  </si>
  <si>
    <t>Prickle1</t>
  </si>
  <si>
    <t>Prkca</t>
  </si>
  <si>
    <t>Prnp</t>
  </si>
  <si>
    <t>Prrc1</t>
  </si>
  <si>
    <t>chr18</t>
  </si>
  <si>
    <t>Lhfpl2</t>
  </si>
  <si>
    <t>Ltbp2</t>
  </si>
  <si>
    <t>Luc7l2</t>
  </si>
  <si>
    <t>Mdm4</t>
  </si>
  <si>
    <t>Mertk</t>
  </si>
  <si>
    <t>Myst4</t>
  </si>
  <si>
    <t>chr14</t>
  </si>
  <si>
    <t>Ncor2</t>
  </si>
  <si>
    <t>Ltbp1</t>
  </si>
  <si>
    <t>Lsp1</t>
  </si>
  <si>
    <t>Lmo4</t>
  </si>
  <si>
    <t>Loxl3</t>
  </si>
  <si>
    <t>Lrig3</t>
  </si>
  <si>
    <t>Odz3</t>
  </si>
  <si>
    <t>Pam</t>
  </si>
  <si>
    <t>Pdlim7</t>
  </si>
  <si>
    <t>Nfix</t>
  </si>
  <si>
    <t>Nfib</t>
  </si>
  <si>
    <t>Nfatc2</t>
  </si>
  <si>
    <t>Nfatc4</t>
  </si>
  <si>
    <t>Nfia</t>
  </si>
  <si>
    <t>Rpl22</t>
  </si>
  <si>
    <t>Tgfbr3</t>
  </si>
  <si>
    <t>Trpm7</t>
  </si>
  <si>
    <t>Tshz2</t>
  </si>
  <si>
    <t>Tspyl2</t>
  </si>
  <si>
    <t>chrX</t>
  </si>
  <si>
    <t>Ube2i</t>
  </si>
  <si>
    <t>Ugdh</t>
  </si>
  <si>
    <t>Unc5c</t>
  </si>
  <si>
    <t>Trim35</t>
  </si>
  <si>
    <t>Trak1</t>
  </si>
  <si>
    <t>Thra</t>
  </si>
  <si>
    <t>Tns1</t>
  </si>
  <si>
    <t>Tom1l2</t>
  </si>
  <si>
    <t>Upf1</t>
  </si>
  <si>
    <t>Zbtb20</t>
  </si>
  <si>
    <t>Zfp260</t>
  </si>
  <si>
    <t>Zfp521</t>
  </si>
  <si>
    <t>Zfyve21</t>
  </si>
  <si>
    <t>Wwtr1</t>
  </si>
  <si>
    <t>Vamp2</t>
  </si>
  <si>
    <t>Wdr6</t>
  </si>
  <si>
    <t>Wwp2</t>
  </si>
  <si>
    <t>Rpl3</t>
  </si>
  <si>
    <t>Shox2</t>
  </si>
  <si>
    <t>Sipa1l1</t>
  </si>
  <si>
    <t>Slc44a2</t>
  </si>
  <si>
    <t>Smarcd3</t>
  </si>
  <si>
    <t>Runx3</t>
  </si>
  <si>
    <t>Sema3c</t>
  </si>
  <si>
    <t>Sfrs18</t>
  </si>
  <si>
    <t>Sned1</t>
  </si>
  <si>
    <t>Sorbs1</t>
  </si>
  <si>
    <t>Sympk</t>
  </si>
  <si>
    <t>Synpo</t>
  </si>
  <si>
    <t>Tacc3</t>
  </si>
  <si>
    <t>Tgfb3</t>
  </si>
  <si>
    <t>Sulf2</t>
  </si>
  <si>
    <t>Sorbs2</t>
  </si>
  <si>
    <t>Sparcl1</t>
  </si>
  <si>
    <t>Lgals4</t>
  </si>
  <si>
    <t>Chst11</t>
  </si>
  <si>
    <t>Creb3l2</t>
  </si>
  <si>
    <t>Cuedc1</t>
  </si>
  <si>
    <t>Col6a1</t>
  </si>
  <si>
    <t>Col16a1</t>
  </si>
  <si>
    <t>Cyr61</t>
  </si>
  <si>
    <t>Dab2</t>
  </si>
  <si>
    <t>Ephb3</t>
  </si>
  <si>
    <t>Etnk1</t>
  </si>
  <si>
    <t>Fbn2</t>
  </si>
  <si>
    <t>Fgfr2</t>
  </si>
  <si>
    <t>Dnm1</t>
  </si>
  <si>
    <t>Dlk1</t>
  </si>
  <si>
    <t>Dixdc1</t>
  </si>
  <si>
    <t>Dact1</t>
  </si>
  <si>
    <t>Ddah1</t>
  </si>
  <si>
    <t>Des</t>
  </si>
  <si>
    <t>Acot11</t>
  </si>
  <si>
    <t>Auts2</t>
  </si>
  <si>
    <t>BC032203</t>
  </si>
  <si>
    <t>BC034090</t>
  </si>
  <si>
    <t>Bnc2</t>
  </si>
  <si>
    <t>Art3</t>
  </si>
  <si>
    <t>Apobec2</t>
  </si>
  <si>
    <t>Ankrd16</t>
  </si>
  <si>
    <t>Aff3</t>
  </si>
  <si>
    <t>Akap8l</t>
  </si>
  <si>
    <t>Boc</t>
  </si>
  <si>
    <t>Ccdc109a</t>
  </si>
  <si>
    <t>Cdon</t>
  </si>
  <si>
    <t>Chd2</t>
  </si>
  <si>
    <t>Brd8</t>
  </si>
  <si>
    <t>C80913</t>
  </si>
  <si>
    <t>Chkb</t>
  </si>
  <si>
    <t>Gli2</t>
  </si>
  <si>
    <t>Hfe2</t>
  </si>
  <si>
    <t>Hmg20a</t>
  </si>
  <si>
    <t>Hoxc8</t>
  </si>
  <si>
    <t>Htra2</t>
  </si>
  <si>
    <t>Hcfc1r1</t>
  </si>
  <si>
    <t>Grb10</t>
  </si>
  <si>
    <t>Gnb2l1</t>
  </si>
  <si>
    <t>Gp1bb</t>
  </si>
  <si>
    <t>Gpc6</t>
  </si>
  <si>
    <t>Idua</t>
  </si>
  <si>
    <t>Igf1r</t>
  </si>
  <si>
    <t>Jun</t>
  </si>
  <si>
    <t>Kcne4</t>
  </si>
  <si>
    <t>Kif13a</t>
  </si>
  <si>
    <t>Ldb1</t>
  </si>
  <si>
    <t>Lect1</t>
  </si>
  <si>
    <t>Itpr2</t>
  </si>
  <si>
    <t>Igf2r</t>
  </si>
  <si>
    <t>Igfbp4</t>
  </si>
  <si>
    <t>Igfbp7</t>
  </si>
  <si>
    <t>Il11ra1</t>
  </si>
  <si>
    <t>Ilf3</t>
  </si>
  <si>
    <t>Leprel2</t>
  </si>
  <si>
    <t>Fmod</t>
  </si>
  <si>
    <t>Fzd1</t>
  </si>
  <si>
    <t>Fstl1</t>
  </si>
  <si>
    <t>Foxp1</t>
  </si>
  <si>
    <t>Fndc3b</t>
  </si>
  <si>
    <t>Flnb</t>
  </si>
  <si>
    <t>Fzd2</t>
  </si>
  <si>
    <t>Fzd7</t>
  </si>
  <si>
    <t>Galt</t>
  </si>
  <si>
    <t>Gli1</t>
  </si>
  <si>
    <t>Gas1</t>
  </si>
  <si>
    <t>Fzd8</t>
  </si>
  <si>
    <t>Tlcd1</t>
  </si>
  <si>
    <t>Sfi1</t>
  </si>
  <si>
    <t>Mapk1ip1</t>
  </si>
  <si>
    <t>Zfp692</t>
  </si>
  <si>
    <t>Gas5</t>
  </si>
  <si>
    <t>Limd1</t>
  </si>
  <si>
    <t>Sf3b3</t>
  </si>
  <si>
    <t>Ogt</t>
  </si>
  <si>
    <t>Pfkp</t>
  </si>
  <si>
    <t>Sfxn2</t>
  </si>
  <si>
    <t>Sfpq</t>
  </si>
  <si>
    <t>Abtb2</t>
  </si>
  <si>
    <t>PHZ</t>
  </si>
  <si>
    <t>Acat2</t>
  </si>
  <si>
    <t>Acly</t>
  </si>
  <si>
    <t>Akap13</t>
  </si>
  <si>
    <t>Arhgap5</t>
  </si>
  <si>
    <t>Atp1a2</t>
  </si>
  <si>
    <t>Atp2b1</t>
  </si>
  <si>
    <t>Bcat1</t>
  </si>
  <si>
    <t>Bmper</t>
  </si>
  <si>
    <t>Bnip3</t>
  </si>
  <si>
    <t>Btbd3</t>
  </si>
  <si>
    <t>Cbara1</t>
  </si>
  <si>
    <t>Ccdc88a</t>
  </si>
  <si>
    <t>Cops2</t>
  </si>
  <si>
    <t>Crispld1</t>
  </si>
  <si>
    <t>Crispld2</t>
  </si>
  <si>
    <t>Cspg4</t>
  </si>
  <si>
    <t>D3Bwg0562e</t>
  </si>
  <si>
    <t>Dclk1</t>
  </si>
  <si>
    <t>Eid1</t>
  </si>
  <si>
    <t>Fat4</t>
  </si>
  <si>
    <t>Foxo1</t>
  </si>
  <si>
    <t>Gadd45b</t>
  </si>
  <si>
    <t>Gnb4</t>
  </si>
  <si>
    <t>Gpt2</t>
  </si>
  <si>
    <t>Gulp1</t>
  </si>
  <si>
    <t>Hapln1</t>
  </si>
  <si>
    <t>Hdlbp</t>
  </si>
  <si>
    <t>Homer1</t>
  </si>
  <si>
    <t>Kif1b</t>
  </si>
  <si>
    <t>Klf9</t>
  </si>
  <si>
    <t>Ldlrad3</t>
  </si>
  <si>
    <t>Leprel1</t>
  </si>
  <si>
    <t>Map3k5</t>
  </si>
  <si>
    <t>Mef2d</t>
  </si>
  <si>
    <t>Mtap4</t>
  </si>
  <si>
    <t>Nid2</t>
  </si>
  <si>
    <t>Nuak1</t>
  </si>
  <si>
    <t>Pabpc1</t>
  </si>
  <si>
    <t>Palld</t>
  </si>
  <si>
    <t>Pcolce2</t>
  </si>
  <si>
    <t>Pdlim5</t>
  </si>
  <si>
    <t>Pdzrn3</t>
  </si>
  <si>
    <t>Plod2</t>
  </si>
  <si>
    <t>Plxdc2</t>
  </si>
  <si>
    <t>Prkg1</t>
  </si>
  <si>
    <t>Ptgfrn</t>
  </si>
  <si>
    <t>Ptp4a1</t>
  </si>
  <si>
    <t>Ptp4a2</t>
  </si>
  <si>
    <t>Rbm39</t>
  </si>
  <si>
    <t>Rbms3</t>
  </si>
  <si>
    <t>Reep1</t>
  </si>
  <si>
    <t>Rora</t>
  </si>
  <si>
    <t>Scarb1</t>
  </si>
  <si>
    <t>Scd1</t>
  </si>
  <si>
    <t>Sec24a</t>
  </si>
  <si>
    <t>Sgms2</t>
  </si>
  <si>
    <t>Sh3d19</t>
  </si>
  <si>
    <t>Slc25a36</t>
  </si>
  <si>
    <t>Slc2a1</t>
  </si>
  <si>
    <t>Slc38a2</t>
  </si>
  <si>
    <t>Slc4a3</t>
  </si>
  <si>
    <t>Smoc2</t>
  </si>
  <si>
    <t>Snx24</t>
  </si>
  <si>
    <t>Stard4</t>
  </si>
  <si>
    <t>Tgfb2</t>
  </si>
  <si>
    <t>Tgfbi</t>
  </si>
  <si>
    <t>Thbs2</t>
  </si>
  <si>
    <t>Tiam2</t>
  </si>
  <si>
    <t>Tmem45a</t>
  </si>
  <si>
    <t>Trim2</t>
  </si>
  <si>
    <t>Trim47</t>
  </si>
  <si>
    <t>Trps1</t>
  </si>
  <si>
    <t>Ttc28</t>
  </si>
  <si>
    <t>Ugp2</t>
  </si>
  <si>
    <t>Usp2</t>
  </si>
  <si>
    <t>Wac</t>
  </si>
  <si>
    <t>Zfp207</t>
  </si>
  <si>
    <t>Col12a1</t>
  </si>
  <si>
    <t>UHZ</t>
  </si>
  <si>
    <t>Col3a1</t>
  </si>
  <si>
    <t>Lrrc17</t>
  </si>
  <si>
    <t>Nr4a2</t>
  </si>
  <si>
    <t>Prss35</t>
  </si>
  <si>
    <t>Raf1</t>
  </si>
  <si>
    <t>Tcf7l2</t>
  </si>
  <si>
    <t>LHZ</t>
  </si>
  <si>
    <t>Adam12</t>
  </si>
  <si>
    <t>Adamts9</t>
  </si>
  <si>
    <t>Alox5ap</t>
  </si>
  <si>
    <t>Antxr2</t>
  </si>
  <si>
    <t>Arf5</t>
  </si>
  <si>
    <t>Arf6</t>
  </si>
  <si>
    <t>Arpc1b</t>
  </si>
  <si>
    <t>Atf6</t>
  </si>
  <si>
    <t>Atp10d</t>
  </si>
  <si>
    <t>Azin1</t>
  </si>
  <si>
    <t>Bach1</t>
  </si>
  <si>
    <t>Bad</t>
  </si>
  <si>
    <t>Birc5</t>
  </si>
  <si>
    <t>Btg1</t>
  </si>
  <si>
    <t>Btg2</t>
  </si>
  <si>
    <t>Bzw1</t>
  </si>
  <si>
    <t>Camp</t>
  </si>
  <si>
    <t>Ccrn4l</t>
  </si>
  <si>
    <t>Cd24a</t>
  </si>
  <si>
    <t>Cd302</t>
  </si>
  <si>
    <t>Cebpd</t>
  </si>
  <si>
    <t>Cited2</t>
  </si>
  <si>
    <t>Cks2</t>
  </si>
  <si>
    <t>Cldn5</t>
  </si>
  <si>
    <t>Clic4</t>
  </si>
  <si>
    <t>Coro1c</t>
  </si>
  <si>
    <t>Ctnnb1</t>
  </si>
  <si>
    <t>Ctnnd1</t>
  </si>
  <si>
    <t>Cxcr7</t>
  </si>
  <si>
    <t>Ddit4</t>
  </si>
  <si>
    <t>Dpysl3</t>
  </si>
  <si>
    <t>Dstn</t>
  </si>
  <si>
    <t>Dtymk</t>
  </si>
  <si>
    <t>Dusp6</t>
  </si>
  <si>
    <t>Egr1</t>
  </si>
  <si>
    <t>Eif3f</t>
  </si>
  <si>
    <t>Eif4a1</t>
  </si>
  <si>
    <t>Eif4e</t>
  </si>
  <si>
    <t>Elovl1</t>
  </si>
  <si>
    <t>Ermp1</t>
  </si>
  <si>
    <t>Ets1</t>
  </si>
  <si>
    <t>Ext1</t>
  </si>
  <si>
    <t>F2r</t>
  </si>
  <si>
    <t>Fbxo33</t>
  </si>
  <si>
    <t>Fmnl3</t>
  </si>
  <si>
    <t>Gja1</t>
  </si>
  <si>
    <t>Gypa</t>
  </si>
  <si>
    <t>H2afx</t>
  </si>
  <si>
    <t>H2afz</t>
  </si>
  <si>
    <t>Hipk1</t>
  </si>
  <si>
    <t>Hmgb2</t>
  </si>
  <si>
    <t>Hpcal1</t>
  </si>
  <si>
    <t>Hsd17b12</t>
  </si>
  <si>
    <t>Hspa14</t>
  </si>
  <si>
    <t>Id2</t>
  </si>
  <si>
    <t>Id3</t>
  </si>
  <si>
    <t>Ier2</t>
  </si>
  <si>
    <t>Ier5</t>
  </si>
  <si>
    <t>Incenp</t>
  </si>
  <si>
    <t>Irf2bp2</t>
  </si>
  <si>
    <t>Irx5</t>
  </si>
  <si>
    <t>Itgav</t>
  </si>
  <si>
    <t>Jhdm1d</t>
  </si>
  <si>
    <t>Kbtbd11</t>
  </si>
  <si>
    <t>Kcnk1</t>
  </si>
  <si>
    <t>Klf13</t>
  </si>
  <si>
    <t>Klf3</t>
  </si>
  <si>
    <t>Klf6</t>
  </si>
  <si>
    <t>Lphn2</t>
  </si>
  <si>
    <t>M6pr</t>
  </si>
  <si>
    <t>Mad2l1</t>
  </si>
  <si>
    <t>Map4k4</t>
  </si>
  <si>
    <t>Mbd2</t>
  </si>
  <si>
    <t>Mcart1</t>
  </si>
  <si>
    <t>Mcl1</t>
  </si>
  <si>
    <t>Mcm4</t>
  </si>
  <si>
    <t>Mcm7</t>
  </si>
  <si>
    <t>Me2</t>
  </si>
  <si>
    <t>Mef2a</t>
  </si>
  <si>
    <t>Midn</t>
  </si>
  <si>
    <t>Mpdu1</t>
  </si>
  <si>
    <t>Mrpl34</t>
  </si>
  <si>
    <t>Mrpl52</t>
  </si>
  <si>
    <t>Mtpn</t>
  </si>
  <si>
    <t>Myo10</t>
  </si>
  <si>
    <t>Ndst1</t>
  </si>
  <si>
    <t>Ndufc2</t>
  </si>
  <si>
    <t>Nfe2l2</t>
  </si>
  <si>
    <t>Ngp</t>
  </si>
  <si>
    <t>Nme1</t>
  </si>
  <si>
    <t>Nrip1</t>
  </si>
  <si>
    <t>Nrp2</t>
  </si>
  <si>
    <t>Nusap1</t>
  </si>
  <si>
    <t>Odc1</t>
  </si>
  <si>
    <t>Ostf1</t>
  </si>
  <si>
    <t>Pa2g4</t>
  </si>
  <si>
    <t>Pcbp3</t>
  </si>
  <si>
    <t>Pdgfa</t>
  </si>
  <si>
    <t>Pdgfc</t>
  </si>
  <si>
    <t>Phc2</t>
  </si>
  <si>
    <t>Pigq</t>
  </si>
  <si>
    <t>Pim1</t>
  </si>
  <si>
    <t>Pold4</t>
  </si>
  <si>
    <t>Prcp</t>
  </si>
  <si>
    <t>Psd3</t>
  </si>
  <si>
    <t>Ptpn12</t>
  </si>
  <si>
    <t>Ptprg</t>
  </si>
  <si>
    <t>Pvrl3</t>
  </si>
  <si>
    <t>Ramp2</t>
  </si>
  <si>
    <t>Rb1</t>
  </si>
  <si>
    <t>Rcan1</t>
  </si>
  <si>
    <t>Refbp2</t>
  </si>
  <si>
    <t>Rgs2</t>
  </si>
  <si>
    <t>Rgs3</t>
  </si>
  <si>
    <t>Rnd3</t>
  </si>
  <si>
    <t>Rrm1</t>
  </si>
  <si>
    <t>Sae1</t>
  </si>
  <si>
    <t>Sdc2</t>
  </si>
  <si>
    <t>Serpine2</t>
  </si>
  <si>
    <t>Sft2d1</t>
  </si>
  <si>
    <t>Sh3bp1</t>
  </si>
  <si>
    <t>Shfm1</t>
  </si>
  <si>
    <t>Skil</t>
  </si>
  <si>
    <t>Slc38a4</t>
  </si>
  <si>
    <t>Slc39a10</t>
  </si>
  <si>
    <t>Slit3</t>
  </si>
  <si>
    <t>Smc2</t>
  </si>
  <si>
    <t>Snx8</t>
  </si>
  <si>
    <t>Socs3</t>
  </si>
  <si>
    <t>Sp7</t>
  </si>
  <si>
    <t>Sphk1</t>
  </si>
  <si>
    <t>Spred1</t>
  </si>
  <si>
    <t>Sri</t>
  </si>
  <si>
    <t>Ssbp4</t>
  </si>
  <si>
    <t>Tcp11l2</t>
  </si>
  <si>
    <t>Tgfb1</t>
  </si>
  <si>
    <t>Tle3</t>
  </si>
  <si>
    <t>Tmed5</t>
  </si>
  <si>
    <t>Tmem176b</t>
  </si>
  <si>
    <t>Tmem51</t>
  </si>
  <si>
    <t>Top2a</t>
  </si>
  <si>
    <t>Trappc4</t>
  </si>
  <si>
    <t>Ttyh2</t>
  </si>
  <si>
    <t>Tuba1c</t>
  </si>
  <si>
    <t>Ube2d3</t>
  </si>
  <si>
    <t>Uchl5</t>
  </si>
  <si>
    <t>Wdr26</t>
  </si>
  <si>
    <t>Wif1</t>
  </si>
  <si>
    <t>Wtap</t>
  </si>
  <si>
    <t>Ywhab</t>
  </si>
  <si>
    <t>Ywhaz</t>
  </si>
  <si>
    <t>Zfp36l1</t>
  </si>
  <si>
    <t>Zfp618</t>
  </si>
  <si>
    <t>Zswim6</t>
  </si>
  <si>
    <t>Zyx</t>
  </si>
  <si>
    <t>Fisher's exact test on 2 by 2 table</t>
  </si>
  <si>
    <t>Chromosome</t>
  </si>
  <si>
    <t>SGBR start position</t>
  </si>
  <si>
    <t>Inter-peak distance</t>
  </si>
  <si>
    <t>PZ,PHZ,UHZ</t>
  </si>
  <si>
    <t>Intergenic region</t>
  </si>
  <si>
    <t xml:space="preserve"> Num. genes </t>
  </si>
  <si>
    <t>P-Value</t>
  </si>
  <si>
    <t>Inter-peak distance &lt;350bp</t>
  </si>
  <si>
    <t>Inter-peak distance &lt; 50bp</t>
  </si>
  <si>
    <t>Inter-peak distance &lt; 150bp</t>
  </si>
  <si>
    <t>Inter-peak distance &lt; 250bp</t>
  </si>
  <si>
    <t>Inter-peak distance &lt; 450bp</t>
  </si>
  <si>
    <t>Inter-peak distance &lt; 550bp</t>
  </si>
  <si>
    <t xml:space="preserve">SOX9 BR distance from TSS &lt; 1kb </t>
  </si>
  <si>
    <t xml:space="preserve">GLI1 BR distance from TSS &lt; 1kb </t>
  </si>
  <si>
    <t xml:space="preserve">GLI3 BR distance from TSS &lt; 1kb </t>
  </si>
  <si>
    <t>Odds Ratio</t>
  </si>
  <si>
    <t>50 bp</t>
  </si>
  <si>
    <t>150 bp</t>
  </si>
  <si>
    <t>250 bp</t>
  </si>
  <si>
    <t>350 bp</t>
  </si>
  <si>
    <t>450 bp</t>
  </si>
  <si>
    <t>550 bp</t>
  </si>
  <si>
    <t>Angptl1</t>
  </si>
  <si>
    <t>Athl1</t>
  </si>
  <si>
    <t>Atp1b2</t>
  </si>
  <si>
    <t>Capn6</t>
  </si>
  <si>
    <t>Cdc42ep5</t>
  </si>
  <si>
    <t>Col6a2</t>
  </si>
  <si>
    <t>Col8a1</t>
  </si>
  <si>
    <t>Crabp2</t>
  </si>
  <si>
    <t>Ctdspl</t>
  </si>
  <si>
    <t>Ctdspl2</t>
  </si>
  <si>
    <t>Cul7</t>
  </si>
  <si>
    <t>Daam2</t>
  </si>
  <si>
    <t>Ddb2</t>
  </si>
  <si>
    <t>Dhx57</t>
  </si>
  <si>
    <t>Ehbp1</t>
  </si>
  <si>
    <t>Eno1</t>
  </si>
  <si>
    <t>Farp1</t>
  </si>
  <si>
    <t>Foxp2</t>
  </si>
  <si>
    <t>Fry</t>
  </si>
  <si>
    <t>Fst</t>
  </si>
  <si>
    <t>Fubp1</t>
  </si>
  <si>
    <t>Gadd45g</t>
  </si>
  <si>
    <t>Gprasp1</t>
  </si>
  <si>
    <t>Gpsm1</t>
  </si>
  <si>
    <t>Hoxc4</t>
  </si>
  <si>
    <t>Hspg2</t>
  </si>
  <si>
    <t>Itih5</t>
  </si>
  <si>
    <t>Lcorl</t>
  </si>
  <si>
    <t>Loxl1</t>
  </si>
  <si>
    <t>Lrrk1</t>
  </si>
  <si>
    <t>Matn2</t>
  </si>
  <si>
    <t>Med12</t>
  </si>
  <si>
    <t>Megf6</t>
  </si>
  <si>
    <t>Mfap5</t>
  </si>
  <si>
    <t>Mfge8</t>
  </si>
  <si>
    <t>Msi2</t>
  </si>
  <si>
    <t>Myom1</t>
  </si>
  <si>
    <t>Nfat5</t>
  </si>
  <si>
    <t>Npr2</t>
  </si>
  <si>
    <t>Nr4a1</t>
  </si>
  <si>
    <t>Pabpn1</t>
  </si>
  <si>
    <t>Pdk1</t>
  </si>
  <si>
    <t>Pdlim4</t>
  </si>
  <si>
    <t>Pfkl</t>
  </si>
  <si>
    <t>Pgm2</t>
  </si>
  <si>
    <t>Phf14</t>
  </si>
  <si>
    <t>Pofut1</t>
  </si>
  <si>
    <t>Ppp1r3c</t>
  </si>
  <si>
    <t>Rcor3</t>
  </si>
  <si>
    <t>Rgs5</t>
  </si>
  <si>
    <t>Sertad4</t>
  </si>
  <si>
    <t>Ski</t>
  </si>
  <si>
    <t>Slc2a4</t>
  </si>
  <si>
    <t>Slc35e3</t>
  </si>
  <si>
    <t>Slc38a3</t>
  </si>
  <si>
    <t>Spon1</t>
  </si>
  <si>
    <t>Ssbp2</t>
  </si>
  <si>
    <t>Sspn</t>
  </si>
  <si>
    <t>Tacc2</t>
  </si>
  <si>
    <t>Timp2</t>
  </si>
  <si>
    <t>Tnks2</t>
  </si>
  <si>
    <t>Tpi1</t>
  </si>
  <si>
    <t>Vps16</t>
  </si>
  <si>
    <t>Zfp101</t>
  </si>
  <si>
    <t>PZ target genes with SGBR</t>
  </si>
  <si>
    <t>Gene</t>
  </si>
  <si>
    <t>PHZ target genes with SGBR</t>
  </si>
  <si>
    <t>Agl</t>
  </si>
  <si>
    <t>Ank3</t>
  </si>
  <si>
    <t>Car12</t>
  </si>
  <si>
    <t>Ccnd2</t>
  </si>
  <si>
    <t>Fads2</t>
  </si>
  <si>
    <t>Fyco1</t>
  </si>
  <si>
    <t>Hmgcr</t>
  </si>
  <si>
    <t>Kcmf1</t>
  </si>
  <si>
    <t>Ldlr</t>
  </si>
  <si>
    <t>Mb</t>
  </si>
  <si>
    <t>Mllt11</t>
  </si>
  <si>
    <t>Nxn</t>
  </si>
  <si>
    <t>Pacsin2</t>
  </si>
  <si>
    <t>Pcmt1</t>
  </si>
  <si>
    <t>Pdpn</t>
  </si>
  <si>
    <t>Phtf2</t>
  </si>
  <si>
    <t>Ppa1</t>
  </si>
  <si>
    <t>Prkg2</t>
  </si>
  <si>
    <t>Pura</t>
  </si>
  <si>
    <t>Rab33b</t>
  </si>
  <si>
    <t>Rassf5</t>
  </si>
  <si>
    <t>Sc4mol</t>
  </si>
  <si>
    <t>Slc35a3</t>
  </si>
  <si>
    <t>Smpdl3b</t>
  </si>
  <si>
    <t>Synpo2</t>
  </si>
  <si>
    <t>Thbs1</t>
  </si>
  <si>
    <t>Tmem30a</t>
  </si>
  <si>
    <t>Tmem30b</t>
  </si>
  <si>
    <t>Tmem41b</t>
  </si>
  <si>
    <t>Yme1l1</t>
  </si>
  <si>
    <t>SGBR region distance to TSS (bp)</t>
  </si>
  <si>
    <t>Bach2</t>
  </si>
  <si>
    <t>Pdzrn4</t>
  </si>
  <si>
    <t>UHZ target genes with SGBR</t>
  </si>
  <si>
    <t>LHZ target genes with SGBR</t>
  </si>
  <si>
    <t>Acsl5</t>
  </si>
  <si>
    <t>Actl6a</t>
  </si>
  <si>
    <t>Angptl4</t>
  </si>
  <si>
    <t>Ank</t>
  </si>
  <si>
    <t>Arpc4</t>
  </si>
  <si>
    <t>Atp6ap2</t>
  </si>
  <si>
    <t>Bambi</t>
  </si>
  <si>
    <t>BC017612</t>
  </si>
  <si>
    <t>Bub1</t>
  </si>
  <si>
    <t>Cd109</t>
  </si>
  <si>
    <t>Cd276</t>
  </si>
  <si>
    <t>Cdca5</t>
  </si>
  <si>
    <t>Cdh5</t>
  </si>
  <si>
    <t>Cdkn2d</t>
  </si>
  <si>
    <t>Cdr2l</t>
  </si>
  <si>
    <t>Commd2</t>
  </si>
  <si>
    <t>Ctsa</t>
  </si>
  <si>
    <t>Cyb5r4</t>
  </si>
  <si>
    <t>Eif3j</t>
  </si>
  <si>
    <t>Elmo1</t>
  </si>
  <si>
    <t>Emg1</t>
  </si>
  <si>
    <t>Emid1</t>
  </si>
  <si>
    <t>Gal</t>
  </si>
  <si>
    <t>Galnt5</t>
  </si>
  <si>
    <t>Gdi2</t>
  </si>
  <si>
    <t>Gemin7</t>
  </si>
  <si>
    <t>Golph3</t>
  </si>
  <si>
    <t>Gtf2e1</t>
  </si>
  <si>
    <t>Hemgn</t>
  </si>
  <si>
    <t>Hist1h2bp</t>
  </si>
  <si>
    <t>Hist1h3a</t>
  </si>
  <si>
    <t>Hsd3b7</t>
  </si>
  <si>
    <t>Htra3</t>
  </si>
  <si>
    <t>Insig2</t>
  </si>
  <si>
    <t>Isca1</t>
  </si>
  <si>
    <t>Itgb1bp1</t>
  </si>
  <si>
    <t>Jagn1</t>
  </si>
  <si>
    <t>Lasp1</t>
  </si>
  <si>
    <t>Lnx2</t>
  </si>
  <si>
    <t>Mafb</t>
  </si>
  <si>
    <t>Mcm3</t>
  </si>
  <si>
    <t>Mki67</t>
  </si>
  <si>
    <t>Mta2</t>
  </si>
  <si>
    <t>Myo1b</t>
  </si>
  <si>
    <t>Myo1d</t>
  </si>
  <si>
    <t>Myo1e</t>
  </si>
  <si>
    <t>Notch1</t>
  </si>
  <si>
    <t>Ntn1</t>
  </si>
  <si>
    <t>Pcsk5</t>
  </si>
  <si>
    <t>Pcsk6</t>
  </si>
  <si>
    <t>Pdia5</t>
  </si>
  <si>
    <t>Ppp2cb</t>
  </si>
  <si>
    <t>Ppp2r2a</t>
  </si>
  <si>
    <t>Prpf4b</t>
  </si>
  <si>
    <t>Rapgef4</t>
  </si>
  <si>
    <t>Rbm45</t>
  </si>
  <si>
    <t>Rhbdl2</t>
  </si>
  <si>
    <t>Rhoc</t>
  </si>
  <si>
    <t>Rpp30</t>
  </si>
  <si>
    <t>Rrm2</t>
  </si>
  <si>
    <t>Sap30</t>
  </si>
  <si>
    <t>Sat1</t>
  </si>
  <si>
    <t>Sdc1</t>
  </si>
  <si>
    <t>Sec11c</t>
  </si>
  <si>
    <t>Slc20a1</t>
  </si>
  <si>
    <t>Slc39a1</t>
  </si>
  <si>
    <t>Slc39a11</t>
  </si>
  <si>
    <t>Stox2</t>
  </si>
  <si>
    <t>Swap70</t>
  </si>
  <si>
    <t>Taf12</t>
  </si>
  <si>
    <t>Tfrc</t>
  </si>
  <si>
    <t>Tk1</t>
  </si>
  <si>
    <t>Tmcc2</t>
  </si>
  <si>
    <t>Tmed2</t>
  </si>
  <si>
    <t>Tmem49</t>
  </si>
  <si>
    <t>Tmem86a</t>
  </si>
  <si>
    <t>Tor2a</t>
  </si>
  <si>
    <t>Tubb6</t>
  </si>
  <si>
    <t>Txnrd1</t>
  </si>
  <si>
    <t>Ubap2l</t>
  </si>
  <si>
    <t>Vpreb1</t>
  </si>
  <si>
    <t>End position</t>
  </si>
  <si>
    <t>DNA conservation score</t>
  </si>
  <si>
    <t>Target gene symbol</t>
  </si>
  <si>
    <t>Inter-peak distance &lt; 650bp</t>
  </si>
  <si>
    <t>Inter-peak distance &lt; 750bp</t>
  </si>
  <si>
    <t>Inter-peak distance &lt; 850bp</t>
  </si>
  <si>
    <t>650 bp</t>
  </si>
  <si>
    <t>750 bp</t>
  </si>
  <si>
    <t>850 bp</t>
  </si>
  <si>
    <t>Significance Log10(1/P-Value)</t>
  </si>
  <si>
    <t xml:space="preserve">Intergenic region </t>
  </si>
  <si>
    <t>SGBR distance to TSS</t>
  </si>
  <si>
    <t>Ahi1</t>
  </si>
  <si>
    <t>Araf</t>
  </si>
  <si>
    <t>Axl</t>
  </si>
  <si>
    <t>Bcl9l</t>
  </si>
  <si>
    <t>Carm1</t>
  </si>
  <si>
    <t>Clcn3</t>
  </si>
  <si>
    <t>Cldn12</t>
  </si>
  <si>
    <t>Clk4</t>
  </si>
  <si>
    <t>Col14a1</t>
  </si>
  <si>
    <t>Col27a1</t>
  </si>
  <si>
    <t>Col9a1</t>
  </si>
  <si>
    <t>Copa</t>
  </si>
  <si>
    <t>Cpm</t>
  </si>
  <si>
    <t>Crip1</t>
  </si>
  <si>
    <t>Zfp383</t>
  </si>
  <si>
    <t>Sox11</t>
  </si>
  <si>
    <t>Dact3</t>
  </si>
  <si>
    <t>Dbp</t>
  </si>
  <si>
    <t>Tenc1</t>
  </si>
  <si>
    <t>Notch3</t>
  </si>
  <si>
    <t>Zfr</t>
  </si>
  <si>
    <t>Jmjd1c</t>
  </si>
  <si>
    <t>Fasn</t>
  </si>
  <si>
    <t>Fbn1</t>
  </si>
  <si>
    <t>Rsad1</t>
  </si>
  <si>
    <t>Mettl1</t>
  </si>
  <si>
    <t>Phxr4</t>
  </si>
  <si>
    <t>Tpm1</t>
  </si>
  <si>
    <t>Jub</t>
  </si>
  <si>
    <t>Sft2d2</t>
  </si>
  <si>
    <t>Rtkn</t>
  </si>
  <si>
    <t>Iqsec1</t>
  </si>
  <si>
    <t>Zmiz1</t>
  </si>
  <si>
    <t>Macrod1</t>
  </si>
  <si>
    <t>Srebf1</t>
  </si>
  <si>
    <t>Syne1</t>
  </si>
  <si>
    <t>Pkd1</t>
  </si>
  <si>
    <t>Sfrp2</t>
  </si>
  <si>
    <t>Wdr35</t>
  </si>
  <si>
    <t>Glt8d2</t>
  </si>
  <si>
    <t>Bfar</t>
  </si>
  <si>
    <t>Edil3</t>
  </si>
  <si>
    <t>Rras2</t>
  </si>
  <si>
    <t>Aldh1a3</t>
  </si>
  <si>
    <t>Fdft1</t>
  </si>
  <si>
    <t>Mpped2</t>
  </si>
  <si>
    <t>P4ha2</t>
  </si>
  <si>
    <t>C1qtnf3</t>
  </si>
  <si>
    <t>Amot</t>
  </si>
  <si>
    <t>Stk39</t>
  </si>
  <si>
    <t>Ckmt2</t>
  </si>
  <si>
    <t>Rpgrip1</t>
  </si>
  <si>
    <t>Pdpk1</t>
  </si>
  <si>
    <t>Trdn</t>
  </si>
  <si>
    <t>Tacc1</t>
  </si>
  <si>
    <t>Prrx2</t>
  </si>
  <si>
    <t>Ccdc80</t>
  </si>
  <si>
    <t>Ptn</t>
  </si>
  <si>
    <t>Dleu2</t>
  </si>
  <si>
    <t>Atp6v1a</t>
  </si>
  <si>
    <t>Slc25a39</t>
  </si>
  <si>
    <t>Kazald1</t>
  </si>
  <si>
    <t>Grn</t>
  </si>
  <si>
    <t>Mpzl1</t>
  </si>
  <si>
    <t>Arf1</t>
  </si>
  <si>
    <t>Cdh11</t>
  </si>
  <si>
    <t>Gipc1</t>
  </si>
  <si>
    <t>Spns2</t>
  </si>
  <si>
    <t>F13a1</t>
  </si>
  <si>
    <t>Tomm70a</t>
  </si>
  <si>
    <t>Psme4</t>
  </si>
  <si>
    <t>Tmbim4</t>
  </si>
  <si>
    <t>Gpx1</t>
  </si>
  <si>
    <t>Plekha2</t>
  </si>
  <si>
    <t>Stim2</t>
  </si>
  <si>
    <t>Wdr1</t>
  </si>
  <si>
    <t>Socs2</t>
  </si>
  <si>
    <t>Atp6v1c1</t>
  </si>
  <si>
    <t>Col13a1</t>
  </si>
  <si>
    <t>Ergic2</t>
  </si>
  <si>
    <t>Slc31a1</t>
  </si>
  <si>
    <t>Prdm1</t>
  </si>
  <si>
    <t>Canx</t>
  </si>
  <si>
    <t>Baz1a</t>
  </si>
  <si>
    <t>Cpeb4</t>
  </si>
  <si>
    <t>Zwint</t>
  </si>
  <si>
    <t>Cd47</t>
  </si>
  <si>
    <t>Rap1b</t>
  </si>
  <si>
    <t>Hagh</t>
  </si>
  <si>
    <t>Zfp36</t>
  </si>
  <si>
    <t>Pgs1</t>
  </si>
  <si>
    <t>Csf1</t>
  </si>
  <si>
    <t>Omd</t>
  </si>
  <si>
    <t>Lypla1</t>
  </si>
  <si>
    <t>Cd74</t>
  </si>
  <si>
    <t>Ctsb</t>
  </si>
  <si>
    <t>Commd6</t>
  </si>
  <si>
    <t>Cdr2</t>
  </si>
  <si>
    <t>Ncl</t>
  </si>
  <si>
    <t>Adam19</t>
  </si>
  <si>
    <t>Degs1</t>
  </si>
  <si>
    <t>Ctbp2</t>
  </si>
  <si>
    <t>Smox</t>
  </si>
  <si>
    <t>Atp6v0e</t>
  </si>
  <si>
    <t>Kcnn4</t>
  </si>
  <si>
    <t>Myo18a</t>
  </si>
  <si>
    <t>Mkrn1</t>
  </si>
  <si>
    <t>Txnl1</t>
  </si>
  <si>
    <t>Coq10b</t>
  </si>
  <si>
    <t>Tmtc2</t>
  </si>
  <si>
    <t>Ell2</t>
  </si>
  <si>
    <t>Ndfip1</t>
  </si>
  <si>
    <t>Psmd4</t>
  </si>
  <si>
    <t>Gadd45gip1</t>
  </si>
  <si>
    <t>Reep3</t>
  </si>
  <si>
    <t xml:space="preserve"> Number of genes </t>
    <phoneticPr fontId="8" type="noConversion"/>
  </si>
  <si>
    <t>Number of genes in heat map</t>
    <phoneticPr fontId="8" type="noConversion"/>
  </si>
  <si>
    <t>10kb</t>
    <phoneticPr fontId="8" type="noConversion"/>
  </si>
  <si>
    <t>15kb</t>
    <phoneticPr fontId="8" type="noConversion"/>
  </si>
  <si>
    <t>20kb</t>
    <phoneticPr fontId="8" type="noConversion"/>
  </si>
  <si>
    <t>2kb</t>
    <phoneticPr fontId="8" type="noConversion"/>
  </si>
  <si>
    <t>1.5kb</t>
    <phoneticPr fontId="8" type="noConversion"/>
  </si>
  <si>
    <t>1kb</t>
    <phoneticPr fontId="8" type="noConversion"/>
  </si>
  <si>
    <t>5kb</t>
    <phoneticPr fontId="8" type="noConversion"/>
  </si>
  <si>
    <t>Inter-peak distance &lt; 1kb</t>
    <phoneticPr fontId="8" type="noConversion"/>
  </si>
  <si>
    <t>Inter-peak distance &lt; 1.5kb</t>
    <phoneticPr fontId="8" type="noConversion"/>
  </si>
  <si>
    <t>Inter-peak distance &lt; 2kb</t>
    <phoneticPr fontId="8" type="noConversion"/>
  </si>
  <si>
    <t>Inter-peak distance &lt; 10kb</t>
    <phoneticPr fontId="8" type="noConversion"/>
  </si>
  <si>
    <t>Inter-peak distance &lt; 20kb</t>
    <phoneticPr fontId="8" type="noConversion"/>
  </si>
  <si>
    <t xml:space="preserve">SGBR distance from TSS &lt; 1 kb </t>
    <phoneticPr fontId="8" type="noConversion"/>
  </si>
  <si>
    <t>2 kb</t>
    <phoneticPr fontId="8" type="noConversion"/>
  </si>
  <si>
    <t>5 kb</t>
    <phoneticPr fontId="8" type="noConversion"/>
  </si>
  <si>
    <t>10 kb</t>
    <phoneticPr fontId="8" type="noConversion"/>
  </si>
  <si>
    <t>20 kb</t>
    <phoneticPr fontId="8" type="noConversion"/>
  </si>
  <si>
    <t>Inter-peak distance &lt; 15kb</t>
    <phoneticPr fontId="8" type="noConversion"/>
  </si>
  <si>
    <t>Number of SGBRs</t>
    <phoneticPr fontId="8" type="noConversion"/>
  </si>
  <si>
    <t>Significance Log10(1/P-Value)</t>
    <phoneticPr fontId="8" type="noConversion"/>
  </si>
  <si>
    <t>Ratio: number of gene in (PZ,PHZ,UHZ) / number of gene in (LHZ)</t>
  </si>
  <si>
    <t>GLI1 target</t>
    <phoneticPr fontId="8" type="noConversion"/>
  </si>
  <si>
    <t>GLI3 target</t>
    <phoneticPr fontId="8" type="noConversion"/>
  </si>
  <si>
    <t>SOX9 target</t>
    <phoneticPr fontId="8" type="noConversion"/>
  </si>
  <si>
    <t>SOX9/GLI common target (SGBR)</t>
    <phoneticPr fontId="8" type="noConversion"/>
  </si>
  <si>
    <t>TF binding target gene</t>
    <phoneticPr fontId="8" type="noConversion"/>
  </si>
  <si>
    <t>Random selected gene</t>
    <phoneticPr fontId="8" type="noConversion"/>
  </si>
  <si>
    <t>Table S10A1 Association between SOX9-GLI inter-peak distance and target gene expression patterns (PZ, PHZ, UHZ over LHZ genes).</t>
    <phoneticPr fontId="8" type="noConversion"/>
  </si>
  <si>
    <t>Table S10A2 Association between SOX9-GLI inter-peak distance and target gene expression patterns with varied distance of SGBR from TSS.</t>
    <phoneticPr fontId="8" type="noConversion"/>
  </si>
  <si>
    <t>Table S10A3 Association between SGBR distance-to-TSS and target gene expression patterns (PZ, PHZ, UHZ genes versus LHZ genes)</t>
    <phoneticPr fontId="8" type="noConversion"/>
  </si>
  <si>
    <t>Table S10B1 Odds Ratios for  GBR, SBR and SGBR (50-bp inter-peak distance) target genes zone specifically expressed in (PZ, PHZ, UHZ) over LHZ</t>
    <phoneticPr fontId="8" type="noConversion"/>
  </si>
  <si>
    <t xml:space="preserve"> Table S10B2 Fisher's exact on SOX9 target genes (SBR) in zone specific expression</t>
    <phoneticPr fontId="8" type="noConversion"/>
  </si>
  <si>
    <t xml:space="preserve"> Table S10B3  Fisher's exact test on GLI1 target genes</t>
    <phoneticPr fontId="8" type="noConversion"/>
  </si>
  <si>
    <t xml:space="preserve"> Table S10B4 Fisher's exact test on GLI3 target genes</t>
    <phoneticPr fontId="8" type="noConversion"/>
  </si>
  <si>
    <t>Table S10C1 Genomic locations of SGBRs in DEGs (inter-peak distance &lt; 50-bp, intergenic region &gt;25kb)</t>
    <phoneticPr fontId="8" type="noConversion"/>
  </si>
  <si>
    <t xml:space="preserve">Table S10C2 Number of SGBRs in each DEG </t>
    <phoneticPr fontId="8" type="noConversion"/>
  </si>
  <si>
    <t>Table S10D1 Genomic locations of SGBRs in DEGs (inter-peak distance &lt; 250-bp, intergenic region &gt;25kb)</t>
    <phoneticPr fontId="8" type="noConversion"/>
  </si>
  <si>
    <t xml:space="preserve">Table S10D2 Number of SGBRs in each DEG </t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00"/>
    <numFmt numFmtId="177" formatCode="0_ "/>
    <numFmt numFmtId="178" formatCode="0.000"/>
  </numFmts>
  <fonts count="13" x14ac:knownFonts="1">
    <font>
      <sz val="11"/>
      <color theme="1"/>
      <name val="新細明體"/>
      <family val="1"/>
      <charset val="136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theme="1"/>
      <name val="新細明體"/>
      <family val="1"/>
      <charset val="136"/>
      <scheme val="minor"/>
    </font>
    <font>
      <b/>
      <sz val="12"/>
      <color rgb="FFC00000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sz val="9"/>
      <name val="新細明體"/>
      <family val="1"/>
      <charset val="136"/>
      <scheme val="minor"/>
    </font>
    <font>
      <b/>
      <sz val="11"/>
      <color rgb="FF7030A0"/>
      <name val="Arial"/>
      <family val="2"/>
    </font>
    <font>
      <sz val="11"/>
      <color rgb="FFFF0000"/>
      <name val="Arial"/>
      <family val="2"/>
    </font>
    <font>
      <b/>
      <sz val="11"/>
      <color rgb="FFFF0000"/>
      <name val="Arial"/>
      <family val="2"/>
    </font>
    <font>
      <sz val="11"/>
      <color rgb="FF7030A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2" tint="-9.9948118533890809E-2"/>
        <bgColor indexed="64"/>
      </patternFill>
    </fill>
    <fill>
      <patternFill patternType="solid">
        <fgColor theme="0"/>
        <bgColor indexed="64"/>
      </patternFill>
    </fill>
  </fills>
  <borders count="18">
    <border>
      <left/>
      <right/>
      <top/>
      <bottom/>
      <diagonal/>
    </border>
    <border>
      <left/>
      <right/>
      <top style="thin">
        <color theme="0"/>
      </top>
      <bottom style="thin">
        <color theme="0"/>
      </bottom>
      <diagonal/>
    </border>
    <border>
      <left/>
      <right/>
      <top style="thick">
        <color theme="3"/>
      </top>
      <bottom style="thick">
        <color theme="3"/>
      </bottom>
      <diagonal/>
    </border>
    <border>
      <left/>
      <right/>
      <top style="thick">
        <color theme="3"/>
      </top>
      <bottom style="medium">
        <color theme="3"/>
      </bottom>
      <diagonal/>
    </border>
    <border>
      <left/>
      <right/>
      <top/>
      <bottom style="thin">
        <color theme="0"/>
      </bottom>
      <diagonal/>
    </border>
    <border>
      <left/>
      <right/>
      <top style="thick">
        <color theme="3"/>
      </top>
      <bottom/>
      <diagonal/>
    </border>
    <border>
      <left/>
      <right/>
      <top style="thin">
        <color theme="0"/>
      </top>
      <bottom style="thick">
        <color theme="3"/>
      </bottom>
      <diagonal/>
    </border>
    <border>
      <left/>
      <right/>
      <top style="thin">
        <color theme="3"/>
      </top>
      <bottom style="thin">
        <color theme="0"/>
      </bottom>
      <diagonal/>
    </border>
    <border>
      <left/>
      <right/>
      <top style="medium">
        <color theme="3"/>
      </top>
      <bottom style="thin">
        <color theme="0"/>
      </bottom>
      <diagonal/>
    </border>
    <border>
      <left/>
      <right/>
      <top style="thin">
        <color theme="0"/>
      </top>
      <bottom/>
      <diagonal/>
    </border>
    <border>
      <left/>
      <right/>
      <top/>
      <bottom style="thick">
        <color theme="3"/>
      </bottom>
      <diagonal/>
    </border>
    <border>
      <left/>
      <right/>
      <top style="thick">
        <color theme="3"/>
      </top>
      <bottom style="thin">
        <color theme="0"/>
      </bottom>
      <diagonal/>
    </border>
    <border>
      <left/>
      <right/>
      <top style="thick">
        <color theme="3"/>
      </top>
      <bottom style="thin">
        <color theme="3"/>
      </bottom>
      <diagonal/>
    </border>
    <border>
      <left/>
      <right/>
      <top style="thin">
        <color theme="3"/>
      </top>
      <bottom/>
      <diagonal/>
    </border>
    <border>
      <left/>
      <right/>
      <top style="thin">
        <color theme="3"/>
      </top>
      <bottom style="thin">
        <color theme="3"/>
      </bottom>
      <diagonal/>
    </border>
    <border>
      <left/>
      <right/>
      <top style="thin">
        <color theme="0"/>
      </top>
      <bottom style="thin">
        <color theme="3"/>
      </bottom>
      <diagonal/>
    </border>
    <border>
      <left/>
      <right/>
      <top/>
      <bottom style="thin">
        <color theme="3"/>
      </bottom>
      <diagonal/>
    </border>
    <border>
      <left/>
      <right/>
      <top style="medium">
        <color theme="3"/>
      </top>
      <bottom style="medium">
        <color theme="3"/>
      </bottom>
      <diagonal/>
    </border>
  </borders>
  <cellStyleXfs count="1">
    <xf numFmtId="0" fontId="0" fillId="0" borderId="0"/>
  </cellStyleXfs>
  <cellXfs count="166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2" fontId="1" fillId="2" borderId="1" xfId="0" applyNumberFormat="1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2" fontId="1" fillId="2" borderId="6" xfId="0" applyNumberFormat="1" applyFont="1" applyFill="1" applyBorder="1" applyAlignment="1">
      <alignment horizontal="center"/>
    </xf>
    <xf numFmtId="0" fontId="6" fillId="2" borderId="1" xfId="0" applyFont="1" applyFill="1" applyBorder="1" applyAlignment="1">
      <alignment horizontal="center"/>
    </xf>
    <xf numFmtId="0" fontId="1" fillId="0" borderId="0" xfId="0" applyFont="1" applyAlignment="1">
      <alignment horizontal="right"/>
    </xf>
    <xf numFmtId="0" fontId="1" fillId="0" borderId="0" xfId="0" applyFont="1" applyAlignment="1">
      <alignment horizontal="left"/>
    </xf>
    <xf numFmtId="2" fontId="6" fillId="2" borderId="1" xfId="0" applyNumberFormat="1" applyFont="1" applyFill="1" applyBorder="1" applyAlignment="1">
      <alignment horizontal="center"/>
    </xf>
    <xf numFmtId="0" fontId="10" fillId="2" borderId="1" xfId="0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 vertical="center"/>
    </xf>
    <xf numFmtId="0" fontId="1" fillId="2" borderId="9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right" vertical="center"/>
    </xf>
    <xf numFmtId="0" fontId="1" fillId="3" borderId="0" xfId="0" applyFont="1" applyFill="1" applyAlignment="1">
      <alignment horizontal="center"/>
    </xf>
    <xf numFmtId="0" fontId="1" fillId="3" borderId="9" xfId="0" applyFont="1" applyFill="1" applyBorder="1" applyAlignment="1">
      <alignment horizontal="center"/>
    </xf>
    <xf numFmtId="0" fontId="10" fillId="2" borderId="9" xfId="0" applyFont="1" applyFill="1" applyBorder="1" applyAlignment="1">
      <alignment horizontal="right" vertical="center"/>
    </xf>
    <xf numFmtId="0" fontId="3" fillId="3" borderId="9" xfId="0" applyFont="1" applyFill="1" applyBorder="1" applyAlignment="1">
      <alignment horizontal="right" vertical="center"/>
    </xf>
    <xf numFmtId="0" fontId="1" fillId="2" borderId="0" xfId="0" applyFont="1" applyFill="1" applyBorder="1" applyAlignment="1">
      <alignment horizontal="center"/>
    </xf>
    <xf numFmtId="0" fontId="1" fillId="3" borderId="14" xfId="0" applyFont="1" applyFill="1" applyBorder="1" applyAlignment="1">
      <alignment horizontal="center" vertical="center"/>
    </xf>
    <xf numFmtId="0" fontId="1" fillId="3" borderId="14" xfId="0" applyFont="1" applyFill="1" applyBorder="1" applyAlignment="1">
      <alignment horizontal="center"/>
    </xf>
    <xf numFmtId="0" fontId="4" fillId="0" borderId="14" xfId="0" applyFont="1" applyBorder="1" applyAlignment="1">
      <alignment horizontal="center" vertical="center"/>
    </xf>
    <xf numFmtId="0" fontId="3" fillId="3" borderId="14" xfId="0" applyFont="1" applyFill="1" applyBorder="1" applyAlignment="1">
      <alignment horizontal="left" vertical="center"/>
    </xf>
    <xf numFmtId="177" fontId="9" fillId="2" borderId="9" xfId="0" applyNumberFormat="1" applyFont="1" applyFill="1" applyBorder="1" applyAlignment="1">
      <alignment horizontal="center"/>
    </xf>
    <xf numFmtId="176" fontId="9" fillId="2" borderId="9" xfId="0" applyNumberFormat="1" applyFont="1" applyFill="1" applyBorder="1" applyAlignment="1">
      <alignment horizontal="center"/>
    </xf>
    <xf numFmtId="176" fontId="1" fillId="2" borderId="9" xfId="0" applyNumberFormat="1" applyFont="1" applyFill="1" applyBorder="1" applyAlignment="1">
      <alignment horizontal="center"/>
    </xf>
    <xf numFmtId="0" fontId="7" fillId="2" borderId="1" xfId="0" applyFont="1" applyFill="1" applyBorder="1" applyAlignment="1">
      <alignment horizontal="right" vertical="center"/>
    </xf>
    <xf numFmtId="0" fontId="7" fillId="2" borderId="9" xfId="0" applyFont="1" applyFill="1" applyBorder="1" applyAlignment="1">
      <alignment horizontal="right" vertical="center"/>
    </xf>
    <xf numFmtId="0" fontId="7" fillId="2" borderId="6" xfId="0" applyFont="1" applyFill="1" applyBorder="1" applyAlignment="1">
      <alignment horizontal="right" vertical="center"/>
    </xf>
    <xf numFmtId="0" fontId="7" fillId="2" borderId="7" xfId="0" applyFont="1" applyFill="1" applyBorder="1" applyAlignment="1">
      <alignment horizontal="right" vertical="center"/>
    </xf>
    <xf numFmtId="0" fontId="1" fillId="2" borderId="7" xfId="0" applyFont="1" applyFill="1" applyBorder="1" applyAlignment="1">
      <alignment horizontal="center"/>
    </xf>
    <xf numFmtId="177" fontId="6" fillId="2" borderId="6" xfId="0" applyNumberFormat="1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 vertical="center"/>
    </xf>
    <xf numFmtId="0" fontId="4" fillId="3" borderId="14" xfId="0" applyFont="1" applyFill="1" applyBorder="1" applyAlignment="1">
      <alignment horizontal="center" vertical="center"/>
    </xf>
    <xf numFmtId="2" fontId="1" fillId="2" borderId="9" xfId="0" applyNumberFormat="1" applyFont="1" applyFill="1" applyBorder="1" applyAlignment="1">
      <alignment horizontal="center" vertical="center"/>
    </xf>
    <xf numFmtId="0" fontId="9" fillId="2" borderId="9" xfId="0" applyFont="1" applyFill="1" applyBorder="1" applyAlignment="1">
      <alignment horizontal="center" vertical="center"/>
    </xf>
    <xf numFmtId="2" fontId="9" fillId="2" borderId="9" xfId="0" applyNumberFormat="1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2" fontId="1" fillId="2" borderId="7" xfId="0" applyNumberFormat="1" applyFont="1" applyFill="1" applyBorder="1" applyAlignment="1">
      <alignment horizontal="center"/>
    </xf>
    <xf numFmtId="2" fontId="6" fillId="2" borderId="6" xfId="0" applyNumberFormat="1" applyFont="1" applyFill="1" applyBorder="1" applyAlignment="1">
      <alignment horizontal="center"/>
    </xf>
    <xf numFmtId="178" fontId="1" fillId="2" borderId="7" xfId="0" applyNumberFormat="1" applyFont="1" applyFill="1" applyBorder="1" applyAlignment="1">
      <alignment horizontal="center"/>
    </xf>
    <xf numFmtId="178" fontId="1" fillId="2" borderId="9" xfId="0" applyNumberFormat="1" applyFont="1" applyFill="1" applyBorder="1" applyAlignment="1">
      <alignment horizontal="center"/>
    </xf>
    <xf numFmtId="178" fontId="6" fillId="2" borderId="6" xfId="0" applyNumberFormat="1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 vertical="center"/>
    </xf>
    <xf numFmtId="0" fontId="1" fillId="2" borderId="10" xfId="0" applyFont="1" applyFill="1" applyBorder="1" applyAlignment="1">
      <alignment horizontal="center" vertical="center"/>
    </xf>
    <xf numFmtId="0" fontId="0" fillId="0" borderId="0" xfId="0" applyAlignment="1">
      <alignment horizontal="left"/>
    </xf>
    <xf numFmtId="0" fontId="3" fillId="2" borderId="9" xfId="0" applyFont="1" applyFill="1" applyBorder="1" applyAlignment="1">
      <alignment horizontal="center" vertical="center"/>
    </xf>
    <xf numFmtId="176" fontId="9" fillId="2" borderId="6" xfId="0" applyNumberFormat="1" applyFont="1" applyFill="1" applyBorder="1" applyAlignment="1">
      <alignment horizontal="center"/>
    </xf>
    <xf numFmtId="0" fontId="2" fillId="0" borderId="0" xfId="0" applyFont="1" applyAlignment="1">
      <alignment horizontal="left"/>
    </xf>
    <xf numFmtId="0" fontId="2" fillId="2" borderId="1" xfId="0" applyFont="1" applyFill="1" applyBorder="1" applyAlignment="1">
      <alignment horizontal="left"/>
    </xf>
    <xf numFmtId="0" fontId="1" fillId="2" borderId="1" xfId="0" applyFont="1" applyFill="1" applyBorder="1" applyAlignment="1">
      <alignment horizontal="left"/>
    </xf>
    <xf numFmtId="0" fontId="1" fillId="2" borderId="6" xfId="0" applyFont="1" applyFill="1" applyBorder="1" applyAlignment="1">
      <alignment horizontal="left"/>
    </xf>
    <xf numFmtId="0" fontId="3" fillId="0" borderId="3" xfId="0" applyFont="1" applyBorder="1" applyAlignment="1">
      <alignment horizontal="left"/>
    </xf>
    <xf numFmtId="49" fontId="9" fillId="0" borderId="4" xfId="0" applyNumberFormat="1" applyFont="1" applyFill="1" applyBorder="1" applyAlignment="1">
      <alignment horizontal="center" wrapText="1"/>
    </xf>
    <xf numFmtId="0" fontId="9" fillId="2" borderId="7" xfId="0" applyFont="1" applyFill="1" applyBorder="1" applyAlignment="1">
      <alignment horizontal="center"/>
    </xf>
    <xf numFmtId="176" fontId="3" fillId="3" borderId="12" xfId="0" applyNumberFormat="1" applyFont="1" applyFill="1" applyBorder="1" applyAlignment="1">
      <alignment horizontal="center" vertical="center"/>
    </xf>
    <xf numFmtId="49" fontId="9" fillId="0" borderId="6" xfId="0" applyNumberFormat="1" applyFont="1" applyFill="1" applyBorder="1" applyAlignment="1">
      <alignment horizontal="center" wrapText="1"/>
    </xf>
    <xf numFmtId="2" fontId="6" fillId="2" borderId="7" xfId="0" applyNumberFormat="1" applyFont="1" applyFill="1" applyBorder="1" applyAlignment="1">
      <alignment horizontal="center"/>
    </xf>
    <xf numFmtId="0" fontId="1" fillId="2" borderId="13" xfId="0" applyFont="1" applyFill="1" applyBorder="1" applyAlignment="1">
      <alignment horizontal="center"/>
    </xf>
    <xf numFmtId="2" fontId="9" fillId="2" borderId="6" xfId="0" applyNumberFormat="1" applyFont="1" applyFill="1" applyBorder="1" applyAlignment="1">
      <alignment horizontal="center"/>
    </xf>
    <xf numFmtId="0" fontId="2" fillId="2" borderId="8" xfId="0" applyFont="1" applyFill="1" applyBorder="1" applyAlignment="1">
      <alignment horizontal="left"/>
    </xf>
    <xf numFmtId="0" fontId="1" fillId="2" borderId="8" xfId="0" applyFont="1" applyFill="1" applyBorder="1" applyAlignment="1">
      <alignment horizontal="left"/>
    </xf>
    <xf numFmtId="0" fontId="2" fillId="2" borderId="6" xfId="0" applyFont="1" applyFill="1" applyBorder="1" applyAlignment="1">
      <alignment horizontal="left"/>
    </xf>
    <xf numFmtId="0" fontId="2" fillId="2" borderId="11" xfId="0" applyFont="1" applyFill="1" applyBorder="1" applyAlignment="1">
      <alignment horizontal="left"/>
    </xf>
    <xf numFmtId="0" fontId="1" fillId="2" borderId="11" xfId="0" applyFont="1" applyFill="1" applyBorder="1" applyAlignment="1">
      <alignment horizontal="left"/>
    </xf>
    <xf numFmtId="0" fontId="2" fillId="2" borderId="9" xfId="0" applyFont="1" applyFill="1" applyBorder="1" applyAlignment="1">
      <alignment horizontal="left"/>
    </xf>
    <xf numFmtId="0" fontId="1" fillId="2" borderId="9" xfId="0" applyFont="1" applyFill="1" applyBorder="1" applyAlignment="1">
      <alignment horizontal="left"/>
    </xf>
    <xf numFmtId="0" fontId="2" fillId="2" borderId="4" xfId="0" applyFont="1" applyFill="1" applyBorder="1" applyAlignment="1">
      <alignment horizontal="left"/>
    </xf>
    <xf numFmtId="0" fontId="1" fillId="2" borderId="4" xfId="0" applyFont="1" applyFill="1" applyBorder="1" applyAlignment="1">
      <alignment horizontal="left"/>
    </xf>
    <xf numFmtId="0" fontId="3" fillId="3" borderId="4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/>
    </xf>
    <xf numFmtId="176" fontId="1" fillId="3" borderId="6" xfId="0" applyNumberFormat="1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 vertical="center"/>
    </xf>
    <xf numFmtId="0" fontId="3" fillId="3" borderId="3" xfId="0" applyFont="1" applyFill="1" applyBorder="1" applyAlignment="1">
      <alignment horizontal="left" vertical="center" wrapText="1"/>
    </xf>
    <xf numFmtId="0" fontId="3" fillId="3" borderId="3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/>
    </xf>
    <xf numFmtId="0" fontId="3" fillId="3" borderId="16" xfId="0" applyFont="1" applyFill="1" applyBorder="1" applyAlignment="1">
      <alignment horizontal="center" vertical="center" wrapText="1"/>
    </xf>
    <xf numFmtId="176" fontId="3" fillId="3" borderId="16" xfId="0" applyNumberFormat="1" applyFont="1" applyFill="1" applyBorder="1" applyAlignment="1">
      <alignment horizontal="center" vertical="center"/>
    </xf>
    <xf numFmtId="178" fontId="9" fillId="2" borderId="7" xfId="0" applyNumberFormat="1" applyFont="1" applyFill="1" applyBorder="1" applyAlignment="1">
      <alignment horizontal="center"/>
    </xf>
    <xf numFmtId="178" fontId="7" fillId="2" borderId="1" xfId="0" applyNumberFormat="1" applyFont="1" applyFill="1" applyBorder="1" applyAlignment="1">
      <alignment horizontal="center"/>
    </xf>
    <xf numFmtId="176" fontId="6" fillId="2" borderId="1" xfId="0" applyNumberFormat="1" applyFont="1" applyFill="1" applyBorder="1" applyAlignment="1">
      <alignment horizontal="center"/>
    </xf>
    <xf numFmtId="176" fontId="6" fillId="2" borderId="6" xfId="0" applyNumberFormat="1" applyFont="1" applyFill="1" applyBorder="1" applyAlignment="1">
      <alignment horizontal="center"/>
    </xf>
    <xf numFmtId="178" fontId="11" fillId="2" borderId="1" xfId="0" applyNumberFormat="1" applyFont="1" applyFill="1" applyBorder="1" applyAlignment="1">
      <alignment horizontal="center"/>
    </xf>
    <xf numFmtId="176" fontId="3" fillId="3" borderId="14" xfId="0" applyNumberFormat="1" applyFont="1" applyFill="1" applyBorder="1" applyAlignment="1">
      <alignment horizontal="center" vertical="center"/>
    </xf>
    <xf numFmtId="178" fontId="9" fillId="2" borderId="6" xfId="0" applyNumberFormat="1" applyFont="1" applyFill="1" applyBorder="1" applyAlignment="1">
      <alignment horizontal="center"/>
    </xf>
    <xf numFmtId="0" fontId="11" fillId="2" borderId="9" xfId="0" applyFont="1" applyFill="1" applyBorder="1" applyAlignment="1">
      <alignment horizontal="center" vertical="center"/>
    </xf>
    <xf numFmtId="177" fontId="11" fillId="2" borderId="9" xfId="0" applyNumberFormat="1" applyFont="1" applyFill="1" applyBorder="1" applyAlignment="1">
      <alignment horizontal="center"/>
    </xf>
    <xf numFmtId="176" fontId="11" fillId="2" borderId="9" xfId="0" applyNumberFormat="1" applyFont="1" applyFill="1" applyBorder="1" applyAlignment="1">
      <alignment horizontal="center"/>
    </xf>
    <xf numFmtId="2" fontId="11" fillId="2" borderId="9" xfId="0" applyNumberFormat="1" applyFont="1" applyFill="1" applyBorder="1" applyAlignment="1">
      <alignment horizontal="center" vertical="center"/>
    </xf>
    <xf numFmtId="0" fontId="1" fillId="2" borderId="9" xfId="0" applyFont="1" applyFill="1" applyBorder="1" applyAlignment="1">
      <alignment horizontal="right" vertical="center"/>
    </xf>
    <xf numFmtId="177" fontId="1" fillId="2" borderId="9" xfId="0" applyNumberFormat="1" applyFont="1" applyFill="1" applyBorder="1" applyAlignment="1">
      <alignment horizontal="center"/>
    </xf>
    <xf numFmtId="2" fontId="1" fillId="0" borderId="0" xfId="0" applyNumberFormat="1" applyFont="1" applyAlignment="1">
      <alignment horizontal="center"/>
    </xf>
    <xf numFmtId="2" fontId="1" fillId="3" borderId="11" xfId="0" applyNumberFormat="1" applyFont="1" applyFill="1" applyBorder="1" applyAlignment="1">
      <alignment horizontal="center"/>
    </xf>
    <xf numFmtId="2" fontId="1" fillId="3" borderId="1" xfId="0" applyNumberFormat="1" applyFont="1" applyFill="1" applyBorder="1" applyAlignment="1">
      <alignment horizontal="center"/>
    </xf>
    <xf numFmtId="2" fontId="1" fillId="3" borderId="6" xfId="0" applyNumberFormat="1" applyFont="1" applyFill="1" applyBorder="1" applyAlignment="1">
      <alignment horizontal="center"/>
    </xf>
    <xf numFmtId="2" fontId="4" fillId="0" borderId="14" xfId="0" applyNumberFormat="1" applyFont="1" applyBorder="1" applyAlignment="1">
      <alignment horizontal="center" vertical="center"/>
    </xf>
    <xf numFmtId="2" fontId="4" fillId="3" borderId="14" xfId="0" applyNumberFormat="1" applyFont="1" applyFill="1" applyBorder="1" applyAlignment="1">
      <alignment horizontal="center" vertical="center"/>
    </xf>
    <xf numFmtId="2" fontId="1" fillId="3" borderId="5" xfId="0" applyNumberFormat="1" applyFont="1" applyFill="1" applyBorder="1" applyAlignment="1">
      <alignment horizontal="center"/>
    </xf>
    <xf numFmtId="2" fontId="1" fillId="3" borderId="0" xfId="0" applyNumberFormat="1" applyFont="1" applyFill="1" applyBorder="1" applyAlignment="1">
      <alignment horizontal="center"/>
    </xf>
    <xf numFmtId="2" fontId="1" fillId="3" borderId="10" xfId="0" applyNumberFormat="1" applyFont="1" applyFill="1" applyBorder="1" applyAlignment="1">
      <alignment horizontal="center"/>
    </xf>
    <xf numFmtId="2" fontId="1" fillId="3" borderId="14" xfId="0" applyNumberFormat="1" applyFont="1" applyFill="1" applyBorder="1" applyAlignment="1">
      <alignment horizontal="center" vertical="center"/>
    </xf>
    <xf numFmtId="2" fontId="1" fillId="2" borderId="6" xfId="0" applyNumberFormat="1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right" vertical="center"/>
    </xf>
    <xf numFmtId="0" fontId="1" fillId="2" borderId="1" xfId="0" applyFont="1" applyFill="1" applyBorder="1" applyAlignment="1">
      <alignment horizontal="right" vertical="center"/>
    </xf>
    <xf numFmtId="0" fontId="12" fillId="2" borderId="9" xfId="0" applyFont="1" applyFill="1" applyBorder="1" applyAlignment="1">
      <alignment horizontal="right" vertical="center"/>
    </xf>
    <xf numFmtId="0" fontId="1" fillId="2" borderId="6" xfId="0" applyFont="1" applyFill="1" applyBorder="1" applyAlignment="1">
      <alignment horizontal="right" vertical="center"/>
    </xf>
    <xf numFmtId="49" fontId="11" fillId="0" borderId="1" xfId="0" applyNumberFormat="1" applyFont="1" applyFill="1" applyBorder="1" applyAlignment="1">
      <alignment horizontal="center" wrapText="1"/>
    </xf>
    <xf numFmtId="49" fontId="7" fillId="0" borderId="1" xfId="0" applyNumberFormat="1" applyFont="1" applyFill="1" applyBorder="1" applyAlignment="1">
      <alignment horizontal="center" wrapText="1"/>
    </xf>
    <xf numFmtId="49" fontId="7" fillId="0" borderId="6" xfId="0" applyNumberFormat="1" applyFont="1" applyFill="1" applyBorder="1" applyAlignment="1">
      <alignment horizontal="center" wrapText="1"/>
    </xf>
    <xf numFmtId="176" fontId="7" fillId="2" borderId="1" xfId="0" applyNumberFormat="1" applyFont="1" applyFill="1" applyBorder="1" applyAlignment="1">
      <alignment horizontal="center"/>
    </xf>
    <xf numFmtId="176" fontId="7" fillId="2" borderId="6" xfId="0" applyNumberFormat="1" applyFont="1" applyFill="1" applyBorder="1" applyAlignment="1">
      <alignment horizontal="center"/>
    </xf>
    <xf numFmtId="49" fontId="7" fillId="0" borderId="4" xfId="0" applyNumberFormat="1" applyFont="1" applyFill="1" applyBorder="1" applyAlignment="1">
      <alignment horizontal="center" wrapText="1"/>
    </xf>
    <xf numFmtId="0" fontId="2" fillId="0" borderId="0" xfId="0" applyFont="1" applyAlignment="1"/>
    <xf numFmtId="0" fontId="1" fillId="0" borderId="0" xfId="0" applyFont="1" applyAlignment="1"/>
    <xf numFmtId="0" fontId="3" fillId="3" borderId="3" xfId="0" applyFont="1" applyFill="1" applyBorder="1" applyAlignment="1">
      <alignment vertical="center" wrapText="1"/>
    </xf>
    <xf numFmtId="0" fontId="3" fillId="0" borderId="3" xfId="0" applyFont="1" applyBorder="1" applyAlignment="1">
      <alignment vertical="top" wrapText="1"/>
    </xf>
    <xf numFmtId="0" fontId="1" fillId="0" borderId="0" xfId="0" applyFont="1" applyAlignment="1">
      <alignment vertical="top"/>
    </xf>
    <xf numFmtId="0" fontId="3" fillId="2" borderId="7" xfId="0" applyFont="1" applyFill="1" applyBorder="1" applyAlignment="1">
      <alignment horizontal="left" vertical="center" wrapText="1"/>
    </xf>
    <xf numFmtId="0" fontId="3" fillId="2" borderId="1" xfId="0" applyFont="1" applyFill="1" applyBorder="1" applyAlignment="1">
      <alignment horizontal="left" vertical="center" wrapText="1"/>
    </xf>
    <xf numFmtId="0" fontId="7" fillId="2" borderId="6" xfId="0" applyFont="1" applyFill="1" applyBorder="1" applyAlignment="1">
      <alignment horizontal="left" vertical="center" wrapText="1"/>
    </xf>
    <xf numFmtId="0" fontId="3" fillId="3" borderId="12" xfId="0" applyFont="1" applyFill="1" applyBorder="1" applyAlignment="1">
      <alignment horizontal="left" vertical="center" wrapText="1"/>
    </xf>
    <xf numFmtId="0" fontId="1" fillId="2" borderId="7" xfId="0" applyFont="1" applyFill="1" applyBorder="1" applyAlignment="1">
      <alignment horizontal="left" vertical="center" wrapText="1"/>
    </xf>
    <xf numFmtId="0" fontId="9" fillId="2" borderId="7" xfId="0" applyFont="1" applyFill="1" applyBorder="1" applyAlignment="1">
      <alignment horizontal="left" vertical="center" wrapText="1"/>
    </xf>
    <xf numFmtId="2" fontId="1" fillId="2" borderId="1" xfId="0" applyNumberFormat="1" applyFont="1" applyFill="1" applyBorder="1" applyAlignment="1">
      <alignment horizontal="left" vertical="center" wrapText="1"/>
    </xf>
    <xf numFmtId="2" fontId="6" fillId="2" borderId="6" xfId="0" applyNumberFormat="1" applyFont="1" applyFill="1" applyBorder="1" applyAlignment="1">
      <alignment horizontal="left" wrapText="1"/>
    </xf>
    <xf numFmtId="2" fontId="1" fillId="2" borderId="6" xfId="0" applyNumberFormat="1" applyFont="1" applyFill="1" applyBorder="1" applyAlignment="1">
      <alignment horizontal="left" wrapText="1"/>
    </xf>
    <xf numFmtId="0" fontId="5" fillId="0" borderId="2" xfId="0" applyFont="1" applyFill="1" applyBorder="1" applyAlignment="1">
      <alignment horizontal="left" vertical="center" wrapText="1"/>
    </xf>
    <xf numFmtId="0" fontId="0" fillId="0" borderId="2" xfId="0" applyBorder="1" applyAlignment="1"/>
    <xf numFmtId="0" fontId="5" fillId="0" borderId="12" xfId="0" applyFont="1" applyFill="1" applyBorder="1" applyAlignment="1">
      <alignment horizontal="left" vertical="center" wrapText="1"/>
    </xf>
    <xf numFmtId="0" fontId="0" fillId="0" borderId="12" xfId="0" applyBorder="1" applyAlignment="1"/>
    <xf numFmtId="0" fontId="0" fillId="0" borderId="5" xfId="0" applyBorder="1" applyAlignment="1"/>
    <xf numFmtId="2" fontId="3" fillId="3" borderId="5" xfId="0" applyNumberFormat="1" applyFont="1" applyFill="1" applyBorder="1" applyAlignment="1">
      <alignment horizontal="center" vertical="center" wrapText="1"/>
    </xf>
    <xf numFmtId="2" fontId="3" fillId="3" borderId="16" xfId="0" applyNumberFormat="1" applyFont="1" applyFill="1" applyBorder="1" applyAlignment="1">
      <alignment horizontal="center" vertical="center" wrapText="1"/>
    </xf>
    <xf numFmtId="176" fontId="1" fillId="3" borderId="6" xfId="0" applyNumberFormat="1" applyFont="1" applyFill="1" applyBorder="1" applyAlignment="1">
      <alignment horizontal="center"/>
    </xf>
    <xf numFmtId="0" fontId="3" fillId="3" borderId="11" xfId="0" applyFont="1" applyFill="1" applyBorder="1" applyAlignment="1">
      <alignment horizontal="center" vertical="center"/>
    </xf>
    <xf numFmtId="0" fontId="3" fillId="3" borderId="5" xfId="0" applyFont="1" applyFill="1" applyBorder="1" applyAlignment="1">
      <alignment horizontal="center" vertical="center"/>
    </xf>
    <xf numFmtId="0" fontId="3" fillId="3" borderId="16" xfId="0" applyFont="1" applyFill="1" applyBorder="1" applyAlignment="1">
      <alignment horizontal="center" vertical="center"/>
    </xf>
    <xf numFmtId="2" fontId="3" fillId="3" borderId="0" xfId="0" applyNumberFormat="1" applyFont="1" applyFill="1" applyBorder="1" applyAlignment="1">
      <alignment horizontal="center" vertical="center"/>
    </xf>
    <xf numFmtId="2" fontId="3" fillId="3" borderId="16" xfId="0" applyNumberFormat="1" applyFont="1" applyFill="1" applyBorder="1" applyAlignment="1">
      <alignment horizontal="center" vertical="center"/>
    </xf>
    <xf numFmtId="0" fontId="1" fillId="3" borderId="15" xfId="0" applyFont="1" applyFill="1" applyBorder="1" applyAlignment="1">
      <alignment horizontal="center" vertical="center"/>
    </xf>
    <xf numFmtId="0" fontId="3" fillId="3" borderId="5" xfId="0" applyFont="1" applyFill="1" applyBorder="1" applyAlignment="1">
      <alignment horizontal="right" vertical="center"/>
    </xf>
    <xf numFmtId="0" fontId="3" fillId="3" borderId="0" xfId="0" applyFont="1" applyFill="1" applyBorder="1" applyAlignment="1">
      <alignment horizontal="right" vertical="center"/>
    </xf>
    <xf numFmtId="0" fontId="3" fillId="3" borderId="10" xfId="0" applyFont="1" applyFill="1" applyBorder="1" applyAlignment="1">
      <alignment horizontal="right" vertical="center"/>
    </xf>
    <xf numFmtId="0" fontId="5" fillId="3" borderId="2" xfId="0" applyFont="1" applyFill="1" applyBorder="1" applyAlignment="1">
      <alignment horizontal="left" vertical="center" wrapText="1"/>
    </xf>
    <xf numFmtId="0" fontId="0" fillId="0" borderId="2" xfId="0" applyBorder="1" applyAlignment="1">
      <alignment horizontal="left" wrapText="1"/>
    </xf>
    <xf numFmtId="0" fontId="4" fillId="0" borderId="0" xfId="0" applyFont="1" applyBorder="1" applyAlignment="1">
      <alignment horizontal="center" vertical="center"/>
    </xf>
    <xf numFmtId="0" fontId="0" fillId="0" borderId="2" xfId="0" applyBorder="1" applyAlignment="1">
      <alignment wrapText="1"/>
    </xf>
    <xf numFmtId="0" fontId="3" fillId="3" borderId="1" xfId="0" applyFont="1" applyFill="1" applyBorder="1" applyAlignment="1">
      <alignment horizontal="center" vertical="center"/>
    </xf>
    <xf numFmtId="0" fontId="1" fillId="3" borderId="9" xfId="0" applyFont="1" applyFill="1" applyBorder="1" applyAlignment="1">
      <alignment horizontal="center" vertical="center"/>
    </xf>
    <xf numFmtId="0" fontId="5" fillId="0" borderId="2" xfId="0" applyFont="1" applyBorder="1" applyAlignment="1">
      <alignment horizontal="left" vertical="center" wrapText="1"/>
    </xf>
    <xf numFmtId="0" fontId="7" fillId="0" borderId="2" xfId="0" applyFont="1" applyBorder="1" applyAlignment="1">
      <alignment horizontal="left" vertical="center"/>
    </xf>
    <xf numFmtId="0" fontId="6" fillId="0" borderId="2" xfId="0" applyFont="1" applyBorder="1" applyAlignment="1">
      <alignment horizontal="left" vertical="center"/>
    </xf>
    <xf numFmtId="0" fontId="7" fillId="3" borderId="2" xfId="0" applyFont="1" applyFill="1" applyBorder="1" applyAlignment="1">
      <alignment horizontal="left" vertical="center"/>
    </xf>
    <xf numFmtId="0" fontId="6" fillId="3" borderId="2" xfId="0" applyFont="1" applyFill="1" applyBorder="1" applyAlignment="1">
      <alignment horizontal="left" vertical="center"/>
    </xf>
    <xf numFmtId="0" fontId="3" fillId="3" borderId="17" xfId="0" applyFont="1" applyFill="1" applyBorder="1" applyAlignment="1">
      <alignment horizontal="left" vertical="center" wrapText="1"/>
    </xf>
    <xf numFmtId="0" fontId="0" fillId="0" borderId="17" xfId="0" applyBorder="1" applyAlignment="1">
      <alignment horizontal="left" vertical="center" wrapText="1"/>
    </xf>
    <xf numFmtId="0" fontId="3" fillId="3" borderId="17" xfId="0" applyFont="1" applyFill="1" applyBorder="1" applyAlignment="1">
      <alignment vertical="top" wrapText="1"/>
    </xf>
    <xf numFmtId="0" fontId="0" fillId="0" borderId="17" xfId="0" applyFont="1" applyBorder="1" applyAlignment="1">
      <alignment vertical="top" wrapText="1"/>
    </xf>
    <xf numFmtId="0" fontId="7" fillId="3" borderId="2" xfId="0" applyFont="1" applyFill="1" applyBorder="1" applyAlignment="1">
      <alignment vertical="center"/>
    </xf>
    <xf numFmtId="0" fontId="6" fillId="3" borderId="2" xfId="0" applyFont="1" applyFill="1" applyBorder="1" applyAlignment="1">
      <alignment vertical="center"/>
    </xf>
    <xf numFmtId="0" fontId="5" fillId="0" borderId="2" xfId="0" applyFont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9C7C06"/>
      <color rgb="FFF8D34A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HK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lang="zh-HK" sz="1200">
                <a:latin typeface="Arial" pitchFamily="34" charset="0"/>
                <a:cs typeface="Arial" pitchFamily="34" charset="0"/>
              </a:defRPr>
            </a:pPr>
            <a:r>
              <a:rPr lang="en-US" sz="1200">
                <a:latin typeface="Arial" pitchFamily="34" charset="0"/>
                <a:cs typeface="Arial" pitchFamily="34" charset="0"/>
              </a:rPr>
              <a:t>Association between </a:t>
            </a:r>
            <a:r>
              <a:rPr lang="en-US" sz="1200" baseline="0">
                <a:latin typeface="Arial" pitchFamily="34" charset="0"/>
                <a:cs typeface="Arial" pitchFamily="34" charset="0"/>
              </a:rPr>
              <a:t>SOX9-GLI inter-peak distance and target gene expression patterns</a:t>
            </a:r>
            <a:endParaRPr lang="en-US" sz="1200">
              <a:latin typeface="Arial" pitchFamily="34" charset="0"/>
              <a:cs typeface="Arial" pitchFamily="34" charset="0"/>
            </a:endParaRPr>
          </a:p>
        </c:rich>
      </c:tx>
      <c:layout>
        <c:manualLayout>
          <c:xMode val="edge"/>
          <c:yMode val="edge"/>
          <c:x val="0.20511512280477134"/>
          <c:y val="6.1584709720395566E-3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4940329724409457"/>
          <c:y val="0.11085450346420324"/>
          <c:w val="0.82195086942257256"/>
          <c:h val="0.70519955391842126"/>
        </c:manualLayout>
      </c:layout>
      <c:lineChart>
        <c:grouping val="standard"/>
        <c:varyColors val="0"/>
        <c:ser>
          <c:idx val="0"/>
          <c:order val="0"/>
          <c:spPr>
            <a:ln w="19050">
              <a:solidFill>
                <a:schemeClr val="tx1"/>
              </a:solidFill>
            </a:ln>
          </c:spPr>
          <c:marker>
            <c:symbol val="circle"/>
            <c:size val="8"/>
            <c:spPr>
              <a:solidFill>
                <a:srgbClr val="FF0000"/>
              </a:solidFill>
              <a:ln>
                <a:solidFill>
                  <a:prstClr val="black"/>
                </a:solidFill>
              </a:ln>
            </c:spPr>
          </c:marker>
          <c:dPt>
            <c:idx val="0"/>
            <c:marker>
              <c:spPr>
                <a:solidFill>
                  <a:srgbClr val="7030A0"/>
                </a:solidFill>
                <a:ln>
                  <a:solidFill>
                    <a:prstClr val="black"/>
                  </a:solidFill>
                </a:ln>
              </c:spPr>
            </c:marker>
            <c:bubble3D val="0"/>
          </c:dPt>
          <c:dPt>
            <c:idx val="3"/>
            <c:marker>
              <c:spPr>
                <a:solidFill>
                  <a:schemeClr val="tx1"/>
                </a:solidFill>
                <a:ln>
                  <a:solidFill>
                    <a:prstClr val="black"/>
                  </a:solidFill>
                </a:ln>
              </c:spPr>
            </c:marker>
            <c:bubble3D val="0"/>
          </c:dPt>
          <c:dPt>
            <c:idx val="4"/>
            <c:marker>
              <c:spPr>
                <a:solidFill>
                  <a:schemeClr val="tx1"/>
                </a:solidFill>
                <a:ln>
                  <a:solidFill>
                    <a:prstClr val="black"/>
                  </a:solidFill>
                </a:ln>
              </c:spPr>
            </c:marker>
            <c:bubble3D val="0"/>
          </c:dPt>
          <c:dPt>
            <c:idx val="5"/>
            <c:marker>
              <c:spPr>
                <a:solidFill>
                  <a:schemeClr val="tx1"/>
                </a:solidFill>
                <a:ln>
                  <a:solidFill>
                    <a:prstClr val="black"/>
                  </a:solidFill>
                </a:ln>
              </c:spPr>
            </c:marker>
            <c:bubble3D val="0"/>
          </c:dPt>
          <c:dPt>
            <c:idx val="6"/>
            <c:marker>
              <c:spPr>
                <a:solidFill>
                  <a:schemeClr val="tx1"/>
                </a:solidFill>
                <a:ln>
                  <a:solidFill>
                    <a:prstClr val="black"/>
                  </a:solidFill>
                </a:ln>
              </c:spPr>
            </c:marker>
            <c:bubble3D val="0"/>
          </c:dPt>
          <c:dPt>
            <c:idx val="7"/>
            <c:marker>
              <c:spPr>
                <a:solidFill>
                  <a:schemeClr val="tx1"/>
                </a:solidFill>
                <a:ln>
                  <a:solidFill>
                    <a:prstClr val="black"/>
                  </a:solidFill>
                </a:ln>
              </c:spPr>
            </c:marker>
            <c:bubble3D val="0"/>
          </c:dPt>
          <c:dPt>
            <c:idx val="8"/>
            <c:marker>
              <c:spPr>
                <a:solidFill>
                  <a:schemeClr val="tx1"/>
                </a:solidFill>
                <a:ln>
                  <a:solidFill>
                    <a:prstClr val="black"/>
                  </a:solidFill>
                </a:ln>
              </c:spPr>
            </c:marker>
            <c:bubble3D val="0"/>
          </c:dPt>
          <c:dPt>
            <c:idx val="9"/>
            <c:marker>
              <c:spPr>
                <a:solidFill>
                  <a:schemeClr val="tx1"/>
                </a:solidFill>
                <a:ln>
                  <a:solidFill>
                    <a:prstClr val="black"/>
                  </a:solidFill>
                </a:ln>
              </c:spPr>
            </c:marker>
            <c:bubble3D val="0"/>
          </c:dPt>
          <c:dPt>
            <c:idx val="10"/>
            <c:marker>
              <c:spPr>
                <a:solidFill>
                  <a:schemeClr val="tx1"/>
                </a:solidFill>
                <a:ln>
                  <a:solidFill>
                    <a:prstClr val="black"/>
                  </a:solidFill>
                </a:ln>
              </c:spPr>
            </c:marker>
            <c:bubble3D val="0"/>
          </c:dPt>
          <c:dPt>
            <c:idx val="11"/>
            <c:marker>
              <c:spPr>
                <a:solidFill>
                  <a:schemeClr val="tx1"/>
                </a:solidFill>
                <a:ln>
                  <a:solidFill>
                    <a:prstClr val="black"/>
                  </a:solidFill>
                </a:ln>
              </c:spPr>
            </c:marker>
            <c:bubble3D val="0"/>
          </c:dPt>
          <c:dPt>
            <c:idx val="12"/>
            <c:marker>
              <c:spPr>
                <a:solidFill>
                  <a:schemeClr val="tx1"/>
                </a:solidFill>
                <a:ln>
                  <a:solidFill>
                    <a:prstClr val="black"/>
                  </a:solidFill>
                </a:ln>
              </c:spPr>
            </c:marker>
            <c:bubble3D val="0"/>
          </c:dPt>
          <c:dPt>
            <c:idx val="13"/>
            <c:marker>
              <c:spPr>
                <a:solidFill>
                  <a:schemeClr val="tx1"/>
                </a:solidFill>
                <a:ln>
                  <a:solidFill>
                    <a:prstClr val="black"/>
                  </a:solidFill>
                </a:ln>
              </c:spPr>
            </c:marker>
            <c:bubble3D val="0"/>
          </c:dPt>
          <c:dPt>
            <c:idx val="14"/>
            <c:marker>
              <c:spPr>
                <a:solidFill>
                  <a:schemeClr val="tx1"/>
                </a:solidFill>
                <a:ln>
                  <a:solidFill>
                    <a:prstClr val="black"/>
                  </a:solidFill>
                </a:ln>
              </c:spPr>
            </c:marker>
            <c:bubble3D val="0"/>
          </c:dPt>
          <c:cat>
            <c:strRef>
              <c:f>'Sheet 1. Fisher test'!$C$4:$C$18</c:f>
              <c:strCache>
                <c:ptCount val="15"/>
                <c:pt idx="0">
                  <c:v>50 bp</c:v>
                </c:pt>
                <c:pt idx="1">
                  <c:v>150 bp</c:v>
                </c:pt>
                <c:pt idx="2">
                  <c:v>250 bp</c:v>
                </c:pt>
                <c:pt idx="3">
                  <c:v>350 bp</c:v>
                </c:pt>
                <c:pt idx="4">
                  <c:v>450 bp</c:v>
                </c:pt>
                <c:pt idx="5">
                  <c:v>550 bp</c:v>
                </c:pt>
                <c:pt idx="6">
                  <c:v>650 bp</c:v>
                </c:pt>
                <c:pt idx="7">
                  <c:v>750 bp</c:v>
                </c:pt>
                <c:pt idx="8">
                  <c:v>850 bp</c:v>
                </c:pt>
                <c:pt idx="9">
                  <c:v>1kb</c:v>
                </c:pt>
                <c:pt idx="10">
                  <c:v>1.5kb</c:v>
                </c:pt>
                <c:pt idx="11">
                  <c:v>2kb</c:v>
                </c:pt>
                <c:pt idx="12">
                  <c:v>10kb</c:v>
                </c:pt>
                <c:pt idx="13">
                  <c:v>15kb</c:v>
                </c:pt>
                <c:pt idx="14">
                  <c:v>20kb</c:v>
                </c:pt>
              </c:strCache>
            </c:strRef>
          </c:cat>
          <c:val>
            <c:numRef>
              <c:f>'Sheet 1. Fisher test'!$F$4:$F$18</c:f>
              <c:numCache>
                <c:formatCode>0.000</c:formatCode>
                <c:ptCount val="15"/>
                <c:pt idx="0">
                  <c:v>2.4948500216800942</c:v>
                </c:pt>
                <c:pt idx="1">
                  <c:v>2.1487416512809245</c:v>
                </c:pt>
                <c:pt idx="2">
                  <c:v>2.0177287669604316</c:v>
                </c:pt>
                <c:pt idx="3">
                  <c:v>1.1396619934290064</c:v>
                </c:pt>
                <c:pt idx="4">
                  <c:v>1.4236586497942072</c:v>
                </c:pt>
                <c:pt idx="5">
                  <c:v>1.4522252946121774</c:v>
                </c:pt>
                <c:pt idx="6" formatCode="0.0000">
                  <c:v>1.3002</c:v>
                </c:pt>
                <c:pt idx="7" formatCode="0.0000">
                  <c:v>1.327</c:v>
                </c:pt>
                <c:pt idx="8" formatCode="0.0000">
                  <c:v>1.3179000000000001</c:v>
                </c:pt>
                <c:pt idx="9" formatCode="0.0000">
                  <c:v>1.1830000000000001</c:v>
                </c:pt>
                <c:pt idx="10" formatCode="0.0000">
                  <c:v>1.0419</c:v>
                </c:pt>
                <c:pt idx="11" formatCode="0.0000">
                  <c:v>1.1656</c:v>
                </c:pt>
                <c:pt idx="12" formatCode="0.0000">
                  <c:v>1.06</c:v>
                </c:pt>
                <c:pt idx="13" formatCode="0.0000">
                  <c:v>0.87649999999999995</c:v>
                </c:pt>
                <c:pt idx="14" formatCode="0.0000">
                  <c:v>0.6886999999999999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2972544"/>
        <c:axId val="132878848"/>
      </c:lineChart>
      <c:catAx>
        <c:axId val="1329725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lang="zh-HK"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>
                    <a:latin typeface="Arial" pitchFamily="34" charset="0"/>
                    <a:cs typeface="Arial" pitchFamily="34" charset="0"/>
                  </a:rPr>
                  <a:t>SOX9-GLI inter-peak distance</a:t>
                </a:r>
              </a:p>
            </c:rich>
          </c:tx>
          <c:layout>
            <c:manualLayout>
              <c:xMode val="edge"/>
              <c:yMode val="edge"/>
              <c:x val="0.351468947176305"/>
              <c:y val="0.9351081973122457"/>
            </c:manualLayout>
          </c:layout>
          <c:overlay val="0"/>
        </c:title>
        <c:majorTickMark val="in"/>
        <c:minorTickMark val="none"/>
        <c:tickLblPos val="nextTo"/>
        <c:spPr>
          <a:ln w="19050"/>
        </c:spPr>
        <c:txPr>
          <a:bodyPr/>
          <a:lstStyle/>
          <a:p>
            <a:pPr>
              <a:defRPr lang="zh-HK">
                <a:latin typeface="Arial" pitchFamily="34" charset="0"/>
                <a:cs typeface="Arial" pitchFamily="34" charset="0"/>
              </a:defRPr>
            </a:pPr>
            <a:endParaRPr lang="zh-HK"/>
          </a:p>
        </c:txPr>
        <c:crossAx val="132878848"/>
        <c:crosses val="autoZero"/>
        <c:auto val="1"/>
        <c:lblAlgn val="ctr"/>
        <c:lblOffset val="100"/>
        <c:tickLblSkip val="1"/>
        <c:noMultiLvlLbl val="0"/>
      </c:catAx>
      <c:valAx>
        <c:axId val="13287884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lang="zh-HK"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>
                    <a:latin typeface="Arial" pitchFamily="34" charset="0"/>
                    <a:cs typeface="Arial" pitchFamily="34" charset="0"/>
                  </a:rPr>
                  <a:t>Statistical</a:t>
                </a:r>
                <a:r>
                  <a:rPr lang="en-US" sz="1200" baseline="0">
                    <a:latin typeface="Arial" pitchFamily="34" charset="0"/>
                    <a:cs typeface="Arial" pitchFamily="34" charset="0"/>
                  </a:rPr>
                  <a:t> Significance</a:t>
                </a:r>
                <a:endParaRPr lang="en-US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#,##0.00" sourceLinked="0"/>
        <c:majorTickMark val="in"/>
        <c:minorTickMark val="none"/>
        <c:tickLblPos val="nextTo"/>
        <c:spPr>
          <a:ln w="19050"/>
        </c:spPr>
        <c:txPr>
          <a:bodyPr/>
          <a:lstStyle/>
          <a:p>
            <a:pPr>
              <a:defRPr lang="zh-HK">
                <a:latin typeface="Arial" pitchFamily="34" charset="0"/>
                <a:cs typeface="Arial" pitchFamily="34" charset="0"/>
              </a:defRPr>
            </a:pPr>
            <a:endParaRPr lang="zh-HK"/>
          </a:p>
        </c:txPr>
        <c:crossAx val="132972544"/>
        <c:crosses val="autoZero"/>
        <c:crossBetween val="between"/>
        <c:majorUnit val="0.4"/>
      </c:valAx>
    </c:plotArea>
    <c:plotVisOnly val="1"/>
    <c:dispBlanksAs val="gap"/>
    <c:showDLblsOverMax val="0"/>
  </c:chart>
  <c:spPr>
    <a:ln>
      <a:noFill/>
    </a:ln>
  </c:spPr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HK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lang="zh-HK" sz="1200">
                <a:latin typeface="Arial" pitchFamily="34" charset="0"/>
                <a:cs typeface="Arial" pitchFamily="34" charset="0"/>
              </a:defRPr>
            </a:pPr>
            <a:r>
              <a:rPr lang="en-US" sz="1200">
                <a:latin typeface="Arial" pitchFamily="34" charset="0"/>
                <a:cs typeface="Arial" pitchFamily="34" charset="0"/>
              </a:rPr>
              <a:t>Association between</a:t>
            </a:r>
            <a:r>
              <a:rPr lang="en-US" sz="1200" baseline="0">
                <a:latin typeface="Arial" pitchFamily="34" charset="0"/>
                <a:cs typeface="Arial" pitchFamily="34" charset="0"/>
              </a:rPr>
              <a:t> </a:t>
            </a:r>
            <a:r>
              <a:rPr lang="en-US" sz="1200">
                <a:latin typeface="Arial" pitchFamily="34" charset="0"/>
                <a:cs typeface="Arial" pitchFamily="34" charset="0"/>
              </a:rPr>
              <a:t>SGBR distance-to-TSS and  target gene expression patterns</a:t>
            </a:r>
          </a:p>
        </c:rich>
      </c:tx>
      <c:layout>
        <c:manualLayout>
          <c:xMode val="edge"/>
          <c:yMode val="edge"/>
          <c:x val="0.18958752166063428"/>
          <c:y val="8.5849542779755303E-3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5820776608531445"/>
          <c:y val="0.13589123629353611"/>
          <c:w val="0.81437790369661733"/>
          <c:h val="0.685915219501672"/>
        </c:manualLayout>
      </c:layout>
      <c:lineChart>
        <c:grouping val="standard"/>
        <c:varyColors val="0"/>
        <c:ser>
          <c:idx val="0"/>
          <c:order val="0"/>
          <c:spPr>
            <a:ln w="19050">
              <a:solidFill>
                <a:schemeClr val="tx1"/>
              </a:solidFill>
            </a:ln>
          </c:spPr>
          <c:marker>
            <c:symbol val="circle"/>
            <c:size val="8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dPt>
            <c:idx val="5"/>
            <c:marker>
              <c:spPr>
                <a:solidFill>
                  <a:srgbClr val="7030A0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</c:dPt>
          <c:cat>
            <c:strRef>
              <c:f>'Sheet 1. Fisher test'!$C$25:$C$30</c:f>
              <c:strCache>
                <c:ptCount val="6"/>
                <c:pt idx="0">
                  <c:v>1kb</c:v>
                </c:pt>
                <c:pt idx="1">
                  <c:v>2kb</c:v>
                </c:pt>
                <c:pt idx="2">
                  <c:v>5kb</c:v>
                </c:pt>
                <c:pt idx="3">
                  <c:v>10kb</c:v>
                </c:pt>
                <c:pt idx="4">
                  <c:v>20kb</c:v>
                </c:pt>
                <c:pt idx="5">
                  <c:v>Intergenic region </c:v>
                </c:pt>
              </c:strCache>
            </c:strRef>
          </c:cat>
          <c:val>
            <c:numRef>
              <c:f>'Sheet 1. Fisher test'!$F$25:$F$30</c:f>
              <c:numCache>
                <c:formatCode>0.000</c:formatCode>
                <c:ptCount val="6"/>
                <c:pt idx="0">
                  <c:v>0.10980261378997122</c:v>
                </c:pt>
                <c:pt idx="1">
                  <c:v>2.3329119375188612E-2</c:v>
                </c:pt>
                <c:pt idx="2">
                  <c:v>0.14782509557969686</c:v>
                </c:pt>
                <c:pt idx="3">
                  <c:v>0.49921482708254405</c:v>
                </c:pt>
                <c:pt idx="4">
                  <c:v>0.65935762243929474</c:v>
                </c:pt>
                <c:pt idx="5">
                  <c:v>2.494850021680094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2973568"/>
        <c:axId val="133752512"/>
      </c:lineChart>
      <c:catAx>
        <c:axId val="1329735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lang="zh-HK"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>
                    <a:latin typeface="Arial" pitchFamily="34" charset="0"/>
                    <a:cs typeface="Arial" pitchFamily="34" charset="0"/>
                  </a:rPr>
                  <a:t>SOX9-GLI BR distance to target gene TSS</a:t>
                </a:r>
              </a:p>
            </c:rich>
          </c:tx>
          <c:layout>
            <c:manualLayout>
              <c:xMode val="edge"/>
              <c:yMode val="edge"/>
              <c:x val="0.23969076255863286"/>
              <c:y val="0.93124126607461755"/>
            </c:manualLayout>
          </c:layout>
          <c:overlay val="0"/>
        </c:title>
        <c:majorTickMark val="in"/>
        <c:minorTickMark val="none"/>
        <c:tickLblPos val="nextTo"/>
        <c:spPr>
          <a:ln w="19050"/>
        </c:spPr>
        <c:txPr>
          <a:bodyPr/>
          <a:lstStyle/>
          <a:p>
            <a:pPr>
              <a:defRPr lang="zh-HK">
                <a:latin typeface="Arial" pitchFamily="34" charset="0"/>
                <a:cs typeface="Arial" pitchFamily="34" charset="0"/>
              </a:defRPr>
            </a:pPr>
            <a:endParaRPr lang="zh-HK"/>
          </a:p>
        </c:txPr>
        <c:crossAx val="133752512"/>
        <c:crosses val="autoZero"/>
        <c:auto val="1"/>
        <c:lblAlgn val="ctr"/>
        <c:lblOffset val="100"/>
        <c:noMultiLvlLbl val="0"/>
      </c:catAx>
      <c:valAx>
        <c:axId val="133752512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lang="zh-HK"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>
                    <a:latin typeface="Arial" pitchFamily="34" charset="0"/>
                    <a:cs typeface="Arial" pitchFamily="34" charset="0"/>
                  </a:rPr>
                  <a:t>Statistical Significance</a:t>
                </a:r>
              </a:p>
            </c:rich>
          </c:tx>
          <c:layout>
            <c:manualLayout>
              <c:xMode val="edge"/>
              <c:yMode val="edge"/>
              <c:x val="1.9937613567534828E-2"/>
              <c:y val="0.24526755354724145"/>
            </c:manualLayout>
          </c:layout>
          <c:overlay val="0"/>
        </c:title>
        <c:numFmt formatCode="#,##0.00" sourceLinked="0"/>
        <c:majorTickMark val="in"/>
        <c:minorTickMark val="none"/>
        <c:tickLblPos val="nextTo"/>
        <c:spPr>
          <a:ln w="19050"/>
        </c:spPr>
        <c:txPr>
          <a:bodyPr/>
          <a:lstStyle/>
          <a:p>
            <a:pPr>
              <a:defRPr lang="zh-HK">
                <a:latin typeface="Arial" pitchFamily="34" charset="0"/>
                <a:cs typeface="Arial" pitchFamily="34" charset="0"/>
              </a:defRPr>
            </a:pPr>
            <a:endParaRPr lang="zh-HK"/>
          </a:p>
        </c:txPr>
        <c:crossAx val="132973568"/>
        <c:crosses val="autoZero"/>
        <c:crossBetween val="between"/>
        <c:majorUnit val="0.4"/>
      </c:valAx>
    </c:plotArea>
    <c:plotVisOnly val="1"/>
    <c:dispBlanksAs val="gap"/>
    <c:showDLblsOverMax val="0"/>
  </c:chart>
  <c:spPr>
    <a:ln>
      <a:noFill/>
    </a:ln>
  </c:spPr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HK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8158792650918635"/>
          <c:y val="4.4845623663423172E-2"/>
          <c:w val="0.65668228971378573"/>
          <c:h val="0.59688435881615109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2. Comparison SGBR, SBR, GBR'!$B$5</c:f>
              <c:strCache>
                <c:ptCount val="1"/>
                <c:pt idx="0">
                  <c:v>Random selected gene</c:v>
                </c:pt>
              </c:strCache>
            </c:strRef>
          </c:tx>
          <c:spPr>
            <a:solidFill>
              <a:srgbClr val="0070C0"/>
            </a:solidFill>
          </c:spPr>
          <c:invertIfNegative val="0"/>
          <c:cat>
            <c:strRef>
              <c:f>'2. Comparison SGBR, SBR, GBR'!$C$3:$F$3</c:f>
              <c:strCache>
                <c:ptCount val="4"/>
                <c:pt idx="0">
                  <c:v>GLI1 target</c:v>
                </c:pt>
                <c:pt idx="1">
                  <c:v>GLI3 target</c:v>
                </c:pt>
                <c:pt idx="2">
                  <c:v>SOX9 target</c:v>
                </c:pt>
                <c:pt idx="3">
                  <c:v>SOX9/GLI common target (SGBR)</c:v>
                </c:pt>
              </c:strCache>
            </c:strRef>
          </c:cat>
          <c:val>
            <c:numRef>
              <c:f>'2. Comparison SGBR, SBR, GBR'!$C$5:$F$5</c:f>
              <c:numCache>
                <c:formatCode>0.00</c:formatCode>
                <c:ptCount val="4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</c:numCache>
            </c:numRef>
          </c:val>
        </c:ser>
        <c:ser>
          <c:idx val="1"/>
          <c:order val="1"/>
          <c:tx>
            <c:strRef>
              <c:f>'2. Comparison SGBR, SBR, GBR'!$B$6</c:f>
              <c:strCache>
                <c:ptCount val="1"/>
                <c:pt idx="0">
                  <c:v>TF binding target gene</c:v>
                </c:pt>
              </c:strCache>
            </c:strRef>
          </c:tx>
          <c:spPr>
            <a:solidFill>
              <a:srgbClr val="FF0000"/>
            </a:solidFill>
          </c:spPr>
          <c:invertIfNegative val="0"/>
          <c:dLbls>
            <c:numFmt formatCode="0%" sourceLinked="0"/>
            <c:txPr>
              <a:bodyPr/>
              <a:lstStyle/>
              <a:p>
                <a:pPr>
                  <a:defRPr lang="zh-HK" b="1">
                    <a:solidFill>
                      <a:schemeClr val="bg1"/>
                    </a:solidFill>
                    <a:latin typeface="Arial" pitchFamily="34" charset="0"/>
                    <a:cs typeface="Arial" pitchFamily="34" charset="0"/>
                  </a:defRPr>
                </a:pPr>
                <a:endParaRPr lang="zh-HK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'2. Comparison SGBR, SBR, GBR'!$C$3:$F$3</c:f>
              <c:strCache>
                <c:ptCount val="4"/>
                <c:pt idx="0">
                  <c:v>GLI1 target</c:v>
                </c:pt>
                <c:pt idx="1">
                  <c:v>GLI3 target</c:v>
                </c:pt>
                <c:pt idx="2">
                  <c:v>SOX9 target</c:v>
                </c:pt>
                <c:pt idx="3">
                  <c:v>SOX9/GLI common target (SGBR)</c:v>
                </c:pt>
              </c:strCache>
            </c:strRef>
          </c:cat>
          <c:val>
            <c:numRef>
              <c:f>'2. Comparison SGBR, SBR, GBR'!$C$6:$F$6</c:f>
              <c:numCache>
                <c:formatCode>0.00</c:formatCode>
                <c:ptCount val="4"/>
                <c:pt idx="0">
                  <c:v>0.16</c:v>
                </c:pt>
                <c:pt idx="1">
                  <c:v>0.04</c:v>
                </c:pt>
                <c:pt idx="2">
                  <c:v>0.06</c:v>
                </c:pt>
                <c:pt idx="3">
                  <c:v>0.3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6"/>
        <c:overlap val="100"/>
        <c:axId val="132975616"/>
        <c:axId val="133754816"/>
      </c:barChart>
      <c:catAx>
        <c:axId val="1329756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/>
                  <a:t>SOX9/GLI binding </a:t>
                </a:r>
              </a:p>
            </c:rich>
          </c:tx>
          <c:layout>
            <c:manualLayout>
              <c:xMode val="edge"/>
              <c:yMode val="edge"/>
              <c:x val="0.30471892774257348"/>
              <c:y val="0.88266549298228902"/>
            </c:manualLayout>
          </c:layout>
          <c:overlay val="0"/>
        </c:title>
        <c:majorTickMark val="in"/>
        <c:minorTickMark val="none"/>
        <c:tickLblPos val="nextTo"/>
        <c:spPr>
          <a:ln w="19050"/>
        </c:spPr>
        <c:txPr>
          <a:bodyPr/>
          <a:lstStyle/>
          <a:p>
            <a:pPr>
              <a:defRPr lang="zh-HK" i="0">
                <a:latin typeface="Arial" pitchFamily="34" charset="0"/>
                <a:cs typeface="Arial" pitchFamily="34" charset="0"/>
              </a:defRPr>
            </a:pPr>
            <a:endParaRPr lang="zh-HK"/>
          </a:p>
        </c:txPr>
        <c:crossAx val="133754816"/>
        <c:crosses val="autoZero"/>
        <c:auto val="1"/>
        <c:lblAlgn val="ctr"/>
        <c:lblOffset val="100"/>
        <c:noMultiLvlLbl val="0"/>
      </c:catAx>
      <c:valAx>
        <c:axId val="13375481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lang="zh-HK"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>
                    <a:latin typeface="Arial" pitchFamily="34" charset="0"/>
                    <a:cs typeface="Arial" pitchFamily="34" charset="0"/>
                  </a:rPr>
                  <a:t>Odds Ratio </a:t>
                </a:r>
              </a:p>
              <a:p>
                <a:pPr>
                  <a:defRPr lang="zh-HK"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>
                    <a:latin typeface="Arial" pitchFamily="34" charset="0"/>
                    <a:cs typeface="Arial" pitchFamily="34" charset="0"/>
                  </a:rPr>
                  <a:t>(PZ, PHZ, UHZ) /</a:t>
                </a:r>
                <a:r>
                  <a:rPr lang="en-US" sz="1200" baseline="0">
                    <a:latin typeface="Arial" pitchFamily="34" charset="0"/>
                    <a:cs typeface="Arial" pitchFamily="34" charset="0"/>
                  </a:rPr>
                  <a:t> (LHZ genes)</a:t>
                </a:r>
              </a:p>
            </c:rich>
          </c:tx>
          <c:layout/>
          <c:overlay val="0"/>
        </c:title>
        <c:numFmt formatCode="0%" sourceLinked="0"/>
        <c:majorTickMark val="in"/>
        <c:minorTickMark val="none"/>
        <c:tickLblPos val="nextTo"/>
        <c:spPr>
          <a:ln w="19050"/>
        </c:spPr>
        <c:txPr>
          <a:bodyPr/>
          <a:lstStyle/>
          <a:p>
            <a:pPr>
              <a:defRPr lang="zh-HK">
                <a:latin typeface="Arial" pitchFamily="34" charset="0"/>
                <a:cs typeface="Arial" pitchFamily="34" charset="0"/>
              </a:defRPr>
            </a:pPr>
            <a:endParaRPr lang="zh-HK"/>
          </a:p>
        </c:txPr>
        <c:crossAx val="13297561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28318338584728081"/>
          <c:y val="4.4363410786434361E-2"/>
          <c:w val="0.50446917604723596"/>
          <c:h val="4.9599830162333214E-2"/>
        </c:manualLayout>
      </c:layout>
      <c:overlay val="0"/>
      <c:txPr>
        <a:bodyPr/>
        <a:lstStyle/>
        <a:p>
          <a:pPr>
            <a:defRPr lang="zh-HK" sz="900" b="1">
              <a:latin typeface="Arial" pitchFamily="34" charset="0"/>
              <a:cs typeface="Arial" pitchFamily="34" charset="0"/>
            </a:defRPr>
          </a:pPr>
          <a:endParaRPr lang="zh-HK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000000000000144" l="0.70000000000000062" r="0.70000000000000062" t="0.75000000000000144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80975</xdr:colOff>
      <xdr:row>0</xdr:row>
      <xdr:rowOff>180976</xdr:rowOff>
    </xdr:from>
    <xdr:to>
      <xdr:col>1</xdr:col>
      <xdr:colOff>2276475</xdr:colOff>
      <xdr:row>21</xdr:row>
      <xdr:rowOff>95251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90501</xdr:colOff>
      <xdr:row>22</xdr:row>
      <xdr:rowOff>47625</xdr:rowOff>
    </xdr:from>
    <xdr:to>
      <xdr:col>2</xdr:col>
      <xdr:colOff>0</xdr:colOff>
      <xdr:row>41</xdr:row>
      <xdr:rowOff>180975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28599</xdr:colOff>
      <xdr:row>1</xdr:row>
      <xdr:rowOff>19050</xdr:rowOff>
    </xdr:from>
    <xdr:to>
      <xdr:col>0</xdr:col>
      <xdr:colOff>3476625</xdr:colOff>
      <xdr:row>31</xdr:row>
      <xdr:rowOff>114301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queryTables/queryTable1.xml><?xml version="1.0" encoding="utf-8"?>
<queryTable xmlns="http://schemas.openxmlformats.org/spreadsheetml/2006/main" name="BinaryPattern_SOX9Anchor_GLI1_GLI3_win250_All_III" connectionId="2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BinaryPattern_SOX9Anchor_GLI1_GLI3_win250_All_IV" connectionId="3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BinaryPattern_SOX9Anchor_GLI1_GLI3_win250_All_I_g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3.xml"/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O113"/>
  <sheetViews>
    <sheetView tabSelected="1" workbookViewId="0">
      <selection activeCell="C2" sqref="C2:F2"/>
    </sheetView>
  </sheetViews>
  <sheetFormatPr defaultColWidth="38.85546875" defaultRowHeight="14.25" x14ac:dyDescent="0.2"/>
  <cols>
    <col min="1" max="1" width="33.28515625" style="1" customWidth="1"/>
    <col min="2" max="2" width="35.7109375" style="1" customWidth="1"/>
    <col min="3" max="3" width="23.7109375" style="9" customWidth="1"/>
    <col min="4" max="4" width="12.28515625" style="1" customWidth="1"/>
    <col min="5" max="5" width="12.85546875" style="1" customWidth="1"/>
    <col min="6" max="6" width="32.140625" style="1" customWidth="1"/>
    <col min="7" max="7" width="3.7109375" style="1" customWidth="1"/>
    <col min="8" max="8" width="36" style="1" customWidth="1"/>
    <col min="9" max="12" width="8.140625" style="1" customWidth="1"/>
    <col min="13" max="13" width="9.42578125" style="1" bestFit="1" customWidth="1"/>
    <col min="14" max="14" width="12.42578125" style="96" customWidth="1"/>
    <col min="15" max="15" width="19.7109375" style="96" customWidth="1"/>
    <col min="16" max="16384" width="38.85546875" style="1"/>
  </cols>
  <sheetData>
    <row r="1" spans="3:15" ht="15" thickBot="1" x14ac:dyDescent="0.25"/>
    <row r="2" spans="3:15" ht="36" customHeight="1" thickTop="1" thickBot="1" x14ac:dyDescent="0.3">
      <c r="C2" s="131" t="s">
        <v>820</v>
      </c>
      <c r="D2" s="131"/>
      <c r="E2" s="132"/>
      <c r="F2" s="132"/>
      <c r="H2" s="131" t="s">
        <v>821</v>
      </c>
      <c r="I2" s="131"/>
      <c r="J2" s="131"/>
      <c r="K2" s="131"/>
      <c r="L2" s="131"/>
      <c r="M2" s="131"/>
      <c r="N2" s="131"/>
      <c r="O2" s="132"/>
    </row>
    <row r="3" spans="3:15" ht="19.5" customHeight="1" thickTop="1" x14ac:dyDescent="0.2">
      <c r="C3" s="81" t="s">
        <v>460</v>
      </c>
      <c r="D3" s="82" t="s">
        <v>474</v>
      </c>
      <c r="E3" s="82" t="s">
        <v>464</v>
      </c>
      <c r="F3" s="59" t="s">
        <v>812</v>
      </c>
      <c r="H3" s="145" t="s">
        <v>792</v>
      </c>
      <c r="I3" s="73" t="s">
        <v>10</v>
      </c>
      <c r="J3" s="73" t="s">
        <v>215</v>
      </c>
      <c r="K3" s="73" t="s">
        <v>294</v>
      </c>
      <c r="L3" s="73" t="s">
        <v>301</v>
      </c>
      <c r="M3" s="75"/>
      <c r="N3" s="97"/>
      <c r="O3" s="102"/>
    </row>
    <row r="4" spans="3:15" ht="15.75" customHeight="1" x14ac:dyDescent="0.25">
      <c r="C4" s="57" t="s">
        <v>475</v>
      </c>
      <c r="D4" s="58">
        <v>1.32</v>
      </c>
      <c r="E4" s="58">
        <v>3.2000000000000002E-3</v>
      </c>
      <c r="F4" s="83">
        <f>-1*LOG10(E4)</f>
        <v>2.4948500216800942</v>
      </c>
      <c r="H4" s="146"/>
      <c r="I4" s="15">
        <v>654</v>
      </c>
      <c r="J4" s="15">
        <v>299</v>
      </c>
      <c r="K4" s="15">
        <v>31</v>
      </c>
      <c r="L4" s="15">
        <v>907</v>
      </c>
      <c r="M4" s="15"/>
      <c r="N4" s="98"/>
      <c r="O4" s="103"/>
    </row>
    <row r="5" spans="3:15" ht="16.5" customHeight="1" thickBot="1" x14ac:dyDescent="0.3">
      <c r="C5" s="111" t="s">
        <v>476</v>
      </c>
      <c r="D5" s="12">
        <v>1.28</v>
      </c>
      <c r="E5" s="12">
        <v>7.1000000000000004E-3</v>
      </c>
      <c r="F5" s="87">
        <f t="shared" ref="F5:F9" si="0">-1*LOG10(E5)</f>
        <v>2.1487416512809245</v>
      </c>
      <c r="H5" s="147"/>
      <c r="I5" s="138"/>
      <c r="J5" s="138"/>
      <c r="K5" s="138"/>
      <c r="L5" s="76"/>
      <c r="M5" s="76"/>
      <c r="N5" s="99"/>
      <c r="O5" s="104"/>
    </row>
    <row r="6" spans="3:15" ht="15.75" thickTop="1" x14ac:dyDescent="0.25">
      <c r="C6" s="111" t="s">
        <v>477</v>
      </c>
      <c r="D6" s="12">
        <v>1.26</v>
      </c>
      <c r="E6" s="12">
        <v>9.5999999999999992E-3</v>
      </c>
      <c r="F6" s="87">
        <f t="shared" si="0"/>
        <v>2.0177287669604316</v>
      </c>
      <c r="H6" s="17" t="s">
        <v>457</v>
      </c>
      <c r="I6" s="139" t="s">
        <v>461</v>
      </c>
      <c r="J6" s="139"/>
      <c r="K6" s="139"/>
      <c r="L6" s="74" t="s">
        <v>301</v>
      </c>
      <c r="M6" s="140" t="s">
        <v>464</v>
      </c>
      <c r="N6" s="142" t="s">
        <v>474</v>
      </c>
      <c r="O6" s="136" t="s">
        <v>673</v>
      </c>
    </row>
    <row r="7" spans="3:15" ht="15" x14ac:dyDescent="0.25">
      <c r="C7" s="112" t="s">
        <v>478</v>
      </c>
      <c r="D7" s="8">
        <v>1.17</v>
      </c>
      <c r="E7" s="8">
        <v>7.2499999999999995E-2</v>
      </c>
      <c r="F7" s="84">
        <f t="shared" si="0"/>
        <v>1.1396619934290064</v>
      </c>
      <c r="H7" s="21" t="s">
        <v>791</v>
      </c>
      <c r="I7" s="144">
        <v>984</v>
      </c>
      <c r="J7" s="144"/>
      <c r="K7" s="144"/>
      <c r="L7" s="19">
        <v>907</v>
      </c>
      <c r="M7" s="141"/>
      <c r="N7" s="143"/>
      <c r="O7" s="137"/>
    </row>
    <row r="8" spans="3:15" ht="15.75" x14ac:dyDescent="0.25">
      <c r="C8" s="112" t="s">
        <v>479</v>
      </c>
      <c r="D8" s="11">
        <v>1.2</v>
      </c>
      <c r="E8" s="85">
        <v>3.7699999999999997E-2</v>
      </c>
      <c r="F8" s="84">
        <f t="shared" si="0"/>
        <v>1.4236586497942072</v>
      </c>
      <c r="H8" s="26" t="s">
        <v>466</v>
      </c>
      <c r="I8" s="23"/>
      <c r="J8" s="23"/>
      <c r="K8" s="23"/>
      <c r="L8" s="24"/>
      <c r="M8" s="37"/>
      <c r="N8" s="100"/>
      <c r="O8" s="105"/>
    </row>
    <row r="9" spans="3:15" ht="15" x14ac:dyDescent="0.25">
      <c r="C9" s="112" t="s">
        <v>480</v>
      </c>
      <c r="D9" s="11">
        <v>1.2</v>
      </c>
      <c r="E9" s="85">
        <v>3.5299999999999998E-2</v>
      </c>
      <c r="F9" s="84">
        <f t="shared" si="0"/>
        <v>1.4522252946121774</v>
      </c>
      <c r="H9" s="107" t="s">
        <v>805</v>
      </c>
      <c r="I9" s="13"/>
      <c r="J9" s="13">
        <v>113</v>
      </c>
      <c r="K9" s="13"/>
      <c r="L9" s="4">
        <v>109</v>
      </c>
      <c r="M9" s="22">
        <v>0.77659999999999996</v>
      </c>
      <c r="N9" s="38">
        <f t="shared" ref="N9:N14" si="1">(J9*907)/(L9*984)</f>
        <v>0.95557358096516742</v>
      </c>
      <c r="O9" s="38">
        <f>-1*LOG10(M9)</f>
        <v>0.10980261378997122</v>
      </c>
    </row>
    <row r="10" spans="3:15" ht="15" x14ac:dyDescent="0.25">
      <c r="C10" s="112" t="s">
        <v>670</v>
      </c>
      <c r="D10" s="11">
        <v>1.18</v>
      </c>
      <c r="E10" s="85">
        <v>5.0099999999999999E-2</v>
      </c>
      <c r="F10" s="114">
        <v>1.3002</v>
      </c>
      <c r="H10" s="108" t="s">
        <v>806</v>
      </c>
      <c r="I10" s="13"/>
      <c r="J10" s="13">
        <v>138</v>
      </c>
      <c r="K10" s="13"/>
      <c r="L10" s="14">
        <v>126</v>
      </c>
      <c r="M10" s="14">
        <v>0.94769999999999999</v>
      </c>
      <c r="N10" s="38">
        <f t="shared" si="1"/>
        <v>1.0095334881920248</v>
      </c>
      <c r="O10" s="38">
        <f t="shared" ref="O10:O14" si="2">-1*LOG10(M10)</f>
        <v>2.3329119375188612E-2</v>
      </c>
    </row>
    <row r="11" spans="3:15" ht="15" x14ac:dyDescent="0.25">
      <c r="C11" s="112" t="s">
        <v>671</v>
      </c>
      <c r="D11" s="11">
        <v>1.18</v>
      </c>
      <c r="E11" s="85">
        <v>4.7100000000000003E-2</v>
      </c>
      <c r="F11" s="114">
        <v>1.327</v>
      </c>
      <c r="H11" s="94" t="s">
        <v>807</v>
      </c>
      <c r="I11" s="13"/>
      <c r="J11" s="13">
        <v>163</v>
      </c>
      <c r="K11" s="13"/>
      <c r="L11" s="14">
        <v>143</v>
      </c>
      <c r="M11" s="14">
        <v>0.71150000000000002</v>
      </c>
      <c r="N11" s="38">
        <f t="shared" si="1"/>
        <v>1.0506637671271817</v>
      </c>
      <c r="O11" s="38">
        <f t="shared" si="2"/>
        <v>0.14782509557969686</v>
      </c>
    </row>
    <row r="12" spans="3:15" ht="15" x14ac:dyDescent="0.25">
      <c r="C12" s="112" t="s">
        <v>672</v>
      </c>
      <c r="D12" s="11">
        <v>1.18</v>
      </c>
      <c r="E12" s="85">
        <v>4.8099999999999997E-2</v>
      </c>
      <c r="F12" s="114">
        <v>1.3179000000000001</v>
      </c>
      <c r="H12" s="94" t="s">
        <v>808</v>
      </c>
      <c r="I12" s="13"/>
      <c r="J12" s="13">
        <v>187</v>
      </c>
      <c r="K12" s="13"/>
      <c r="L12" s="14">
        <v>153</v>
      </c>
      <c r="M12" s="14">
        <v>0.31680000000000003</v>
      </c>
      <c r="N12" s="38">
        <f t="shared" si="1"/>
        <v>1.1265808491418248</v>
      </c>
      <c r="O12" s="38">
        <f t="shared" si="2"/>
        <v>0.49921482708254405</v>
      </c>
    </row>
    <row r="13" spans="3:15" ht="15" x14ac:dyDescent="0.25">
      <c r="C13" s="112" t="s">
        <v>798</v>
      </c>
      <c r="D13" s="11">
        <v>1.17</v>
      </c>
      <c r="E13" s="85">
        <v>6.5600000000000006E-2</v>
      </c>
      <c r="F13" s="114">
        <v>1.1830000000000001</v>
      </c>
      <c r="H13" s="94" t="s">
        <v>809</v>
      </c>
      <c r="I13" s="13"/>
      <c r="J13" s="13">
        <v>215</v>
      </c>
      <c r="K13" s="13"/>
      <c r="L13" s="14">
        <v>172</v>
      </c>
      <c r="M13" s="14">
        <v>0.21909999999999999</v>
      </c>
      <c r="N13" s="38">
        <f t="shared" si="1"/>
        <v>1.1521849593495934</v>
      </c>
      <c r="O13" s="38">
        <f t="shared" si="2"/>
        <v>0.65935762243929474</v>
      </c>
    </row>
    <row r="14" spans="3:15" ht="15" x14ac:dyDescent="0.25">
      <c r="C14" s="112" t="s">
        <v>797</v>
      </c>
      <c r="D14" s="11">
        <v>1.1499999999999999</v>
      </c>
      <c r="E14" s="85">
        <v>9.0800000000000006E-2</v>
      </c>
      <c r="F14" s="114">
        <v>1.0419</v>
      </c>
      <c r="H14" s="109" t="s">
        <v>462</v>
      </c>
      <c r="I14" s="50"/>
      <c r="J14" s="39">
        <v>357</v>
      </c>
      <c r="K14" s="50"/>
      <c r="L14" s="27">
        <v>249</v>
      </c>
      <c r="M14" s="28">
        <v>3.2000000000000002E-3</v>
      </c>
      <c r="N14" s="40">
        <f t="shared" si="1"/>
        <v>1.3215422666274856</v>
      </c>
      <c r="O14" s="38">
        <f t="shared" si="2"/>
        <v>2.4948500216800942</v>
      </c>
    </row>
    <row r="15" spans="3:15" ht="15.75" x14ac:dyDescent="0.25">
      <c r="C15" s="112" t="s">
        <v>796</v>
      </c>
      <c r="D15" s="11">
        <v>1.1599999999999999</v>
      </c>
      <c r="E15" s="85">
        <v>6.83E-2</v>
      </c>
      <c r="F15" s="114">
        <v>1.1656</v>
      </c>
      <c r="H15" s="26" t="s">
        <v>467</v>
      </c>
      <c r="I15" s="23"/>
      <c r="J15" s="23"/>
      <c r="K15" s="23"/>
      <c r="L15" s="24"/>
      <c r="M15" s="25"/>
      <c r="N15" s="101"/>
      <c r="O15" s="100"/>
    </row>
    <row r="16" spans="3:15" ht="15" x14ac:dyDescent="0.25">
      <c r="C16" s="112" t="s">
        <v>793</v>
      </c>
      <c r="D16" s="11">
        <v>1.1399999999999999</v>
      </c>
      <c r="E16" s="85">
        <v>8.7099999999999997E-2</v>
      </c>
      <c r="F16" s="114">
        <v>1.06</v>
      </c>
      <c r="H16" s="107" t="s">
        <v>805</v>
      </c>
      <c r="I16" s="13"/>
      <c r="J16" s="13">
        <v>127</v>
      </c>
      <c r="K16" s="13"/>
      <c r="L16" s="4">
        <v>132</v>
      </c>
      <c r="M16" s="22">
        <v>0.38890000000000002</v>
      </c>
      <c r="N16" s="38">
        <f t="shared" ref="N16:N21" si="3">(J16*907)/(L16*984)</f>
        <v>0.88683327174180837</v>
      </c>
      <c r="O16" s="38">
        <f t="shared" ref="O16:O21" si="4">-1*LOG10(M16)</f>
        <v>0.4101620568525402</v>
      </c>
    </row>
    <row r="17" spans="3:15" ht="15" x14ac:dyDescent="0.25">
      <c r="C17" s="112" t="s">
        <v>794</v>
      </c>
      <c r="D17" s="11">
        <v>1.1200000000000001</v>
      </c>
      <c r="E17" s="85">
        <v>0.13289999999999999</v>
      </c>
      <c r="F17" s="114">
        <v>0.87649999999999995</v>
      </c>
      <c r="H17" s="108" t="s">
        <v>806</v>
      </c>
      <c r="I17" s="13"/>
      <c r="J17" s="13">
        <v>160</v>
      </c>
      <c r="K17" s="13"/>
      <c r="L17" s="14">
        <v>152</v>
      </c>
      <c r="M17" s="14">
        <v>0.80710000000000004</v>
      </c>
      <c r="N17" s="38">
        <f t="shared" si="3"/>
        <v>0.97026101839965773</v>
      </c>
      <c r="O17" s="38">
        <f t="shared" si="4"/>
        <v>9.307265269104413E-2</v>
      </c>
    </row>
    <row r="18" spans="3:15" ht="15.75" thickBot="1" x14ac:dyDescent="0.3">
      <c r="C18" s="113" t="s">
        <v>795</v>
      </c>
      <c r="D18" s="43">
        <v>1.1000000000000001</v>
      </c>
      <c r="E18" s="86">
        <v>0.20480000000000001</v>
      </c>
      <c r="F18" s="115">
        <v>0.68869999999999998</v>
      </c>
      <c r="H18" s="94" t="s">
        <v>807</v>
      </c>
      <c r="I18" s="13"/>
      <c r="J18" s="13">
        <v>185</v>
      </c>
      <c r="K18" s="13"/>
      <c r="L18" s="14">
        <v>170</v>
      </c>
      <c r="M18" s="29">
        <v>1</v>
      </c>
      <c r="N18" s="38">
        <f t="shared" si="3"/>
        <v>1.0030786704925874</v>
      </c>
      <c r="O18" s="38">
        <f t="shared" si="4"/>
        <v>0</v>
      </c>
    </row>
    <row r="19" spans="3:15" ht="15" thickTop="1" x14ac:dyDescent="0.2">
      <c r="H19" s="94" t="s">
        <v>808</v>
      </c>
      <c r="I19" s="13"/>
      <c r="J19" s="13">
        <v>209</v>
      </c>
      <c r="K19" s="13"/>
      <c r="L19" s="14">
        <v>183</v>
      </c>
      <c r="M19" s="14">
        <v>0.65700000000000003</v>
      </c>
      <c r="N19" s="38">
        <f t="shared" si="3"/>
        <v>1.0527066950997379</v>
      </c>
      <c r="O19" s="38">
        <f t="shared" si="4"/>
        <v>0.18243463044021921</v>
      </c>
    </row>
    <row r="20" spans="3:15" x14ac:dyDescent="0.2">
      <c r="H20" s="94" t="s">
        <v>809</v>
      </c>
      <c r="I20" s="13"/>
      <c r="J20" s="13">
        <v>239</v>
      </c>
      <c r="K20" s="13"/>
      <c r="L20" s="14">
        <v>203</v>
      </c>
      <c r="M20" s="14">
        <v>0.45910000000000001</v>
      </c>
      <c r="N20" s="38">
        <f t="shared" si="3"/>
        <v>1.0852106612199126</v>
      </c>
      <c r="O20" s="38">
        <f t="shared" si="4"/>
        <v>0.33809270723397922</v>
      </c>
    </row>
    <row r="21" spans="3:15" ht="15" x14ac:dyDescent="0.25">
      <c r="H21" s="20" t="s">
        <v>462</v>
      </c>
      <c r="I21" s="50"/>
      <c r="J21" s="90">
        <v>395</v>
      </c>
      <c r="K21" s="50"/>
      <c r="L21" s="91">
        <v>285</v>
      </c>
      <c r="M21" s="92">
        <v>7.1000000000000004E-3</v>
      </c>
      <c r="N21" s="93">
        <f t="shared" si="3"/>
        <v>1.2775103408928825</v>
      </c>
      <c r="O21" s="38">
        <f t="shared" si="4"/>
        <v>2.1487416512809245</v>
      </c>
    </row>
    <row r="22" spans="3:15" ht="16.5" thickBot="1" x14ac:dyDescent="0.25">
      <c r="H22" s="26" t="s">
        <v>468</v>
      </c>
      <c r="I22" s="23"/>
      <c r="J22" s="23"/>
      <c r="K22" s="23"/>
      <c r="L22" s="24"/>
      <c r="M22" s="25"/>
      <c r="N22" s="101"/>
      <c r="O22" s="101"/>
    </row>
    <row r="23" spans="3:15" ht="35.25" customHeight="1" thickTop="1" x14ac:dyDescent="0.25">
      <c r="C23" s="133" t="s">
        <v>822</v>
      </c>
      <c r="D23" s="133"/>
      <c r="E23" s="134"/>
      <c r="F23" s="135"/>
      <c r="H23" s="107" t="s">
        <v>805</v>
      </c>
      <c r="I23" s="13"/>
      <c r="J23" s="13">
        <v>138</v>
      </c>
      <c r="K23" s="13"/>
      <c r="L23" s="80">
        <v>149</v>
      </c>
      <c r="M23" s="47">
        <v>0.22850000000000001</v>
      </c>
      <c r="N23" s="38">
        <f t="shared" ref="N23:N28" si="5">(J23*907)/(L23*984)</f>
        <v>0.85369945981339013</v>
      </c>
      <c r="O23" s="38">
        <f t="shared" ref="O23:O28" si="6">-1*LOG10(M23)</f>
        <v>0.64111379559413095</v>
      </c>
    </row>
    <row r="24" spans="3:15" ht="15" x14ac:dyDescent="0.2">
      <c r="C24" s="81" t="s">
        <v>675</v>
      </c>
      <c r="D24" s="82" t="s">
        <v>474</v>
      </c>
      <c r="E24" s="82" t="s">
        <v>464</v>
      </c>
      <c r="F24" s="88" t="s">
        <v>673</v>
      </c>
      <c r="H24" s="108" t="s">
        <v>806</v>
      </c>
      <c r="I24" s="13"/>
      <c r="J24" s="13">
        <v>173</v>
      </c>
      <c r="K24" s="13"/>
      <c r="L24" s="14">
        <v>172</v>
      </c>
      <c r="M24" s="29">
        <v>0.52</v>
      </c>
      <c r="N24" s="38">
        <f t="shared" si="5"/>
        <v>0.92710696729060316</v>
      </c>
      <c r="O24" s="38">
        <f t="shared" si="6"/>
        <v>0.28399665636520083</v>
      </c>
    </row>
    <row r="25" spans="3:15" ht="15" x14ac:dyDescent="0.25">
      <c r="C25" s="116" t="s">
        <v>798</v>
      </c>
      <c r="D25" s="61">
        <v>0.95557358096516742</v>
      </c>
      <c r="E25" s="62">
        <v>0.77659999999999996</v>
      </c>
      <c r="F25" s="84">
        <f>-1*LOG10(E25)</f>
        <v>0.10980261378997122</v>
      </c>
      <c r="H25" s="94" t="s">
        <v>807</v>
      </c>
      <c r="I25" s="13"/>
      <c r="J25" s="13">
        <v>200</v>
      </c>
      <c r="K25" s="13"/>
      <c r="L25" s="14">
        <v>190</v>
      </c>
      <c r="M25" s="14">
        <v>0.82389999999999997</v>
      </c>
      <c r="N25" s="38">
        <f t="shared" si="5"/>
        <v>0.97026101839965773</v>
      </c>
      <c r="O25" s="38">
        <f t="shared" si="6"/>
        <v>8.4125497142308506E-2</v>
      </c>
    </row>
    <row r="26" spans="3:15" ht="15" x14ac:dyDescent="0.25">
      <c r="C26" s="112" t="s">
        <v>796</v>
      </c>
      <c r="D26" s="11">
        <v>1.0095334881920248</v>
      </c>
      <c r="E26" s="14">
        <v>0.94769999999999999</v>
      </c>
      <c r="F26" s="84">
        <f t="shared" ref="F26:F30" si="7">-1*LOG10(E26)</f>
        <v>2.3329119375188612E-2</v>
      </c>
      <c r="H26" s="94" t="s">
        <v>808</v>
      </c>
      <c r="I26" s="13"/>
      <c r="J26" s="13">
        <v>228</v>
      </c>
      <c r="K26" s="13"/>
      <c r="L26" s="14">
        <v>202</v>
      </c>
      <c r="M26" s="14">
        <v>0.74829999999999997</v>
      </c>
      <c r="N26" s="38">
        <f t="shared" si="5"/>
        <v>1.0403887949770587</v>
      </c>
      <c r="O26" s="38">
        <f t="shared" si="6"/>
        <v>0.12592425477696517</v>
      </c>
    </row>
    <row r="27" spans="3:15" ht="15" x14ac:dyDescent="0.25">
      <c r="C27" s="112" t="s">
        <v>799</v>
      </c>
      <c r="D27" s="11">
        <v>1.0506637671271817</v>
      </c>
      <c r="E27" s="14">
        <v>0.71150000000000002</v>
      </c>
      <c r="F27" s="84">
        <f t="shared" si="7"/>
        <v>0.14782509557969686</v>
      </c>
      <c r="H27" s="94" t="s">
        <v>809</v>
      </c>
      <c r="I27" s="13"/>
      <c r="J27" s="13">
        <v>261</v>
      </c>
      <c r="K27" s="13"/>
      <c r="L27" s="14">
        <v>223</v>
      </c>
      <c r="M27" s="14">
        <v>0.47539999999999999</v>
      </c>
      <c r="N27" s="38">
        <f t="shared" si="5"/>
        <v>1.0788171278573773</v>
      </c>
      <c r="O27" s="38">
        <f t="shared" si="6"/>
        <v>0.32294082260783852</v>
      </c>
    </row>
    <row r="28" spans="3:15" ht="15" x14ac:dyDescent="0.25">
      <c r="C28" s="112" t="s">
        <v>793</v>
      </c>
      <c r="D28" s="11">
        <v>1.1265808491418248</v>
      </c>
      <c r="E28" s="14">
        <v>0.31680000000000003</v>
      </c>
      <c r="F28" s="84">
        <f t="shared" si="7"/>
        <v>0.49921482708254405</v>
      </c>
      <c r="H28" s="20" t="s">
        <v>462</v>
      </c>
      <c r="I28" s="90"/>
      <c r="J28" s="90">
        <v>416</v>
      </c>
      <c r="K28" s="90"/>
      <c r="L28" s="91">
        <v>305</v>
      </c>
      <c r="M28" s="92">
        <v>9.5999999999999992E-3</v>
      </c>
      <c r="N28" s="93">
        <f t="shared" si="5"/>
        <v>1.2572037851526057</v>
      </c>
      <c r="O28" s="38">
        <f t="shared" si="6"/>
        <v>2.0177287669604316</v>
      </c>
    </row>
    <row r="29" spans="3:15" ht="15.75" x14ac:dyDescent="0.25">
      <c r="C29" s="112" t="s">
        <v>795</v>
      </c>
      <c r="D29" s="11">
        <v>1.1521849593495934</v>
      </c>
      <c r="E29" s="14">
        <v>0.21909999999999999</v>
      </c>
      <c r="F29" s="84">
        <f t="shared" si="7"/>
        <v>0.65935762243929474</v>
      </c>
      <c r="H29" s="26" t="s">
        <v>465</v>
      </c>
      <c r="I29" s="23"/>
      <c r="J29" s="23"/>
      <c r="K29" s="23"/>
      <c r="L29" s="24"/>
      <c r="M29" s="37"/>
      <c r="N29" s="101"/>
      <c r="O29" s="101"/>
    </row>
    <row r="30" spans="3:15" ht="15.75" thickBot="1" x14ac:dyDescent="0.3">
      <c r="C30" s="60" t="s">
        <v>674</v>
      </c>
      <c r="D30" s="63">
        <v>1.3215422666274856</v>
      </c>
      <c r="E30" s="51">
        <v>3.2000000000000002E-3</v>
      </c>
      <c r="F30" s="89">
        <f t="shared" si="7"/>
        <v>2.4948500216800942</v>
      </c>
      <c r="H30" s="107" t="s">
        <v>805</v>
      </c>
      <c r="I30" s="13"/>
      <c r="J30" s="13">
        <v>150</v>
      </c>
      <c r="K30" s="13"/>
      <c r="L30" s="4">
        <v>162</v>
      </c>
      <c r="M30" s="22">
        <v>0.19969999999999999</v>
      </c>
      <c r="N30" s="38">
        <f>(J30*907)/(L30*984)</f>
        <v>0.85347034025895818</v>
      </c>
      <c r="O30" s="38">
        <f t="shared" ref="O30:O35" si="8">-1*LOG10(M30)</f>
        <v>0.69962193512929749</v>
      </c>
    </row>
    <row r="31" spans="3:15" ht="15" thickTop="1" x14ac:dyDescent="0.2">
      <c r="H31" s="108" t="s">
        <v>806</v>
      </c>
      <c r="I31" s="13"/>
      <c r="J31" s="13">
        <v>184</v>
      </c>
      <c r="K31" s="13"/>
      <c r="L31" s="14">
        <v>181</v>
      </c>
      <c r="M31" s="14">
        <v>0.60670000000000002</v>
      </c>
      <c r="N31" s="38">
        <f t="shared" ref="N31:N35" si="9">(J31*907)/(L31*984)</f>
        <v>0.93702555810088484</v>
      </c>
      <c r="O31" s="38">
        <f t="shared" si="8"/>
        <v>0.21702600505595174</v>
      </c>
    </row>
    <row r="32" spans="3:15" x14ac:dyDescent="0.2">
      <c r="H32" s="94" t="s">
        <v>807</v>
      </c>
      <c r="I32" s="13"/>
      <c r="J32" s="13">
        <v>212</v>
      </c>
      <c r="K32" s="13"/>
      <c r="L32" s="14">
        <v>199</v>
      </c>
      <c r="M32" s="14">
        <v>0.87039999999999995</v>
      </c>
      <c r="N32" s="38">
        <f t="shared" si="9"/>
        <v>0.98196265882256817</v>
      </c>
      <c r="O32" s="38">
        <f t="shared" si="8"/>
        <v>6.0281117645895339E-2</v>
      </c>
    </row>
    <row r="33" spans="8:15" x14ac:dyDescent="0.2">
      <c r="H33" s="94" t="s">
        <v>808</v>
      </c>
      <c r="I33" s="13"/>
      <c r="J33" s="13">
        <v>244</v>
      </c>
      <c r="K33" s="13"/>
      <c r="L33" s="14">
        <v>211</v>
      </c>
      <c r="M33" s="14">
        <v>0.56540000000000001</v>
      </c>
      <c r="N33" s="38">
        <f t="shared" si="9"/>
        <v>1.0659076022039842</v>
      </c>
      <c r="O33" s="38">
        <f t="shared" si="8"/>
        <v>0.24764419584649922</v>
      </c>
    </row>
    <row r="34" spans="8:15" x14ac:dyDescent="0.2">
      <c r="H34" s="94" t="s">
        <v>809</v>
      </c>
      <c r="I34" s="13"/>
      <c r="J34" s="13">
        <v>274</v>
      </c>
      <c r="K34" s="13"/>
      <c r="L34" s="14">
        <v>237</v>
      </c>
      <c r="M34" s="14">
        <v>0.54930000000000001</v>
      </c>
      <c r="N34" s="38">
        <f t="shared" si="9"/>
        <v>1.0656495489005522</v>
      </c>
      <c r="O34" s="38">
        <f t="shared" si="8"/>
        <v>0.2601904009786411</v>
      </c>
    </row>
    <row r="35" spans="8:15" ht="15" x14ac:dyDescent="0.2">
      <c r="H35" s="94" t="s">
        <v>462</v>
      </c>
      <c r="I35" s="50"/>
      <c r="J35" s="13">
        <v>433</v>
      </c>
      <c r="K35" s="13"/>
      <c r="L35" s="95">
        <v>341</v>
      </c>
      <c r="M35" s="29">
        <v>7.2499999999999995E-2</v>
      </c>
      <c r="N35" s="38">
        <f t="shared" si="9"/>
        <v>1.1704307035738979</v>
      </c>
      <c r="O35" s="38">
        <f t="shared" si="8"/>
        <v>1.1396619934290064</v>
      </c>
    </row>
    <row r="36" spans="8:15" ht="15.75" x14ac:dyDescent="0.2">
      <c r="H36" s="26" t="s">
        <v>469</v>
      </c>
      <c r="I36" s="23"/>
      <c r="J36" s="23"/>
      <c r="K36" s="23"/>
      <c r="L36" s="24"/>
      <c r="M36" s="37"/>
      <c r="N36" s="100"/>
      <c r="O36" s="101"/>
    </row>
    <row r="37" spans="8:15" x14ac:dyDescent="0.2">
      <c r="H37" s="107" t="s">
        <v>805</v>
      </c>
      <c r="I37" s="13"/>
      <c r="J37" s="13">
        <v>157</v>
      </c>
      <c r="K37" s="13"/>
      <c r="L37" s="4">
        <v>170</v>
      </c>
      <c r="M37" s="22">
        <v>0.18759999999999999</v>
      </c>
      <c r="N37" s="38">
        <f t="shared" ref="N37:N42" si="10">(J37*907)/(L37*984)</f>
        <v>0.85126135820181736</v>
      </c>
      <c r="O37" s="38">
        <f t="shared" ref="O37:O42" si="11">-1*LOG10(M37)</f>
        <v>0.72676716595695434</v>
      </c>
    </row>
    <row r="38" spans="8:15" x14ac:dyDescent="0.2">
      <c r="H38" s="108" t="s">
        <v>806</v>
      </c>
      <c r="I38" s="13"/>
      <c r="J38" s="13">
        <v>193</v>
      </c>
      <c r="K38" s="13"/>
      <c r="L38" s="14">
        <v>190</v>
      </c>
      <c r="M38" s="14">
        <v>0.57520000000000004</v>
      </c>
      <c r="N38" s="38">
        <f t="shared" si="10"/>
        <v>0.93630188275566961</v>
      </c>
      <c r="O38" s="38">
        <f t="shared" si="11"/>
        <v>0.24018112262517377</v>
      </c>
    </row>
    <row r="39" spans="8:15" x14ac:dyDescent="0.2">
      <c r="H39" s="94" t="s">
        <v>807</v>
      </c>
      <c r="I39" s="13"/>
      <c r="J39" s="13">
        <v>222</v>
      </c>
      <c r="K39" s="13"/>
      <c r="L39" s="14">
        <v>209</v>
      </c>
      <c r="M39" s="14">
        <v>0.87270000000000003</v>
      </c>
      <c r="N39" s="38">
        <f t="shared" si="10"/>
        <v>0.97908157311238186</v>
      </c>
      <c r="O39" s="38">
        <f t="shared" si="11"/>
        <v>5.9135024033278361E-2</v>
      </c>
    </row>
    <row r="40" spans="8:15" x14ac:dyDescent="0.2">
      <c r="H40" s="94" t="s">
        <v>808</v>
      </c>
      <c r="I40" s="13"/>
      <c r="J40" s="13">
        <v>256</v>
      </c>
      <c r="K40" s="13"/>
      <c r="L40" s="14">
        <v>222</v>
      </c>
      <c r="M40" s="29">
        <v>0.57299999999999995</v>
      </c>
      <c r="N40" s="38">
        <f t="shared" si="10"/>
        <v>1.0629165751116971</v>
      </c>
      <c r="O40" s="38">
        <f t="shared" si="11"/>
        <v>0.24184537803261005</v>
      </c>
    </row>
    <row r="41" spans="8:15" x14ac:dyDescent="0.2">
      <c r="H41" s="94" t="s">
        <v>809</v>
      </c>
      <c r="I41" s="13"/>
      <c r="J41" s="13">
        <v>287</v>
      </c>
      <c r="K41" s="13"/>
      <c r="L41" s="14">
        <v>250</v>
      </c>
      <c r="M41" s="14">
        <v>0.59030000000000005</v>
      </c>
      <c r="N41" s="38">
        <f t="shared" si="10"/>
        <v>1.0581666666666667</v>
      </c>
      <c r="O41" s="38">
        <f t="shared" si="11"/>
        <v>0.22892721677880523</v>
      </c>
    </row>
    <row r="42" spans="8:15" ht="15" x14ac:dyDescent="0.2">
      <c r="H42" s="94" t="s">
        <v>462</v>
      </c>
      <c r="I42" s="50"/>
      <c r="J42" s="13">
        <v>447</v>
      </c>
      <c r="K42" s="13"/>
      <c r="L42" s="95">
        <v>343</v>
      </c>
      <c r="M42" s="29">
        <v>3.3700000000000001E-2</v>
      </c>
      <c r="N42" s="38">
        <f t="shared" si="10"/>
        <v>1.2012284007679728</v>
      </c>
      <c r="O42" s="38">
        <f t="shared" si="11"/>
        <v>1.4723700991286615</v>
      </c>
    </row>
    <row r="43" spans="8:15" ht="15.75" x14ac:dyDescent="0.2">
      <c r="H43" s="26" t="s">
        <v>470</v>
      </c>
      <c r="I43" s="23"/>
      <c r="J43" s="23"/>
      <c r="K43" s="23"/>
      <c r="L43" s="24"/>
      <c r="M43" s="37"/>
      <c r="N43" s="100"/>
      <c r="O43" s="101"/>
    </row>
    <row r="44" spans="8:15" x14ac:dyDescent="0.2">
      <c r="H44" s="107" t="s">
        <v>805</v>
      </c>
      <c r="I44" s="13"/>
      <c r="J44" s="13">
        <v>166</v>
      </c>
      <c r="K44" s="13"/>
      <c r="L44" s="13">
        <v>176</v>
      </c>
      <c r="M44" s="13">
        <v>0.24010000000000001</v>
      </c>
      <c r="N44" s="38">
        <f t="shared" ref="N44:N49" si="12">(J44*907)/(L44*984)</f>
        <v>0.8693759238728751</v>
      </c>
      <c r="O44" s="38">
        <f t="shared" ref="O44:O49" si="13">-1*LOG10(M44)</f>
        <v>0.61960783994297264</v>
      </c>
    </row>
    <row r="45" spans="8:15" x14ac:dyDescent="0.2">
      <c r="H45" s="108" t="s">
        <v>806</v>
      </c>
      <c r="I45" s="13"/>
      <c r="J45" s="13">
        <v>204</v>
      </c>
      <c r="K45" s="13"/>
      <c r="L45" s="13">
        <v>196</v>
      </c>
      <c r="M45" s="13">
        <v>0.74109999999999998</v>
      </c>
      <c r="N45" s="38">
        <f t="shared" si="12"/>
        <v>0.95937033349925338</v>
      </c>
      <c r="O45" s="38">
        <f t="shared" si="13"/>
        <v>0.13012318673323345</v>
      </c>
    </row>
    <row r="46" spans="8:15" x14ac:dyDescent="0.2">
      <c r="H46" s="94" t="s">
        <v>807</v>
      </c>
      <c r="I46" s="13"/>
      <c r="J46" s="13">
        <v>235</v>
      </c>
      <c r="K46" s="13"/>
      <c r="L46" s="13">
        <v>217</v>
      </c>
      <c r="M46" s="13">
        <v>1</v>
      </c>
      <c r="N46" s="38">
        <f t="shared" si="12"/>
        <v>0.99820632422914091</v>
      </c>
      <c r="O46" s="38">
        <f t="shared" si="13"/>
        <v>0</v>
      </c>
    </row>
    <row r="47" spans="8:15" x14ac:dyDescent="0.2">
      <c r="H47" s="94" t="s">
        <v>808</v>
      </c>
      <c r="I47" s="13"/>
      <c r="J47" s="13">
        <v>269</v>
      </c>
      <c r="K47" s="13"/>
      <c r="L47" s="13">
        <v>230</v>
      </c>
      <c r="M47" s="13">
        <v>0.48060000000000003</v>
      </c>
      <c r="N47" s="38">
        <f t="shared" si="12"/>
        <v>1.0780443619653588</v>
      </c>
      <c r="O47" s="38">
        <f t="shared" si="13"/>
        <v>0.3182162335321187</v>
      </c>
    </row>
    <row r="48" spans="8:15" x14ac:dyDescent="0.2">
      <c r="H48" s="94" t="s">
        <v>809</v>
      </c>
      <c r="I48" s="13"/>
      <c r="J48" s="13">
        <v>300</v>
      </c>
      <c r="K48" s="13"/>
      <c r="L48" s="13">
        <v>258</v>
      </c>
      <c r="M48" s="13">
        <v>0.4995</v>
      </c>
      <c r="N48" s="38">
        <f t="shared" si="12"/>
        <v>1.0717999621856684</v>
      </c>
      <c r="O48" s="38">
        <f t="shared" si="13"/>
        <v>0.30146450743799891</v>
      </c>
    </row>
    <row r="49" spans="8:15" x14ac:dyDescent="0.2">
      <c r="H49" s="94" t="s">
        <v>462</v>
      </c>
      <c r="I49" s="13"/>
      <c r="J49" s="13">
        <v>457</v>
      </c>
      <c r="K49" s="13"/>
      <c r="L49" s="13">
        <v>352</v>
      </c>
      <c r="M49" s="13">
        <v>3.5299999999999998E-2</v>
      </c>
      <c r="N49" s="38">
        <f t="shared" si="12"/>
        <v>1.1967011964153733</v>
      </c>
      <c r="O49" s="38">
        <f t="shared" si="13"/>
        <v>1.4522252946121774</v>
      </c>
    </row>
    <row r="50" spans="8:15" ht="15" x14ac:dyDescent="0.2">
      <c r="H50" s="26" t="s">
        <v>667</v>
      </c>
      <c r="I50" s="23"/>
      <c r="J50" s="23"/>
      <c r="K50" s="23"/>
      <c r="L50" s="23"/>
      <c r="M50" s="23"/>
      <c r="N50" s="105"/>
      <c r="O50" s="105"/>
    </row>
    <row r="51" spans="8:15" x14ac:dyDescent="0.2">
      <c r="H51" s="107" t="s">
        <v>805</v>
      </c>
      <c r="I51" s="13"/>
      <c r="J51" s="13">
        <v>175</v>
      </c>
      <c r="K51" s="13"/>
      <c r="L51" s="13">
        <v>181</v>
      </c>
      <c r="M51" s="13">
        <v>0.32619999999999999</v>
      </c>
      <c r="N51" s="38">
        <f t="shared" ref="N51:N112" si="14">(J51*907)/(L51*984)</f>
        <v>0.89119278623725462</v>
      </c>
      <c r="O51" s="38">
        <f t="shared" ref="O51:O56" si="15">-1*LOG10(M51)</f>
        <v>0.48651604329574299</v>
      </c>
    </row>
    <row r="52" spans="8:15" x14ac:dyDescent="0.2">
      <c r="H52" s="108" t="s">
        <v>806</v>
      </c>
      <c r="I52" s="13"/>
      <c r="J52" s="13">
        <v>214</v>
      </c>
      <c r="K52" s="13"/>
      <c r="L52" s="13">
        <v>200</v>
      </c>
      <c r="M52" s="13">
        <v>0.91359999999999997</v>
      </c>
      <c r="N52" s="38">
        <f t="shared" si="14"/>
        <v>0.98627032520325209</v>
      </c>
      <c r="O52" s="38">
        <f t="shared" si="15"/>
        <v>3.9243909098227184E-2</v>
      </c>
    </row>
    <row r="53" spans="8:15" x14ac:dyDescent="0.2">
      <c r="H53" s="94" t="s">
        <v>807</v>
      </c>
      <c r="I53" s="13"/>
      <c r="J53" s="13">
        <v>248</v>
      </c>
      <c r="K53" s="13"/>
      <c r="L53" s="13">
        <v>224</v>
      </c>
      <c r="M53" s="13">
        <v>0.87719999999999998</v>
      </c>
      <c r="N53" s="38">
        <f t="shared" si="14"/>
        <v>1.0205066782810686</v>
      </c>
      <c r="O53" s="38">
        <f t="shared" si="15"/>
        <v>5.6901376994514724E-2</v>
      </c>
    </row>
    <row r="54" spans="8:15" x14ac:dyDescent="0.2">
      <c r="H54" s="94" t="s">
        <v>808</v>
      </c>
      <c r="I54" s="13"/>
      <c r="J54" s="13">
        <v>283</v>
      </c>
      <c r="K54" s="13"/>
      <c r="L54" s="13">
        <v>238</v>
      </c>
      <c r="M54" s="13">
        <v>0.37259999999999999</v>
      </c>
      <c r="N54" s="38">
        <f t="shared" si="14"/>
        <v>1.0960280453644873</v>
      </c>
      <c r="O54" s="38">
        <f t="shared" si="15"/>
        <v>0.42875714943977622</v>
      </c>
    </row>
    <row r="55" spans="8:15" x14ac:dyDescent="0.2">
      <c r="H55" s="94" t="s">
        <v>809</v>
      </c>
      <c r="I55" s="13"/>
      <c r="J55" s="13">
        <v>312</v>
      </c>
      <c r="K55" s="13"/>
      <c r="L55" s="13">
        <v>267</v>
      </c>
      <c r="M55" s="13">
        <v>0.44690000000000002</v>
      </c>
      <c r="N55" s="38">
        <f t="shared" si="14"/>
        <v>1.077098748515575</v>
      </c>
      <c r="O55" s="38">
        <f t="shared" si="15"/>
        <v>0.34978964533964085</v>
      </c>
    </row>
    <row r="56" spans="8:15" x14ac:dyDescent="0.2">
      <c r="H56" s="94" t="s">
        <v>462</v>
      </c>
      <c r="I56" s="13"/>
      <c r="J56" s="13">
        <v>468</v>
      </c>
      <c r="K56" s="13"/>
      <c r="L56" s="13">
        <v>365</v>
      </c>
      <c r="M56" s="13">
        <v>5.0099999999999999E-2</v>
      </c>
      <c r="N56" s="38">
        <f t="shared" si="14"/>
        <v>1.1818576678917474</v>
      </c>
      <c r="O56" s="38">
        <f t="shared" si="15"/>
        <v>1.3001622741327543</v>
      </c>
    </row>
    <row r="57" spans="8:15" ht="15" x14ac:dyDescent="0.2">
      <c r="H57" s="26" t="s">
        <v>668</v>
      </c>
      <c r="I57" s="23"/>
      <c r="J57" s="23"/>
      <c r="K57" s="23"/>
      <c r="L57" s="23"/>
      <c r="M57" s="23"/>
      <c r="N57" s="105"/>
      <c r="O57" s="105"/>
    </row>
    <row r="58" spans="8:15" x14ac:dyDescent="0.2">
      <c r="H58" s="107" t="s">
        <v>805</v>
      </c>
      <c r="I58" s="13"/>
      <c r="J58" s="13">
        <v>178</v>
      </c>
      <c r="K58" s="13"/>
      <c r="L58" s="13">
        <v>184</v>
      </c>
      <c r="M58" s="13">
        <v>0.32950000000000002</v>
      </c>
      <c r="N58" s="38">
        <f t="shared" si="14"/>
        <v>0.8916909685401202</v>
      </c>
      <c r="O58" s="38">
        <f t="shared" ref="O58:O63" si="16">-1*LOG10(M58)</f>
        <v>0.48214458106997132</v>
      </c>
    </row>
    <row r="59" spans="8:15" x14ac:dyDescent="0.2">
      <c r="H59" s="108" t="s">
        <v>806</v>
      </c>
      <c r="I59" s="13"/>
      <c r="J59" s="13">
        <v>219</v>
      </c>
      <c r="K59" s="13"/>
      <c r="L59" s="13">
        <v>204</v>
      </c>
      <c r="M59" s="13">
        <v>0.95709999999999995</v>
      </c>
      <c r="N59" s="38">
        <f t="shared" si="14"/>
        <v>0.98952355332376851</v>
      </c>
      <c r="O59" s="38">
        <f t="shared" si="16"/>
        <v>1.9042683770379865E-2</v>
      </c>
    </row>
    <row r="60" spans="8:15" x14ac:dyDescent="0.2">
      <c r="H60" s="94" t="s">
        <v>807</v>
      </c>
      <c r="I60" s="13"/>
      <c r="J60" s="13">
        <v>255</v>
      </c>
      <c r="K60" s="13"/>
      <c r="L60" s="13">
        <v>229</v>
      </c>
      <c r="M60" s="13">
        <v>0.83840000000000003</v>
      </c>
      <c r="N60" s="38">
        <f t="shared" si="14"/>
        <v>1.0264005751411225</v>
      </c>
      <c r="O60" s="38">
        <f t="shared" si="16"/>
        <v>7.6548730360348552E-2</v>
      </c>
    </row>
    <row r="61" spans="8:15" x14ac:dyDescent="0.2">
      <c r="H61" s="94" t="s">
        <v>808</v>
      </c>
      <c r="I61" s="13"/>
      <c r="J61" s="13">
        <v>289</v>
      </c>
      <c r="K61" s="13"/>
      <c r="L61" s="13">
        <v>244</v>
      </c>
      <c r="M61" s="13">
        <v>0.37719999999999998</v>
      </c>
      <c r="N61" s="38">
        <f t="shared" si="14"/>
        <v>1.0917424696787952</v>
      </c>
      <c r="O61" s="38">
        <f t="shared" si="16"/>
        <v>0.42342831593470925</v>
      </c>
    </row>
    <row r="62" spans="8:15" x14ac:dyDescent="0.2">
      <c r="H62" s="94" t="s">
        <v>809</v>
      </c>
      <c r="I62" s="13"/>
      <c r="J62" s="13">
        <v>320</v>
      </c>
      <c r="K62" s="13"/>
      <c r="L62" s="13">
        <v>272</v>
      </c>
      <c r="M62" s="13">
        <v>0.39639999999999997</v>
      </c>
      <c r="N62" s="38">
        <f t="shared" si="14"/>
        <v>1.0844093735054998</v>
      </c>
      <c r="O62" s="38">
        <f t="shared" si="16"/>
        <v>0.40186635418676231</v>
      </c>
    </row>
    <row r="63" spans="8:15" x14ac:dyDescent="0.2">
      <c r="H63" s="94" t="s">
        <v>462</v>
      </c>
      <c r="I63" s="13"/>
      <c r="J63" s="13">
        <v>478</v>
      </c>
      <c r="K63" s="13"/>
      <c r="L63" s="13">
        <v>373</v>
      </c>
      <c r="M63" s="13">
        <v>4.7100000000000003E-2</v>
      </c>
      <c r="N63" s="38">
        <f t="shared" si="14"/>
        <v>1.181221255912291</v>
      </c>
      <c r="O63" s="38">
        <f t="shared" si="16"/>
        <v>1.3269790928711038</v>
      </c>
    </row>
    <row r="64" spans="8:15" ht="15" x14ac:dyDescent="0.2">
      <c r="H64" s="26" t="s">
        <v>669</v>
      </c>
      <c r="I64" s="23"/>
      <c r="J64" s="23"/>
      <c r="K64" s="23"/>
      <c r="L64" s="23"/>
      <c r="M64" s="23"/>
      <c r="N64" s="105"/>
      <c r="O64" s="105"/>
    </row>
    <row r="65" spans="8:15" x14ac:dyDescent="0.2">
      <c r="H65" s="107" t="s">
        <v>805</v>
      </c>
      <c r="I65" s="13"/>
      <c r="J65" s="13">
        <v>181</v>
      </c>
      <c r="K65" s="13"/>
      <c r="L65" s="13">
        <v>188</v>
      </c>
      <c r="M65" s="13">
        <v>0.30570000000000003</v>
      </c>
      <c r="N65" s="38">
        <f t="shared" si="14"/>
        <v>0.88742756443521886</v>
      </c>
      <c r="O65" s="38">
        <f t="shared" ref="O65:O70" si="17">-1*LOG10(M65)</f>
        <v>0.51470456127391118</v>
      </c>
    </row>
    <row r="66" spans="8:15" x14ac:dyDescent="0.2">
      <c r="H66" s="108" t="s">
        <v>806</v>
      </c>
      <c r="I66" s="13"/>
      <c r="J66" s="13">
        <v>222</v>
      </c>
      <c r="K66" s="13"/>
      <c r="L66" s="13">
        <v>208</v>
      </c>
      <c r="M66" s="13">
        <v>0.91490000000000005</v>
      </c>
      <c r="N66" s="38">
        <f t="shared" si="14"/>
        <v>0.98378869606003749</v>
      </c>
      <c r="O66" s="38">
        <f t="shared" si="17"/>
        <v>3.8626372405198853E-2</v>
      </c>
    </row>
    <row r="67" spans="8:15" x14ac:dyDescent="0.2">
      <c r="H67" s="94" t="s">
        <v>807</v>
      </c>
      <c r="I67" s="13"/>
      <c r="J67" s="13">
        <v>259</v>
      </c>
      <c r="K67" s="13"/>
      <c r="L67" s="13">
        <v>234</v>
      </c>
      <c r="M67" s="13">
        <v>0.87929999999999997</v>
      </c>
      <c r="N67" s="38">
        <f t="shared" si="14"/>
        <v>1.0202253144326314</v>
      </c>
      <c r="O67" s="38">
        <f t="shared" si="17"/>
        <v>5.5862926841902069E-2</v>
      </c>
    </row>
    <row r="68" spans="8:15" x14ac:dyDescent="0.2">
      <c r="H68" s="94" t="s">
        <v>808</v>
      </c>
      <c r="I68" s="13"/>
      <c r="J68" s="13">
        <v>293</v>
      </c>
      <c r="K68" s="13"/>
      <c r="L68" s="13">
        <v>249</v>
      </c>
      <c r="M68" s="13">
        <v>0.40749999999999997</v>
      </c>
      <c r="N68" s="38">
        <f t="shared" si="14"/>
        <v>1.0846271263917457</v>
      </c>
      <c r="O68" s="38">
        <f t="shared" si="17"/>
        <v>0.38987238692400461</v>
      </c>
    </row>
    <row r="69" spans="8:15" x14ac:dyDescent="0.2">
      <c r="H69" s="94" t="s">
        <v>809</v>
      </c>
      <c r="I69" s="13"/>
      <c r="J69" s="13">
        <v>325</v>
      </c>
      <c r="K69" s="13"/>
      <c r="L69" s="13">
        <v>276</v>
      </c>
      <c r="M69" s="13">
        <v>0.39879999999999999</v>
      </c>
      <c r="N69" s="38">
        <f t="shared" si="14"/>
        <v>1.0853916283728056</v>
      </c>
      <c r="O69" s="38">
        <f t="shared" si="17"/>
        <v>0.39924485036038188</v>
      </c>
    </row>
    <row r="70" spans="8:15" x14ac:dyDescent="0.2">
      <c r="H70" s="94" t="s">
        <v>462</v>
      </c>
      <c r="I70" s="13"/>
      <c r="J70" s="13">
        <v>483</v>
      </c>
      <c r="K70" s="13"/>
      <c r="L70" s="13">
        <v>378</v>
      </c>
      <c r="M70" s="13">
        <v>4.8099999999999997E-2</v>
      </c>
      <c r="N70" s="38">
        <f t="shared" si="14"/>
        <v>1.1777890695573623</v>
      </c>
      <c r="O70" s="38">
        <f t="shared" si="17"/>
        <v>1.3178549236261683</v>
      </c>
    </row>
    <row r="71" spans="8:15" ht="15" x14ac:dyDescent="0.2">
      <c r="H71" s="26" t="s">
        <v>800</v>
      </c>
      <c r="I71" s="23"/>
      <c r="J71" s="23"/>
      <c r="K71" s="23"/>
      <c r="L71" s="23"/>
      <c r="M71" s="23"/>
      <c r="N71" s="105"/>
      <c r="O71" s="105"/>
    </row>
    <row r="72" spans="8:15" x14ac:dyDescent="0.2">
      <c r="H72" s="107" t="s">
        <v>805</v>
      </c>
      <c r="I72" s="13"/>
      <c r="J72" s="13">
        <v>187</v>
      </c>
      <c r="K72" s="13"/>
      <c r="L72" s="13">
        <v>194</v>
      </c>
      <c r="M72" s="13">
        <v>0.31190000000000001</v>
      </c>
      <c r="N72" s="38">
        <f t="shared" si="14"/>
        <v>0.88848902019948039</v>
      </c>
      <c r="O72" s="38">
        <f t="shared" ref="O72:O77" si="18">-1*LOG10(M72)</f>
        <v>0.50598462524285626</v>
      </c>
    </row>
    <row r="73" spans="8:15" x14ac:dyDescent="0.2">
      <c r="H73" s="108" t="s">
        <v>806</v>
      </c>
      <c r="I73" s="13"/>
      <c r="J73" s="13">
        <v>228</v>
      </c>
      <c r="K73" s="13"/>
      <c r="L73" s="13">
        <v>213</v>
      </c>
      <c r="M73" s="13">
        <v>0.91579999999999995</v>
      </c>
      <c r="N73" s="38">
        <f t="shared" si="14"/>
        <v>0.98665979617542654</v>
      </c>
      <c r="O73" s="38">
        <f t="shared" si="18"/>
        <v>3.8199360808321481E-2</v>
      </c>
    </row>
    <row r="74" spans="8:15" x14ac:dyDescent="0.2">
      <c r="H74" s="94" t="s">
        <v>807</v>
      </c>
      <c r="I74" s="13"/>
      <c r="J74" s="13">
        <v>266</v>
      </c>
      <c r="K74" s="13"/>
      <c r="L74" s="13">
        <v>241</v>
      </c>
      <c r="M74" s="13">
        <v>0.88070000000000004</v>
      </c>
      <c r="N74" s="38">
        <f t="shared" si="14"/>
        <v>1.0173649765543298</v>
      </c>
      <c r="O74" s="38">
        <f t="shared" si="18"/>
        <v>5.5172003656783736E-2</v>
      </c>
    </row>
    <row r="75" spans="8:15" x14ac:dyDescent="0.2">
      <c r="H75" s="94" t="s">
        <v>808</v>
      </c>
      <c r="I75" s="13"/>
      <c r="J75" s="13">
        <v>300</v>
      </c>
      <c r="K75" s="13"/>
      <c r="L75" s="13">
        <v>256</v>
      </c>
      <c r="M75" s="13">
        <v>0.43980000000000002</v>
      </c>
      <c r="N75" s="38">
        <f t="shared" si="14"/>
        <v>1.0801733993902438</v>
      </c>
      <c r="O75" s="38">
        <f t="shared" si="18"/>
        <v>0.35674477497522838</v>
      </c>
    </row>
    <row r="76" spans="8:15" x14ac:dyDescent="0.2">
      <c r="H76" s="94" t="s">
        <v>809</v>
      </c>
      <c r="I76" s="13"/>
      <c r="J76" s="13">
        <v>332</v>
      </c>
      <c r="K76" s="13"/>
      <c r="L76" s="13">
        <v>284</v>
      </c>
      <c r="M76" s="13">
        <v>0.43</v>
      </c>
      <c r="N76" s="38">
        <f t="shared" si="14"/>
        <v>1.0775363563494791</v>
      </c>
      <c r="O76" s="38">
        <f t="shared" si="18"/>
        <v>0.36653154442041347</v>
      </c>
    </row>
    <row r="77" spans="8:15" x14ac:dyDescent="0.2">
      <c r="H77" s="94" t="s">
        <v>462</v>
      </c>
      <c r="I77" s="13"/>
      <c r="J77" s="13">
        <v>491</v>
      </c>
      <c r="K77" s="13"/>
      <c r="L77" s="13">
        <v>388</v>
      </c>
      <c r="M77" s="13">
        <v>6.5600000000000006E-2</v>
      </c>
      <c r="N77" s="38">
        <f t="shared" si="14"/>
        <v>1.1664387938982483</v>
      </c>
      <c r="O77" s="38">
        <f t="shared" si="18"/>
        <v>1.1830961606243398</v>
      </c>
    </row>
    <row r="78" spans="8:15" ht="15" x14ac:dyDescent="0.2">
      <c r="H78" s="26" t="s">
        <v>801</v>
      </c>
      <c r="I78" s="23"/>
      <c r="J78" s="23"/>
      <c r="K78" s="23"/>
      <c r="L78" s="23"/>
      <c r="M78" s="23"/>
      <c r="N78" s="105"/>
      <c r="O78" s="105"/>
    </row>
    <row r="79" spans="8:15" x14ac:dyDescent="0.2">
      <c r="H79" s="107" t="s">
        <v>805</v>
      </c>
      <c r="I79" s="13"/>
      <c r="J79" s="13">
        <v>204</v>
      </c>
      <c r="K79" s="13"/>
      <c r="L79" s="13">
        <v>207</v>
      </c>
      <c r="M79" s="13">
        <v>0.3841</v>
      </c>
      <c r="N79" s="38">
        <f t="shared" si="14"/>
        <v>0.90838930128431716</v>
      </c>
      <c r="O79" s="38">
        <f t="shared" ref="O79:O84" si="19">-1*LOG10(M79)</f>
        <v>0.41555569283482385</v>
      </c>
    </row>
    <row r="80" spans="8:15" x14ac:dyDescent="0.2">
      <c r="H80" s="108" t="s">
        <v>806</v>
      </c>
      <c r="I80" s="13"/>
      <c r="J80" s="13">
        <v>251</v>
      </c>
      <c r="K80" s="13"/>
      <c r="L80" s="13">
        <v>228</v>
      </c>
      <c r="M80" s="13">
        <v>0.91849999999999998</v>
      </c>
      <c r="N80" s="38">
        <f t="shared" si="14"/>
        <v>1.0147313150763086</v>
      </c>
      <c r="O80" s="38">
        <f t="shared" si="19"/>
        <v>3.6920839358172884E-2</v>
      </c>
    </row>
    <row r="81" spans="8:15" x14ac:dyDescent="0.2">
      <c r="H81" s="94" t="s">
        <v>807</v>
      </c>
      <c r="I81" s="13"/>
      <c r="J81" s="13">
        <v>288</v>
      </c>
      <c r="K81" s="13"/>
      <c r="L81" s="13">
        <v>257</v>
      </c>
      <c r="M81" s="13">
        <v>0.77029999999999998</v>
      </c>
      <c r="N81" s="38">
        <f t="shared" si="14"/>
        <v>1.0329315744519314</v>
      </c>
      <c r="O81" s="38">
        <f t="shared" si="19"/>
        <v>0.11334010213879718</v>
      </c>
    </row>
    <row r="82" spans="8:15" x14ac:dyDescent="0.2">
      <c r="H82" s="94" t="s">
        <v>808</v>
      </c>
      <c r="I82" s="13"/>
      <c r="J82" s="13">
        <v>322</v>
      </c>
      <c r="K82" s="13"/>
      <c r="L82" s="13">
        <v>273</v>
      </c>
      <c r="M82" s="13">
        <v>0.39689999999999998</v>
      </c>
      <c r="N82" s="38">
        <f t="shared" si="14"/>
        <v>1.0871899103606422</v>
      </c>
      <c r="O82" s="38">
        <f t="shared" si="19"/>
        <v>0.40131890109283663</v>
      </c>
    </row>
    <row r="83" spans="8:15" x14ac:dyDescent="0.2">
      <c r="H83" s="94" t="s">
        <v>809</v>
      </c>
      <c r="I83" s="13"/>
      <c r="J83" s="13">
        <v>361</v>
      </c>
      <c r="K83" s="13"/>
      <c r="L83" s="13">
        <v>302</v>
      </c>
      <c r="M83" s="13">
        <v>0.29859999999999998</v>
      </c>
      <c r="N83" s="38">
        <f t="shared" si="14"/>
        <v>1.1018245571528562</v>
      </c>
      <c r="O83" s="38">
        <f t="shared" si="19"/>
        <v>0.52491019661099347</v>
      </c>
    </row>
    <row r="84" spans="8:15" x14ac:dyDescent="0.2">
      <c r="H84" s="94" t="s">
        <v>462</v>
      </c>
      <c r="I84" s="13"/>
      <c r="J84" s="13">
        <v>511</v>
      </c>
      <c r="K84" s="13"/>
      <c r="L84" s="13">
        <v>410</v>
      </c>
      <c r="M84" s="13">
        <v>9.0800000000000006E-2</v>
      </c>
      <c r="N84" s="38">
        <f t="shared" si="14"/>
        <v>1.1488127106880826</v>
      </c>
      <c r="O84" s="38">
        <f t="shared" si="19"/>
        <v>1.0419141514789148</v>
      </c>
    </row>
    <row r="85" spans="8:15" ht="15" x14ac:dyDescent="0.2">
      <c r="H85" s="26" t="s">
        <v>802</v>
      </c>
      <c r="I85" s="23"/>
      <c r="J85" s="23"/>
      <c r="K85" s="23"/>
      <c r="L85" s="23"/>
      <c r="M85" s="23"/>
      <c r="N85" s="105"/>
      <c r="O85" s="105"/>
    </row>
    <row r="86" spans="8:15" x14ac:dyDescent="0.2">
      <c r="H86" s="107" t="s">
        <v>805</v>
      </c>
      <c r="I86" s="13"/>
      <c r="J86" s="13">
        <v>213</v>
      </c>
      <c r="K86" s="13"/>
      <c r="L86" s="13">
        <v>214</v>
      </c>
      <c r="M86" s="13">
        <v>0.42199999999999999</v>
      </c>
      <c r="N86" s="38">
        <f t="shared" si="14"/>
        <v>0.91744073398677917</v>
      </c>
      <c r="O86" s="38">
        <f t="shared" ref="O86:O91" si="20">-1*LOG10(M86)</f>
        <v>0.37468754903832613</v>
      </c>
    </row>
    <row r="87" spans="8:15" x14ac:dyDescent="0.2">
      <c r="H87" s="108" t="s">
        <v>806</v>
      </c>
      <c r="I87" s="13"/>
      <c r="J87" s="13">
        <v>263</v>
      </c>
      <c r="K87" s="13"/>
      <c r="L87" s="13">
        <v>234</v>
      </c>
      <c r="M87" s="13">
        <v>0.7621</v>
      </c>
      <c r="N87" s="38">
        <f t="shared" si="14"/>
        <v>1.0359816899451046</v>
      </c>
      <c r="O87" s="38">
        <f t="shared" si="20"/>
        <v>0.11798803837334138</v>
      </c>
    </row>
    <row r="88" spans="8:15" x14ac:dyDescent="0.2">
      <c r="H88" s="94" t="s">
        <v>807</v>
      </c>
      <c r="I88" s="13"/>
      <c r="J88" s="13">
        <v>308</v>
      </c>
      <c r="K88" s="13"/>
      <c r="L88" s="13">
        <v>265</v>
      </c>
      <c r="M88" s="13">
        <v>0.47439999999999999</v>
      </c>
      <c r="N88" s="38">
        <f t="shared" si="14"/>
        <v>1.0713146188065654</v>
      </c>
      <c r="O88" s="38">
        <f t="shared" si="20"/>
        <v>0.32385531964379383</v>
      </c>
    </row>
    <row r="89" spans="8:15" x14ac:dyDescent="0.2">
      <c r="H89" s="94" t="s">
        <v>808</v>
      </c>
      <c r="I89" s="13"/>
      <c r="J89" s="13">
        <v>341</v>
      </c>
      <c r="K89" s="13"/>
      <c r="L89" s="13">
        <v>284</v>
      </c>
      <c r="M89" s="13">
        <v>0.28799999999999998</v>
      </c>
      <c r="N89" s="38">
        <f t="shared" si="14"/>
        <v>1.1067466792625673</v>
      </c>
      <c r="O89" s="38">
        <f t="shared" si="20"/>
        <v>0.54060751224076919</v>
      </c>
    </row>
    <row r="90" spans="8:15" x14ac:dyDescent="0.2">
      <c r="H90" s="94" t="s">
        <v>809</v>
      </c>
      <c r="I90" s="13"/>
      <c r="J90" s="13">
        <v>385</v>
      </c>
      <c r="K90" s="13"/>
      <c r="L90" s="13">
        <v>314</v>
      </c>
      <c r="M90" s="13">
        <v>0.1696</v>
      </c>
      <c r="N90" s="38">
        <f t="shared" si="14"/>
        <v>1.1301686862410025</v>
      </c>
      <c r="O90" s="38">
        <f t="shared" si="20"/>
        <v>0.77057415207930502</v>
      </c>
    </row>
    <row r="91" spans="8:15" x14ac:dyDescent="0.2">
      <c r="H91" s="94" t="s">
        <v>462</v>
      </c>
      <c r="I91" s="13"/>
      <c r="J91" s="13">
        <v>537</v>
      </c>
      <c r="K91" s="13"/>
      <c r="L91" s="13">
        <v>428</v>
      </c>
      <c r="M91" s="13">
        <v>6.83E-2</v>
      </c>
      <c r="N91" s="38">
        <f t="shared" si="14"/>
        <v>1.1564921928424892</v>
      </c>
      <c r="O91" s="38">
        <f t="shared" si="20"/>
        <v>1.1655792963184675</v>
      </c>
    </row>
    <row r="92" spans="8:15" ht="15" x14ac:dyDescent="0.2">
      <c r="H92" s="26" t="s">
        <v>803</v>
      </c>
      <c r="I92" s="23"/>
      <c r="J92" s="23"/>
      <c r="K92" s="23"/>
      <c r="L92" s="23"/>
      <c r="M92" s="23"/>
      <c r="N92" s="105"/>
      <c r="O92" s="105"/>
    </row>
    <row r="93" spans="8:15" x14ac:dyDescent="0.2">
      <c r="H93" s="107" t="s">
        <v>805</v>
      </c>
      <c r="I93" s="13"/>
      <c r="J93" s="13">
        <v>254</v>
      </c>
      <c r="K93" s="13"/>
      <c r="L93" s="13">
        <v>254</v>
      </c>
      <c r="M93" s="13">
        <v>0.42399999999999999</v>
      </c>
      <c r="N93" s="38">
        <f t="shared" si="14"/>
        <v>0.9217479674796748</v>
      </c>
      <c r="O93" s="38">
        <f t="shared" ref="O93:O98" si="21">-1*LOG10(M93)</f>
        <v>0.37263414340726736</v>
      </c>
    </row>
    <row r="94" spans="8:15" x14ac:dyDescent="0.2">
      <c r="H94" s="108" t="s">
        <v>806</v>
      </c>
      <c r="I94" s="13"/>
      <c r="J94" s="13">
        <v>315</v>
      </c>
      <c r="K94" s="13"/>
      <c r="L94" s="13">
        <v>279</v>
      </c>
      <c r="M94" s="13">
        <v>0.70640000000000003</v>
      </c>
      <c r="N94" s="38">
        <f t="shared" si="14"/>
        <v>1.0406831890899555</v>
      </c>
      <c r="O94" s="38">
        <f t="shared" si="21"/>
        <v>0.15094930943048782</v>
      </c>
    </row>
    <row r="95" spans="8:15" x14ac:dyDescent="0.2">
      <c r="H95" s="94" t="s">
        <v>807</v>
      </c>
      <c r="I95" s="13"/>
      <c r="J95" s="13">
        <v>372</v>
      </c>
      <c r="K95" s="13"/>
      <c r="L95" s="13">
        <v>320</v>
      </c>
      <c r="M95" s="13">
        <v>0.44969999999999999</v>
      </c>
      <c r="N95" s="38">
        <f t="shared" si="14"/>
        <v>1.071532012195122</v>
      </c>
      <c r="O95" s="38">
        <f t="shared" si="21"/>
        <v>0.34707711243205813</v>
      </c>
    </row>
    <row r="96" spans="8:15" x14ac:dyDescent="0.2">
      <c r="H96" s="94" t="s">
        <v>808</v>
      </c>
      <c r="I96" s="13"/>
      <c r="J96" s="13">
        <v>435</v>
      </c>
      <c r="K96" s="13"/>
      <c r="L96" s="13">
        <v>361</v>
      </c>
      <c r="M96" s="13">
        <v>0.22</v>
      </c>
      <c r="N96" s="38">
        <f t="shared" si="14"/>
        <v>1.1106935342206607</v>
      </c>
      <c r="O96" s="38">
        <f t="shared" si="21"/>
        <v>0.65757731917779372</v>
      </c>
    </row>
    <row r="97" spans="8:15" x14ac:dyDescent="0.2">
      <c r="H97" s="94" t="s">
        <v>809</v>
      </c>
      <c r="I97" s="13"/>
      <c r="J97" s="13">
        <v>506</v>
      </c>
      <c r="K97" s="13"/>
      <c r="L97" s="13">
        <v>400</v>
      </c>
      <c r="M97" s="13">
        <v>6.25E-2</v>
      </c>
      <c r="N97" s="38">
        <f t="shared" si="14"/>
        <v>1.1660111788617886</v>
      </c>
      <c r="O97" s="38">
        <f t="shared" si="21"/>
        <v>1.2041199826559248</v>
      </c>
    </row>
    <row r="98" spans="8:15" x14ac:dyDescent="0.2">
      <c r="H98" s="94" t="s">
        <v>462</v>
      </c>
      <c r="I98" s="13"/>
      <c r="J98" s="13">
        <v>651</v>
      </c>
      <c r="K98" s="13"/>
      <c r="L98" s="13">
        <v>527</v>
      </c>
      <c r="M98" s="13">
        <v>8.7099999999999997E-2</v>
      </c>
      <c r="N98" s="38">
        <f t="shared" si="14"/>
        <v>1.1386298421807748</v>
      </c>
      <c r="O98" s="38">
        <f t="shared" si="21"/>
        <v>1.0599818449923368</v>
      </c>
    </row>
    <row r="99" spans="8:15" ht="15" x14ac:dyDescent="0.2">
      <c r="H99" s="26" t="s">
        <v>810</v>
      </c>
      <c r="I99" s="23"/>
      <c r="J99" s="23"/>
      <c r="K99" s="23"/>
      <c r="L99" s="23"/>
      <c r="M99" s="23"/>
      <c r="N99" s="105"/>
      <c r="O99" s="105"/>
    </row>
    <row r="100" spans="8:15" x14ac:dyDescent="0.2">
      <c r="H100" s="107" t="s">
        <v>805</v>
      </c>
      <c r="I100" s="13"/>
      <c r="J100" s="13">
        <v>270</v>
      </c>
      <c r="K100" s="13"/>
      <c r="L100" s="13">
        <v>269</v>
      </c>
      <c r="M100" s="13">
        <v>0.43469999999999998</v>
      </c>
      <c r="N100" s="38">
        <f t="shared" si="14"/>
        <v>0.92517453984948772</v>
      </c>
      <c r="O100" s="38">
        <f t="shared" ref="O100:O105" si="22">-1*LOG10(M100)</f>
        <v>0.36181035980916298</v>
      </c>
    </row>
    <row r="101" spans="8:15" x14ac:dyDescent="0.2">
      <c r="H101" s="108" t="s">
        <v>806</v>
      </c>
      <c r="I101" s="13"/>
      <c r="J101" s="13">
        <v>333</v>
      </c>
      <c r="K101" s="13"/>
      <c r="L101" s="13">
        <v>295</v>
      </c>
      <c r="M101" s="13">
        <v>0.6784</v>
      </c>
      <c r="N101" s="38">
        <f t="shared" si="14"/>
        <v>1.040481603968582</v>
      </c>
      <c r="O101" s="38">
        <f t="shared" si="22"/>
        <v>0.1685141607513426</v>
      </c>
    </row>
    <row r="102" spans="8:15" x14ac:dyDescent="0.2">
      <c r="H102" s="94" t="s">
        <v>807</v>
      </c>
      <c r="I102" s="13"/>
      <c r="J102" s="13">
        <v>401</v>
      </c>
      <c r="K102" s="13"/>
      <c r="L102" s="13">
        <v>333</v>
      </c>
      <c r="M102" s="13">
        <v>0.2397</v>
      </c>
      <c r="N102" s="38">
        <f t="shared" si="14"/>
        <v>1.1099727776557045</v>
      </c>
      <c r="O102" s="38">
        <f t="shared" si="22"/>
        <v>0.62033196596634621</v>
      </c>
    </row>
    <row r="103" spans="8:15" x14ac:dyDescent="0.2">
      <c r="H103" s="94" t="s">
        <v>808</v>
      </c>
      <c r="I103" s="13"/>
      <c r="J103" s="13">
        <v>468</v>
      </c>
      <c r="K103" s="13"/>
      <c r="L103" s="13">
        <v>375</v>
      </c>
      <c r="M103" s="13">
        <v>9.7000000000000003E-2</v>
      </c>
      <c r="N103" s="38">
        <f t="shared" si="14"/>
        <v>1.1503414634146341</v>
      </c>
      <c r="O103" s="38">
        <f t="shared" si="22"/>
        <v>1.0132282657337552</v>
      </c>
    </row>
    <row r="104" spans="8:15" x14ac:dyDescent="0.2">
      <c r="H104" s="94" t="s">
        <v>809</v>
      </c>
      <c r="I104" s="13"/>
      <c r="J104" s="13">
        <v>540</v>
      </c>
      <c r="K104" s="13"/>
      <c r="L104" s="13">
        <v>423</v>
      </c>
      <c r="M104" s="13">
        <v>4.2999999999999997E-2</v>
      </c>
      <c r="N104" s="38">
        <f t="shared" si="14"/>
        <v>1.1766995329527763</v>
      </c>
      <c r="O104" s="38">
        <f t="shared" si="22"/>
        <v>1.3665315444204136</v>
      </c>
    </row>
    <row r="105" spans="8:15" x14ac:dyDescent="0.2">
      <c r="H105" s="94" t="s">
        <v>462</v>
      </c>
      <c r="I105" s="13"/>
      <c r="J105" s="13">
        <v>677</v>
      </c>
      <c r="K105" s="13"/>
      <c r="L105" s="13">
        <v>558</v>
      </c>
      <c r="M105" s="13">
        <v>0.13289999999999999</v>
      </c>
      <c r="N105" s="38">
        <f t="shared" si="14"/>
        <v>1.1183214587522219</v>
      </c>
      <c r="O105" s="38">
        <f t="shared" si="22"/>
        <v>0.87647501905726799</v>
      </c>
    </row>
    <row r="106" spans="8:15" ht="15" x14ac:dyDescent="0.2">
      <c r="H106" s="26" t="s">
        <v>804</v>
      </c>
      <c r="I106" s="23"/>
      <c r="J106" s="23"/>
      <c r="K106" s="23"/>
      <c r="L106" s="23"/>
      <c r="M106" s="23"/>
      <c r="N106" s="105"/>
      <c r="O106" s="105"/>
    </row>
    <row r="107" spans="8:15" x14ac:dyDescent="0.2">
      <c r="H107" s="107" t="s">
        <v>805</v>
      </c>
      <c r="I107" s="13"/>
      <c r="J107" s="13">
        <v>281</v>
      </c>
      <c r="K107" s="13"/>
      <c r="L107" s="13">
        <v>274</v>
      </c>
      <c r="M107" s="13">
        <v>0.56259999999999999</v>
      </c>
      <c r="N107" s="38">
        <f t="shared" si="14"/>
        <v>0.94529627321820664</v>
      </c>
      <c r="O107" s="38">
        <f t="shared" ref="O107:O112" si="23">-1*LOG10(M107)</f>
        <v>0.24980027217081788</v>
      </c>
    </row>
    <row r="108" spans="8:15" x14ac:dyDescent="0.2">
      <c r="H108" s="108" t="s">
        <v>806</v>
      </c>
      <c r="I108" s="13"/>
      <c r="J108" s="13">
        <v>348</v>
      </c>
      <c r="K108" s="13"/>
      <c r="L108" s="13">
        <v>304</v>
      </c>
      <c r="M108" s="13">
        <v>0.58540000000000003</v>
      </c>
      <c r="N108" s="38">
        <f t="shared" si="14"/>
        <v>1.0551588575096278</v>
      </c>
      <c r="O108" s="38">
        <f t="shared" si="23"/>
        <v>0.23254728190222684</v>
      </c>
    </row>
    <row r="109" spans="8:15" x14ac:dyDescent="0.2">
      <c r="H109" s="94" t="s">
        <v>807</v>
      </c>
      <c r="I109" s="13"/>
      <c r="J109" s="13">
        <v>416</v>
      </c>
      <c r="K109" s="13"/>
      <c r="L109" s="13">
        <v>345</v>
      </c>
      <c r="M109" s="13">
        <v>0.22869999999999999</v>
      </c>
      <c r="N109" s="38">
        <f t="shared" si="14"/>
        <v>1.1114410274537527</v>
      </c>
      <c r="O109" s="38">
        <f t="shared" si="23"/>
        <v>0.64073383539325157</v>
      </c>
    </row>
    <row r="110" spans="8:15" x14ac:dyDescent="0.2">
      <c r="H110" s="94" t="s">
        <v>808</v>
      </c>
      <c r="I110" s="13"/>
      <c r="J110" s="13">
        <v>486</v>
      </c>
      <c r="K110" s="13"/>
      <c r="L110" s="13">
        <v>390</v>
      </c>
      <c r="M110" s="13">
        <v>9.3299999999999994E-2</v>
      </c>
      <c r="N110" s="38">
        <f t="shared" si="14"/>
        <v>1.1486397748592871</v>
      </c>
      <c r="O110" s="38">
        <f t="shared" si="23"/>
        <v>1.0301183562535001</v>
      </c>
    </row>
    <row r="111" spans="8:15" x14ac:dyDescent="0.2">
      <c r="H111" s="94" t="s">
        <v>809</v>
      </c>
      <c r="I111" s="13"/>
      <c r="J111" s="13">
        <v>564</v>
      </c>
      <c r="K111" s="13"/>
      <c r="L111" s="13">
        <v>443</v>
      </c>
      <c r="M111" s="13">
        <v>4.2099999999999999E-2</v>
      </c>
      <c r="N111" s="38">
        <f t="shared" si="14"/>
        <v>1.1735120850079832</v>
      </c>
      <c r="O111" s="38">
        <f t="shared" si="23"/>
        <v>1.3757179041643317</v>
      </c>
    </row>
    <row r="112" spans="8:15" ht="15" thickBot="1" x14ac:dyDescent="0.25">
      <c r="H112" s="110" t="s">
        <v>462</v>
      </c>
      <c r="I112" s="41"/>
      <c r="J112" s="41">
        <v>696</v>
      </c>
      <c r="K112" s="41"/>
      <c r="L112" s="41">
        <v>585</v>
      </c>
      <c r="M112" s="41">
        <v>0.20480000000000001</v>
      </c>
      <c r="N112" s="106">
        <f t="shared" si="14"/>
        <v>1.096643735668126</v>
      </c>
      <c r="O112" s="106">
        <f t="shared" si="23"/>
        <v>0.68867004769620688</v>
      </c>
    </row>
    <row r="113" ht="15" thickTop="1" x14ac:dyDescent="0.2"/>
  </sheetData>
  <mergeCells count="10">
    <mergeCell ref="C2:F2"/>
    <mergeCell ref="C23:F23"/>
    <mergeCell ref="H2:O2"/>
    <mergeCell ref="O6:O7"/>
    <mergeCell ref="I5:K5"/>
    <mergeCell ref="I6:K6"/>
    <mergeCell ref="M6:M7"/>
    <mergeCell ref="N6:N7"/>
    <mergeCell ref="I7:K7"/>
    <mergeCell ref="H3:H5"/>
  </mergeCells>
  <phoneticPr fontId="8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44"/>
  <sheetViews>
    <sheetView workbookViewId="0">
      <selection activeCell="B26" sqref="B26"/>
    </sheetView>
  </sheetViews>
  <sheetFormatPr defaultColWidth="38.85546875" defaultRowHeight="14.25" x14ac:dyDescent="0.2"/>
  <cols>
    <col min="1" max="1" width="56.28515625" style="1" customWidth="1"/>
    <col min="2" max="2" width="44.7109375" style="9" customWidth="1"/>
    <col min="3" max="3" width="13.7109375" style="1" customWidth="1"/>
    <col min="4" max="4" width="10.5703125" style="1" customWidth="1"/>
    <col min="5" max="5" width="10.42578125" style="1" customWidth="1"/>
    <col min="6" max="6" width="18.42578125" style="1" customWidth="1"/>
    <col min="7" max="7" width="13.5703125" style="1" customWidth="1"/>
    <col min="8" max="8" width="15.5703125" style="1" customWidth="1"/>
    <col min="9" max="9" width="38.85546875" style="1" customWidth="1"/>
    <col min="10" max="16384" width="38.85546875" style="1"/>
  </cols>
  <sheetData>
    <row r="1" spans="2:8" ht="15" thickBot="1" x14ac:dyDescent="0.25"/>
    <row r="2" spans="2:8" ht="36" customHeight="1" thickTop="1" thickBot="1" x14ac:dyDescent="0.3">
      <c r="B2" s="148" t="s">
        <v>823</v>
      </c>
      <c r="C2" s="149"/>
      <c r="D2" s="149"/>
      <c r="E2" s="149"/>
      <c r="F2" s="149"/>
    </row>
    <row r="3" spans="2:8" ht="45.75" thickTop="1" x14ac:dyDescent="0.2">
      <c r="B3" s="125" t="s">
        <v>457</v>
      </c>
      <c r="C3" s="125" t="s">
        <v>814</v>
      </c>
      <c r="D3" s="125" t="s">
        <v>815</v>
      </c>
      <c r="E3" s="125" t="s">
        <v>816</v>
      </c>
      <c r="F3" s="125" t="s">
        <v>817</v>
      </c>
    </row>
    <row r="4" spans="2:8" ht="32.25" customHeight="1" x14ac:dyDescent="0.2">
      <c r="B4" s="122" t="s">
        <v>813</v>
      </c>
      <c r="C4" s="126">
        <v>1.1599999999999999</v>
      </c>
      <c r="D4" s="126">
        <v>1.04</v>
      </c>
      <c r="E4" s="126">
        <v>1.06</v>
      </c>
      <c r="F4" s="127">
        <v>1.32</v>
      </c>
    </row>
    <row r="5" spans="2:8" ht="15" customHeight="1" x14ac:dyDescent="0.2">
      <c r="B5" s="123" t="s">
        <v>819</v>
      </c>
      <c r="C5" s="128">
        <v>1</v>
      </c>
      <c r="D5" s="128">
        <v>1</v>
      </c>
      <c r="E5" s="128">
        <v>1</v>
      </c>
      <c r="F5" s="128">
        <v>1</v>
      </c>
    </row>
    <row r="6" spans="2:8" ht="15.75" thickBot="1" x14ac:dyDescent="0.25">
      <c r="B6" s="124" t="s">
        <v>818</v>
      </c>
      <c r="C6" s="129">
        <v>0.16</v>
      </c>
      <c r="D6" s="129">
        <v>0.04</v>
      </c>
      <c r="E6" s="129">
        <v>0.06</v>
      </c>
      <c r="F6" s="130">
        <v>0.32</v>
      </c>
    </row>
    <row r="7" spans="2:8" ht="16.5" thickTop="1" x14ac:dyDescent="0.25">
      <c r="B7" s="49"/>
      <c r="C7" s="49"/>
      <c r="D7" s="49"/>
      <c r="E7" s="49"/>
      <c r="F7" s="49"/>
    </row>
    <row r="8" spans="2:8" ht="16.5" thickBot="1" x14ac:dyDescent="0.3">
      <c r="B8" s="49"/>
      <c r="C8" s="49"/>
      <c r="D8" s="49"/>
      <c r="E8" s="49"/>
      <c r="F8" s="49"/>
    </row>
    <row r="9" spans="2:8" ht="17.25" thickTop="1" thickBot="1" x14ac:dyDescent="0.3">
      <c r="B9" s="131" t="s">
        <v>824</v>
      </c>
      <c r="C9" s="131"/>
      <c r="D9" s="131"/>
      <c r="E9" s="131"/>
      <c r="F9" s="131"/>
      <c r="G9" s="131"/>
      <c r="H9" s="151"/>
    </row>
    <row r="10" spans="2:8" ht="15.75" thickTop="1" x14ac:dyDescent="0.2">
      <c r="B10" s="17" t="s">
        <v>457</v>
      </c>
      <c r="C10" s="152" t="s">
        <v>461</v>
      </c>
      <c r="D10" s="152"/>
      <c r="E10" s="152"/>
      <c r="F10" s="16" t="s">
        <v>301</v>
      </c>
      <c r="G10" s="140" t="s">
        <v>464</v>
      </c>
      <c r="H10" s="140" t="s">
        <v>474</v>
      </c>
    </row>
    <row r="11" spans="2:8" ht="15" x14ac:dyDescent="0.2">
      <c r="B11" s="21" t="s">
        <v>463</v>
      </c>
      <c r="C11" s="153">
        <v>984</v>
      </c>
      <c r="D11" s="153"/>
      <c r="E11" s="153"/>
      <c r="F11" s="19">
        <v>907</v>
      </c>
      <c r="G11" s="150"/>
      <c r="H11" s="150"/>
    </row>
    <row r="12" spans="2:8" ht="15" x14ac:dyDescent="0.2">
      <c r="B12" s="33" t="s">
        <v>471</v>
      </c>
      <c r="C12" s="36"/>
      <c r="D12" s="36">
        <v>326</v>
      </c>
      <c r="E12" s="36"/>
      <c r="F12" s="34">
        <v>323</v>
      </c>
      <c r="G12" s="44">
        <v>0.38640000000000002</v>
      </c>
      <c r="H12" s="42">
        <f t="shared" ref="H12:H17" si="0">(D12/984)/(F12/907)</f>
        <v>0.93030909411261298</v>
      </c>
    </row>
    <row r="13" spans="2:8" ht="15" x14ac:dyDescent="0.2">
      <c r="B13" s="30" t="s">
        <v>42</v>
      </c>
      <c r="C13" s="13"/>
      <c r="D13" s="13">
        <v>404</v>
      </c>
      <c r="E13" s="13"/>
      <c r="F13" s="14">
        <v>358</v>
      </c>
      <c r="G13" s="45">
        <v>0.66759999999999997</v>
      </c>
      <c r="H13" s="5">
        <f t="shared" si="0"/>
        <v>1.0401848571558343</v>
      </c>
    </row>
    <row r="14" spans="2:8" ht="15" x14ac:dyDescent="0.2">
      <c r="B14" s="31" t="s">
        <v>43</v>
      </c>
      <c r="C14" s="13"/>
      <c r="D14" s="13">
        <v>481</v>
      </c>
      <c r="E14" s="13"/>
      <c r="F14" s="14">
        <v>407</v>
      </c>
      <c r="G14" s="45">
        <v>0.3085</v>
      </c>
      <c r="H14" s="5">
        <f t="shared" si="0"/>
        <v>1.0893385070214339</v>
      </c>
    </row>
    <row r="15" spans="2:8" ht="15" x14ac:dyDescent="0.2">
      <c r="B15" s="31" t="s">
        <v>44</v>
      </c>
      <c r="C15" s="13"/>
      <c r="D15" s="13">
        <v>557</v>
      </c>
      <c r="E15" s="13"/>
      <c r="F15" s="14">
        <v>460</v>
      </c>
      <c r="G15" s="45">
        <v>0.161</v>
      </c>
      <c r="H15" s="5">
        <f t="shared" si="0"/>
        <v>1.1161165606221279</v>
      </c>
    </row>
    <row r="16" spans="2:8" ht="15" x14ac:dyDescent="0.2">
      <c r="B16" s="31" t="s">
        <v>45</v>
      </c>
      <c r="C16" s="13"/>
      <c r="D16" s="13">
        <v>638</v>
      </c>
      <c r="E16" s="13"/>
      <c r="F16" s="14">
        <v>517</v>
      </c>
      <c r="G16" s="45">
        <v>9.2100000000000001E-2</v>
      </c>
      <c r="H16" s="5">
        <f t="shared" si="0"/>
        <v>1.1374762151876836</v>
      </c>
    </row>
    <row r="17" spans="2:8" ht="15.75" thickBot="1" x14ac:dyDescent="0.25">
      <c r="B17" s="32" t="s">
        <v>462</v>
      </c>
      <c r="C17" s="41"/>
      <c r="D17" s="41">
        <v>762</v>
      </c>
      <c r="E17" s="41"/>
      <c r="F17" s="35">
        <v>664</v>
      </c>
      <c r="G17" s="46">
        <v>0.43969999999999998</v>
      </c>
      <c r="H17" s="43">
        <f t="shared" si="0"/>
        <v>1.0577890831619159</v>
      </c>
    </row>
    <row r="18" spans="2:8" ht="15.75" thickTop="1" thickBot="1" x14ac:dyDescent="0.25"/>
    <row r="19" spans="2:8" ht="17.25" thickTop="1" thickBot="1" x14ac:dyDescent="0.3">
      <c r="B19" s="131" t="s">
        <v>825</v>
      </c>
      <c r="C19" s="131"/>
      <c r="D19" s="131"/>
      <c r="E19" s="131"/>
      <c r="F19" s="131"/>
      <c r="G19" s="131"/>
      <c r="H19" s="151"/>
    </row>
    <row r="20" spans="2:8" ht="15.75" thickTop="1" x14ac:dyDescent="0.2">
      <c r="B20" s="17" t="s">
        <v>457</v>
      </c>
      <c r="C20" s="152" t="s">
        <v>461</v>
      </c>
      <c r="D20" s="152"/>
      <c r="E20" s="152"/>
      <c r="F20" s="16" t="s">
        <v>301</v>
      </c>
      <c r="G20" s="140" t="s">
        <v>464</v>
      </c>
      <c r="H20" s="140" t="s">
        <v>474</v>
      </c>
    </row>
    <row r="21" spans="2:8" ht="15" x14ac:dyDescent="0.2">
      <c r="B21" s="21" t="s">
        <v>463</v>
      </c>
      <c r="C21" s="144">
        <v>984</v>
      </c>
      <c r="D21" s="144"/>
      <c r="E21" s="144"/>
      <c r="F21" s="19">
        <v>907</v>
      </c>
      <c r="G21" s="150"/>
      <c r="H21" s="150"/>
    </row>
    <row r="22" spans="2:8" ht="15" x14ac:dyDescent="0.2">
      <c r="B22" s="33" t="s">
        <v>472</v>
      </c>
      <c r="C22" s="47"/>
      <c r="D22" s="47">
        <v>81</v>
      </c>
      <c r="E22" s="47"/>
      <c r="F22" s="34">
        <v>73</v>
      </c>
      <c r="G22" s="44">
        <v>0.93320000000000003</v>
      </c>
      <c r="H22" s="42">
        <f t="shared" ref="H22:H27" si="1">(D22/984)/(F22/907)</f>
        <v>1.0227614433678585</v>
      </c>
    </row>
    <row r="23" spans="2:8" ht="15" x14ac:dyDescent="0.2">
      <c r="B23" s="30" t="s">
        <v>42</v>
      </c>
      <c r="C23" s="13"/>
      <c r="D23" s="13">
        <v>158</v>
      </c>
      <c r="E23" s="13"/>
      <c r="F23" s="14">
        <v>140</v>
      </c>
      <c r="G23" s="45">
        <v>0.75560000000000005</v>
      </c>
      <c r="H23" s="5">
        <f t="shared" si="1"/>
        <v>1.0402584204413474</v>
      </c>
    </row>
    <row r="24" spans="2:8" s="2" customFormat="1" ht="15" x14ac:dyDescent="0.2">
      <c r="B24" s="31" t="s">
        <v>43</v>
      </c>
      <c r="C24" s="13"/>
      <c r="D24" s="13">
        <v>221</v>
      </c>
      <c r="E24" s="13"/>
      <c r="F24" s="14">
        <v>196</v>
      </c>
      <c r="G24" s="45">
        <v>0.74529999999999996</v>
      </c>
      <c r="H24" s="5">
        <f t="shared" si="1"/>
        <v>1.0393178612908578</v>
      </c>
    </row>
    <row r="25" spans="2:8" s="18" customFormat="1" ht="15" x14ac:dyDescent="0.2">
      <c r="B25" s="31" t="s">
        <v>44</v>
      </c>
      <c r="C25" s="13"/>
      <c r="D25" s="13">
        <v>249</v>
      </c>
      <c r="E25" s="13"/>
      <c r="F25" s="14">
        <v>217</v>
      </c>
      <c r="G25" s="45">
        <v>0.6048</v>
      </c>
      <c r="H25" s="5">
        <f t="shared" si="1"/>
        <v>1.0576739350342812</v>
      </c>
    </row>
    <row r="26" spans="2:8" s="18" customFormat="1" ht="15" x14ac:dyDescent="0.2">
      <c r="B26" s="31" t="s">
        <v>45</v>
      </c>
      <c r="C26" s="77"/>
      <c r="D26" s="77">
        <v>273</v>
      </c>
      <c r="E26" s="77"/>
      <c r="F26" s="14">
        <v>237</v>
      </c>
      <c r="G26" s="45">
        <v>0.5827</v>
      </c>
      <c r="H26" s="5">
        <f t="shared" si="1"/>
        <v>1.0617603169702583</v>
      </c>
    </row>
    <row r="27" spans="2:8" ht="15.75" thickBot="1" x14ac:dyDescent="0.25">
      <c r="B27" s="32" t="s">
        <v>462</v>
      </c>
      <c r="C27" s="48"/>
      <c r="D27" s="48">
        <v>390</v>
      </c>
      <c r="E27" s="48"/>
      <c r="F27" s="35">
        <v>310</v>
      </c>
      <c r="G27" s="46">
        <v>0.10100000000000001</v>
      </c>
      <c r="H27" s="7">
        <f t="shared" si="1"/>
        <v>1.1596184107002361</v>
      </c>
    </row>
    <row r="28" spans="2:8" ht="15.75" thickTop="1" thickBot="1" x14ac:dyDescent="0.25"/>
    <row r="29" spans="2:8" ht="17.25" customHeight="1" thickTop="1" thickBot="1" x14ac:dyDescent="0.25">
      <c r="B29" s="148" t="s">
        <v>826</v>
      </c>
      <c r="C29" s="148"/>
      <c r="D29" s="148"/>
      <c r="E29" s="148"/>
      <c r="F29" s="148"/>
      <c r="G29" s="148"/>
      <c r="H29" s="148"/>
    </row>
    <row r="30" spans="2:8" ht="15.75" thickTop="1" x14ac:dyDescent="0.2">
      <c r="B30" s="17" t="s">
        <v>457</v>
      </c>
      <c r="C30" s="152" t="s">
        <v>461</v>
      </c>
      <c r="D30" s="152"/>
      <c r="E30" s="152"/>
      <c r="F30" s="16" t="s">
        <v>301</v>
      </c>
      <c r="G30" s="140" t="s">
        <v>464</v>
      </c>
      <c r="H30" s="140" t="s">
        <v>474</v>
      </c>
    </row>
    <row r="31" spans="2:8" ht="15" x14ac:dyDescent="0.2">
      <c r="B31" s="21" t="s">
        <v>463</v>
      </c>
      <c r="C31" s="144">
        <v>984</v>
      </c>
      <c r="D31" s="144"/>
      <c r="E31" s="144"/>
      <c r="F31" s="19">
        <v>907</v>
      </c>
      <c r="G31" s="150"/>
      <c r="H31" s="150"/>
    </row>
    <row r="32" spans="2:8" ht="15" x14ac:dyDescent="0.2">
      <c r="B32" s="33" t="s">
        <v>473</v>
      </c>
      <c r="C32" s="47"/>
      <c r="D32" s="47">
        <v>394</v>
      </c>
      <c r="E32" s="47"/>
      <c r="F32" s="34">
        <v>345</v>
      </c>
      <c r="G32" s="44">
        <v>0.57240000000000002</v>
      </c>
      <c r="H32" s="42">
        <f t="shared" ref="H32:H37" si="2">(D32/984)/(F32/907)</f>
        <v>1.0526628961941793</v>
      </c>
    </row>
    <row r="33" spans="2:8" ht="24" customHeight="1" x14ac:dyDescent="0.2">
      <c r="B33" s="30" t="s">
        <v>42</v>
      </c>
      <c r="C33" s="13"/>
      <c r="D33" s="13">
        <v>467</v>
      </c>
      <c r="E33" s="13"/>
      <c r="F33" s="14">
        <v>399</v>
      </c>
      <c r="G33" s="45">
        <v>0.36620000000000003</v>
      </c>
      <c r="H33" s="5">
        <f t="shared" si="2"/>
        <v>1.0788378466491433</v>
      </c>
    </row>
    <row r="34" spans="2:8" ht="15" x14ac:dyDescent="0.2">
      <c r="B34" s="31" t="s">
        <v>43</v>
      </c>
      <c r="C34" s="13"/>
      <c r="D34" s="13">
        <v>516</v>
      </c>
      <c r="E34" s="13"/>
      <c r="F34" s="14">
        <v>435</v>
      </c>
      <c r="G34" s="45">
        <v>0.26519999999999999</v>
      </c>
      <c r="H34" s="5">
        <f t="shared" si="2"/>
        <v>1.0933837959069246</v>
      </c>
    </row>
    <row r="35" spans="2:8" ht="15" x14ac:dyDescent="0.2">
      <c r="B35" s="31" t="s">
        <v>44</v>
      </c>
      <c r="C35" s="13"/>
      <c r="D35" s="13">
        <v>562</v>
      </c>
      <c r="E35" s="13"/>
      <c r="F35" s="14">
        <v>490</v>
      </c>
      <c r="G35" s="45">
        <v>0.72529999999999994</v>
      </c>
      <c r="H35" s="5">
        <f t="shared" si="2"/>
        <v>1.0571884851501576</v>
      </c>
    </row>
    <row r="36" spans="2:8" ht="15" x14ac:dyDescent="0.2">
      <c r="B36" s="31" t="s">
        <v>45</v>
      </c>
      <c r="C36" s="77"/>
      <c r="D36" s="77">
        <v>631</v>
      </c>
      <c r="E36" s="77"/>
      <c r="F36" s="14">
        <v>522</v>
      </c>
      <c r="G36" s="45">
        <v>0.15490000000000001</v>
      </c>
      <c r="H36" s="5">
        <f t="shared" si="2"/>
        <v>1.1142202442139364</v>
      </c>
    </row>
    <row r="37" spans="2:8" ht="15.75" thickBot="1" x14ac:dyDescent="0.25">
      <c r="B37" s="32" t="s">
        <v>462</v>
      </c>
      <c r="C37" s="48"/>
      <c r="D37" s="48">
        <v>754</v>
      </c>
      <c r="E37" s="48"/>
      <c r="F37" s="35">
        <v>667</v>
      </c>
      <c r="G37" s="46">
        <v>0.57389999999999997</v>
      </c>
      <c r="H37" s="7">
        <f t="shared" si="2"/>
        <v>1.0419759632378931</v>
      </c>
    </row>
    <row r="38" spans="2:8" ht="15" thickTop="1" x14ac:dyDescent="0.2"/>
    <row r="43" spans="2:8" ht="26.25" customHeight="1" x14ac:dyDescent="0.2"/>
    <row r="44" spans="2:8" s="18" customFormat="1" ht="36.75" customHeight="1" x14ac:dyDescent="0.2">
      <c r="B44" s="9"/>
      <c r="C44" s="1"/>
      <c r="D44" s="1"/>
      <c r="E44" s="1"/>
      <c r="F44" s="1"/>
      <c r="G44" s="1"/>
      <c r="H44" s="1"/>
    </row>
  </sheetData>
  <mergeCells count="16">
    <mergeCell ref="H30:H31"/>
    <mergeCell ref="C21:E21"/>
    <mergeCell ref="C30:E30"/>
    <mergeCell ref="G30:G31"/>
    <mergeCell ref="C31:E31"/>
    <mergeCell ref="G20:G21"/>
    <mergeCell ref="B29:H29"/>
    <mergeCell ref="B2:F2"/>
    <mergeCell ref="H10:H11"/>
    <mergeCell ref="B9:H9"/>
    <mergeCell ref="H20:H21"/>
    <mergeCell ref="B19:H19"/>
    <mergeCell ref="C20:E20"/>
    <mergeCell ref="C10:E10"/>
    <mergeCell ref="G10:G11"/>
    <mergeCell ref="C11:E11"/>
  </mergeCells>
  <phoneticPr fontId="8" type="noConversion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05"/>
  <sheetViews>
    <sheetView workbookViewId="0">
      <selection activeCell="A2" sqref="A2:F2"/>
    </sheetView>
  </sheetViews>
  <sheetFormatPr defaultColWidth="49.140625" defaultRowHeight="14.25" x14ac:dyDescent="0.2"/>
  <cols>
    <col min="1" max="1" width="14.28515625" style="52" customWidth="1"/>
    <col min="2" max="2" width="15.7109375" style="10" customWidth="1"/>
    <col min="3" max="3" width="21.7109375" style="10" customWidth="1"/>
    <col min="4" max="4" width="14.7109375" style="10" customWidth="1"/>
    <col min="5" max="5" width="26.85546875" style="10" customWidth="1"/>
    <col min="6" max="6" width="36.28515625" style="10" customWidth="1"/>
    <col min="7" max="7" width="4.42578125" style="10" customWidth="1"/>
    <col min="8" max="8" width="27.85546875" style="52" customWidth="1"/>
    <col min="9" max="9" width="22" style="1" customWidth="1"/>
    <col min="10" max="16384" width="49.140625" style="10"/>
  </cols>
  <sheetData>
    <row r="1" spans="1:9" ht="15" thickBot="1" x14ac:dyDescent="0.25"/>
    <row r="2" spans="1:9" ht="20.25" customHeight="1" thickTop="1" thickBot="1" x14ac:dyDescent="0.25">
      <c r="A2" s="154" t="s">
        <v>827</v>
      </c>
      <c r="B2" s="154"/>
      <c r="C2" s="154"/>
      <c r="D2" s="154"/>
      <c r="E2" s="154"/>
      <c r="F2" s="154"/>
      <c r="H2" s="154" t="s">
        <v>828</v>
      </c>
      <c r="I2" s="154"/>
    </row>
    <row r="3" spans="1:9" ht="18" customHeight="1" thickTop="1" thickBot="1" x14ac:dyDescent="0.25">
      <c r="A3" s="157" t="s">
        <v>545</v>
      </c>
      <c r="B3" s="158"/>
      <c r="C3" s="158"/>
      <c r="D3" s="158"/>
      <c r="E3" s="158"/>
      <c r="F3" s="158"/>
      <c r="H3" s="78" t="s">
        <v>666</v>
      </c>
      <c r="I3" s="79" t="s">
        <v>811</v>
      </c>
    </row>
    <row r="4" spans="1:9" ht="17.25" thickTop="1" thickBot="1" x14ac:dyDescent="0.3">
      <c r="A4" s="56" t="s">
        <v>546</v>
      </c>
      <c r="B4" s="56" t="s">
        <v>458</v>
      </c>
      <c r="C4" s="56" t="s">
        <v>459</v>
      </c>
      <c r="D4" s="56" t="s">
        <v>664</v>
      </c>
      <c r="E4" s="56" t="s">
        <v>665</v>
      </c>
      <c r="F4" s="56" t="s">
        <v>578</v>
      </c>
      <c r="H4" s="159" t="s">
        <v>10</v>
      </c>
      <c r="I4" s="160"/>
    </row>
    <row r="5" spans="1:9" x14ac:dyDescent="0.2">
      <c r="A5" s="64" t="s">
        <v>150</v>
      </c>
      <c r="B5" s="65" t="s">
        <v>31</v>
      </c>
      <c r="C5" s="65">
        <v>106452788</v>
      </c>
      <c r="D5" s="65">
        <v>106452888</v>
      </c>
      <c r="E5" s="65">
        <v>0</v>
      </c>
      <c r="F5" s="65">
        <v>-24765</v>
      </c>
      <c r="H5" s="53" t="s">
        <v>5</v>
      </c>
      <c r="I5" s="3">
        <v>11</v>
      </c>
    </row>
    <row r="6" spans="1:9" x14ac:dyDescent="0.2">
      <c r="A6" s="53" t="s">
        <v>150</v>
      </c>
      <c r="B6" s="54" t="s">
        <v>31</v>
      </c>
      <c r="C6" s="54">
        <v>106500436</v>
      </c>
      <c r="D6" s="54">
        <v>106500536</v>
      </c>
      <c r="E6" s="54">
        <v>0</v>
      </c>
      <c r="F6" s="54">
        <v>22883</v>
      </c>
      <c r="H6" s="53" t="s">
        <v>143</v>
      </c>
      <c r="I6" s="3">
        <v>9</v>
      </c>
    </row>
    <row r="7" spans="1:9" x14ac:dyDescent="0.2">
      <c r="A7" s="53" t="s">
        <v>158</v>
      </c>
      <c r="B7" s="54" t="s">
        <v>30</v>
      </c>
      <c r="C7" s="54">
        <v>38316642</v>
      </c>
      <c r="D7" s="54">
        <v>38316742</v>
      </c>
      <c r="E7" s="54">
        <v>0</v>
      </c>
      <c r="F7" s="54">
        <v>-405108</v>
      </c>
      <c r="H7" s="53" t="s">
        <v>116</v>
      </c>
      <c r="I7" s="3">
        <v>8</v>
      </c>
    </row>
    <row r="8" spans="1:9" x14ac:dyDescent="0.2">
      <c r="A8" s="53" t="s">
        <v>158</v>
      </c>
      <c r="B8" s="54" t="s">
        <v>30</v>
      </c>
      <c r="C8" s="54">
        <v>38319390</v>
      </c>
      <c r="D8" s="54">
        <v>38319490</v>
      </c>
      <c r="E8" s="54">
        <v>576</v>
      </c>
      <c r="F8" s="54">
        <v>-402360</v>
      </c>
      <c r="H8" s="53" t="s">
        <v>201</v>
      </c>
      <c r="I8" s="3">
        <v>6</v>
      </c>
    </row>
    <row r="9" spans="1:9" x14ac:dyDescent="0.2">
      <c r="A9" s="53" t="s">
        <v>158</v>
      </c>
      <c r="B9" s="54" t="s">
        <v>30</v>
      </c>
      <c r="C9" s="54">
        <v>38496655</v>
      </c>
      <c r="D9" s="54">
        <v>38496755</v>
      </c>
      <c r="E9" s="54">
        <v>0</v>
      </c>
      <c r="F9" s="54">
        <v>-225095</v>
      </c>
      <c r="H9" s="53" t="s">
        <v>167</v>
      </c>
      <c r="I9" s="3">
        <v>5</v>
      </c>
    </row>
    <row r="10" spans="1:9" x14ac:dyDescent="0.2">
      <c r="A10" s="53" t="s">
        <v>158</v>
      </c>
      <c r="B10" s="54" t="s">
        <v>30</v>
      </c>
      <c r="C10" s="54">
        <v>38814780</v>
      </c>
      <c r="D10" s="54">
        <v>38814880</v>
      </c>
      <c r="E10" s="54">
        <v>0</v>
      </c>
      <c r="F10" s="54">
        <v>93030</v>
      </c>
      <c r="H10" s="53" t="s">
        <v>65</v>
      </c>
      <c r="I10" s="3">
        <v>5</v>
      </c>
    </row>
    <row r="11" spans="1:9" x14ac:dyDescent="0.2">
      <c r="A11" s="53" t="s">
        <v>159</v>
      </c>
      <c r="B11" s="54" t="s">
        <v>38</v>
      </c>
      <c r="C11" s="54">
        <v>32487452</v>
      </c>
      <c r="D11" s="54">
        <v>32487552</v>
      </c>
      <c r="E11" s="54">
        <v>0</v>
      </c>
      <c r="F11" s="54">
        <v>-38</v>
      </c>
      <c r="H11" s="53" t="s">
        <v>89</v>
      </c>
      <c r="I11" s="3">
        <v>5</v>
      </c>
    </row>
    <row r="12" spans="1:9" x14ac:dyDescent="0.2">
      <c r="A12" s="53" t="s">
        <v>159</v>
      </c>
      <c r="B12" s="54" t="s">
        <v>38</v>
      </c>
      <c r="C12" s="54">
        <v>32487580</v>
      </c>
      <c r="D12" s="54">
        <v>32487680</v>
      </c>
      <c r="E12" s="54">
        <v>0</v>
      </c>
      <c r="F12" s="54">
        <v>90</v>
      </c>
      <c r="H12" s="53" t="s">
        <v>257</v>
      </c>
      <c r="I12" s="3">
        <v>5</v>
      </c>
    </row>
    <row r="13" spans="1:9" x14ac:dyDescent="0.2">
      <c r="A13" s="53" t="s">
        <v>481</v>
      </c>
      <c r="B13" s="54" t="s">
        <v>30</v>
      </c>
      <c r="C13" s="54">
        <v>158901438</v>
      </c>
      <c r="D13" s="54">
        <v>158901538</v>
      </c>
      <c r="E13" s="54">
        <v>0</v>
      </c>
      <c r="F13" s="54">
        <v>132795</v>
      </c>
      <c r="H13" s="53" t="s">
        <v>4</v>
      </c>
      <c r="I13" s="3">
        <v>5</v>
      </c>
    </row>
    <row r="14" spans="1:9" x14ac:dyDescent="0.2">
      <c r="A14" s="53" t="s">
        <v>157</v>
      </c>
      <c r="B14" s="54" t="s">
        <v>27</v>
      </c>
      <c r="C14" s="54">
        <v>11699304</v>
      </c>
      <c r="D14" s="54">
        <v>11699404</v>
      </c>
      <c r="E14" s="54">
        <v>0</v>
      </c>
      <c r="F14" s="54">
        <v>-149</v>
      </c>
      <c r="H14" s="53" t="s">
        <v>75</v>
      </c>
      <c r="I14" s="3">
        <v>5</v>
      </c>
    </row>
    <row r="15" spans="1:9" x14ac:dyDescent="0.2">
      <c r="A15" s="53" t="s">
        <v>157</v>
      </c>
      <c r="B15" s="54" t="s">
        <v>27</v>
      </c>
      <c r="C15" s="54">
        <v>11700041</v>
      </c>
      <c r="D15" s="54">
        <v>11700141</v>
      </c>
      <c r="E15" s="54">
        <v>0</v>
      </c>
      <c r="F15" s="54">
        <v>588</v>
      </c>
      <c r="H15" s="53" t="s">
        <v>47</v>
      </c>
      <c r="I15" s="3">
        <v>5</v>
      </c>
    </row>
    <row r="16" spans="1:9" x14ac:dyDescent="0.2">
      <c r="A16" s="53" t="s">
        <v>156</v>
      </c>
      <c r="B16" s="54" t="s">
        <v>38</v>
      </c>
      <c r="C16" s="54">
        <v>48576826</v>
      </c>
      <c r="D16" s="54">
        <v>48576926</v>
      </c>
      <c r="E16" s="54">
        <v>0</v>
      </c>
      <c r="F16" s="54">
        <v>4823</v>
      </c>
      <c r="H16" s="53" t="s">
        <v>114</v>
      </c>
      <c r="I16" s="3">
        <v>5</v>
      </c>
    </row>
    <row r="17" spans="1:9" x14ac:dyDescent="0.2">
      <c r="A17" s="53" t="s">
        <v>155</v>
      </c>
      <c r="B17" s="54" t="s">
        <v>32</v>
      </c>
      <c r="C17" s="54">
        <v>92798224</v>
      </c>
      <c r="D17" s="54">
        <v>92798324</v>
      </c>
      <c r="E17" s="54">
        <v>0</v>
      </c>
      <c r="F17" s="54">
        <v>37421</v>
      </c>
      <c r="H17" s="53" t="s">
        <v>176</v>
      </c>
      <c r="I17" s="3">
        <v>5</v>
      </c>
    </row>
    <row r="18" spans="1:9" x14ac:dyDescent="0.2">
      <c r="A18" s="53" t="s">
        <v>155</v>
      </c>
      <c r="B18" s="54" t="s">
        <v>32</v>
      </c>
      <c r="C18" s="54">
        <v>92800485</v>
      </c>
      <c r="D18" s="54">
        <v>92800585</v>
      </c>
      <c r="E18" s="54">
        <v>326</v>
      </c>
      <c r="F18" s="54">
        <v>39682</v>
      </c>
      <c r="H18" s="53" t="s">
        <v>154</v>
      </c>
      <c r="I18" s="3">
        <v>4</v>
      </c>
    </row>
    <row r="19" spans="1:9" x14ac:dyDescent="0.2">
      <c r="A19" s="53" t="s">
        <v>155</v>
      </c>
      <c r="B19" s="54" t="s">
        <v>32</v>
      </c>
      <c r="C19" s="54">
        <v>92800840</v>
      </c>
      <c r="D19" s="54">
        <v>92800940</v>
      </c>
      <c r="E19" s="54">
        <v>0</v>
      </c>
      <c r="F19" s="54">
        <v>40037</v>
      </c>
      <c r="H19" s="53" t="s">
        <v>66</v>
      </c>
      <c r="I19" s="3">
        <v>4</v>
      </c>
    </row>
    <row r="20" spans="1:9" x14ac:dyDescent="0.2">
      <c r="A20" s="53" t="s">
        <v>482</v>
      </c>
      <c r="B20" s="54" t="s">
        <v>41</v>
      </c>
      <c r="C20" s="54">
        <v>148127462</v>
      </c>
      <c r="D20" s="54">
        <v>148127562</v>
      </c>
      <c r="E20" s="54">
        <v>0</v>
      </c>
      <c r="F20" s="54">
        <v>222</v>
      </c>
      <c r="H20" s="53" t="s">
        <v>133</v>
      </c>
      <c r="I20" s="3">
        <v>4</v>
      </c>
    </row>
    <row r="21" spans="1:9" x14ac:dyDescent="0.2">
      <c r="A21" s="53" t="s">
        <v>220</v>
      </c>
      <c r="B21" s="54" t="s">
        <v>30</v>
      </c>
      <c r="C21" s="54">
        <v>174232793</v>
      </c>
      <c r="D21" s="54">
        <v>174232893</v>
      </c>
      <c r="E21" s="54">
        <v>0</v>
      </c>
      <c r="F21" s="54">
        <v>4648</v>
      </c>
      <c r="H21" s="53" t="s">
        <v>93</v>
      </c>
      <c r="I21" s="3">
        <v>4</v>
      </c>
    </row>
    <row r="22" spans="1:9" x14ac:dyDescent="0.2">
      <c r="A22" s="53" t="s">
        <v>483</v>
      </c>
      <c r="B22" s="54" t="s">
        <v>34</v>
      </c>
      <c r="C22" s="54">
        <v>69427589</v>
      </c>
      <c r="D22" s="54">
        <v>69427689</v>
      </c>
      <c r="E22" s="54">
        <v>299</v>
      </c>
      <c r="F22" s="54">
        <v>8195</v>
      </c>
      <c r="H22" s="53" t="s">
        <v>160</v>
      </c>
      <c r="I22" s="3">
        <v>4</v>
      </c>
    </row>
    <row r="23" spans="1:9" x14ac:dyDescent="0.2">
      <c r="A23" s="53" t="s">
        <v>151</v>
      </c>
      <c r="B23" s="54" t="s">
        <v>32</v>
      </c>
      <c r="C23" s="54">
        <v>132172693</v>
      </c>
      <c r="D23" s="54">
        <v>132172793</v>
      </c>
      <c r="E23" s="54">
        <v>421</v>
      </c>
      <c r="F23" s="54">
        <v>-846471</v>
      </c>
      <c r="H23" s="53" t="s">
        <v>151</v>
      </c>
      <c r="I23" s="3">
        <v>4</v>
      </c>
    </row>
    <row r="24" spans="1:9" x14ac:dyDescent="0.2">
      <c r="A24" s="53" t="s">
        <v>151</v>
      </c>
      <c r="B24" s="54" t="s">
        <v>32</v>
      </c>
      <c r="C24" s="54">
        <v>132186423</v>
      </c>
      <c r="D24" s="54">
        <v>132186523</v>
      </c>
      <c r="E24" s="54">
        <v>0</v>
      </c>
      <c r="F24" s="54">
        <v>-832741</v>
      </c>
      <c r="H24" s="53" t="s">
        <v>158</v>
      </c>
      <c r="I24" s="3">
        <v>4</v>
      </c>
    </row>
    <row r="25" spans="1:9" x14ac:dyDescent="0.2">
      <c r="A25" s="53" t="s">
        <v>151</v>
      </c>
      <c r="B25" s="54" t="s">
        <v>32</v>
      </c>
      <c r="C25" s="54">
        <v>132186924</v>
      </c>
      <c r="D25" s="54">
        <v>132187024</v>
      </c>
      <c r="E25" s="54">
        <v>502</v>
      </c>
      <c r="F25" s="54">
        <v>-832240</v>
      </c>
      <c r="H25" s="53" t="s">
        <v>193</v>
      </c>
      <c r="I25" s="3">
        <v>4</v>
      </c>
    </row>
    <row r="26" spans="1:9" x14ac:dyDescent="0.2">
      <c r="A26" s="53" t="s">
        <v>151</v>
      </c>
      <c r="B26" s="54" t="s">
        <v>32</v>
      </c>
      <c r="C26" s="54">
        <v>132187419</v>
      </c>
      <c r="D26" s="54">
        <v>132187519</v>
      </c>
      <c r="E26" s="54">
        <v>0</v>
      </c>
      <c r="F26" s="54">
        <v>-831745</v>
      </c>
      <c r="H26" s="53" t="s">
        <v>129</v>
      </c>
      <c r="I26" s="3">
        <v>4</v>
      </c>
    </row>
    <row r="27" spans="1:9" x14ac:dyDescent="0.2">
      <c r="A27" s="53" t="s">
        <v>152</v>
      </c>
      <c r="B27" s="54" t="s">
        <v>38</v>
      </c>
      <c r="C27" s="54">
        <v>47025702</v>
      </c>
      <c r="D27" s="54">
        <v>47025802</v>
      </c>
      <c r="E27" s="54">
        <v>0</v>
      </c>
      <c r="F27" s="54">
        <v>57390</v>
      </c>
      <c r="H27" s="53" t="s">
        <v>55</v>
      </c>
      <c r="I27" s="3">
        <v>4</v>
      </c>
    </row>
    <row r="28" spans="1:9" x14ac:dyDescent="0.2">
      <c r="A28" s="53" t="s">
        <v>153</v>
      </c>
      <c r="B28" s="54" t="s">
        <v>30</v>
      </c>
      <c r="C28" s="54">
        <v>157075924</v>
      </c>
      <c r="D28" s="54">
        <v>157076024</v>
      </c>
      <c r="E28" s="54">
        <v>0</v>
      </c>
      <c r="F28" s="54">
        <v>-3896</v>
      </c>
      <c r="H28" s="53" t="s">
        <v>138</v>
      </c>
      <c r="I28" s="3">
        <v>4</v>
      </c>
    </row>
    <row r="29" spans="1:9" x14ac:dyDescent="0.2">
      <c r="A29" s="53" t="s">
        <v>154</v>
      </c>
      <c r="B29" s="54" t="s">
        <v>31</v>
      </c>
      <c r="C29" s="54">
        <v>83835289</v>
      </c>
      <c r="D29" s="54">
        <v>83835389</v>
      </c>
      <c r="E29" s="54">
        <v>368</v>
      </c>
      <c r="F29" s="54">
        <v>-485651</v>
      </c>
      <c r="H29" s="53" t="s">
        <v>57</v>
      </c>
      <c r="I29" s="3">
        <v>3</v>
      </c>
    </row>
    <row r="30" spans="1:9" x14ac:dyDescent="0.2">
      <c r="A30" s="53" t="s">
        <v>154</v>
      </c>
      <c r="B30" s="54" t="s">
        <v>31</v>
      </c>
      <c r="C30" s="54">
        <v>84008199</v>
      </c>
      <c r="D30" s="54">
        <v>84008299</v>
      </c>
      <c r="E30" s="54">
        <v>542</v>
      </c>
      <c r="F30" s="54">
        <v>-312741</v>
      </c>
      <c r="H30" s="53" t="s">
        <v>203</v>
      </c>
      <c r="I30" s="3">
        <v>3</v>
      </c>
    </row>
    <row r="31" spans="1:9" x14ac:dyDescent="0.2">
      <c r="A31" s="53" t="s">
        <v>154</v>
      </c>
      <c r="B31" s="54" t="s">
        <v>31</v>
      </c>
      <c r="C31" s="54">
        <v>84075479</v>
      </c>
      <c r="D31" s="54">
        <v>84075579</v>
      </c>
      <c r="E31" s="54">
        <v>0</v>
      </c>
      <c r="F31" s="54">
        <v>-245461</v>
      </c>
      <c r="H31" s="53" t="s">
        <v>83</v>
      </c>
      <c r="I31" s="3">
        <v>3</v>
      </c>
    </row>
    <row r="32" spans="1:9" x14ac:dyDescent="0.2">
      <c r="A32" s="53" t="s">
        <v>154</v>
      </c>
      <c r="B32" s="54" t="s">
        <v>31</v>
      </c>
      <c r="C32" s="54">
        <v>84146578</v>
      </c>
      <c r="D32" s="54">
        <v>84146678</v>
      </c>
      <c r="E32" s="54">
        <v>636</v>
      </c>
      <c r="F32" s="54">
        <v>-174362</v>
      </c>
      <c r="H32" s="53" t="s">
        <v>126</v>
      </c>
      <c r="I32" s="3">
        <v>3</v>
      </c>
    </row>
    <row r="33" spans="1:9" x14ac:dyDescent="0.2">
      <c r="A33" s="53" t="s">
        <v>160</v>
      </c>
      <c r="B33" s="54" t="s">
        <v>35</v>
      </c>
      <c r="C33" s="54">
        <v>44493913</v>
      </c>
      <c r="D33" s="54">
        <v>44494013</v>
      </c>
      <c r="E33" s="54">
        <v>0</v>
      </c>
      <c r="F33" s="54">
        <v>-65047</v>
      </c>
      <c r="H33" s="53" t="s">
        <v>199</v>
      </c>
      <c r="I33" s="3">
        <v>3</v>
      </c>
    </row>
    <row r="34" spans="1:9" x14ac:dyDescent="0.2">
      <c r="A34" s="53" t="s">
        <v>160</v>
      </c>
      <c r="B34" s="54" t="s">
        <v>35</v>
      </c>
      <c r="C34" s="54">
        <v>44494771</v>
      </c>
      <c r="D34" s="54">
        <v>44494871</v>
      </c>
      <c r="E34" s="54">
        <v>299</v>
      </c>
      <c r="F34" s="54">
        <v>-64189</v>
      </c>
      <c r="H34" s="53" t="s">
        <v>134</v>
      </c>
      <c r="I34" s="3">
        <v>3</v>
      </c>
    </row>
    <row r="35" spans="1:9" x14ac:dyDescent="0.2">
      <c r="A35" s="53" t="s">
        <v>160</v>
      </c>
      <c r="B35" s="54" t="s">
        <v>35</v>
      </c>
      <c r="C35" s="54">
        <v>44665719</v>
      </c>
      <c r="D35" s="54">
        <v>44665819</v>
      </c>
      <c r="E35" s="54">
        <v>0</v>
      </c>
      <c r="F35" s="54">
        <v>106759</v>
      </c>
      <c r="H35" s="53" t="s">
        <v>187</v>
      </c>
      <c r="I35" s="3">
        <v>3</v>
      </c>
    </row>
    <row r="36" spans="1:9" x14ac:dyDescent="0.2">
      <c r="A36" s="53" t="s">
        <v>160</v>
      </c>
      <c r="B36" s="54" t="s">
        <v>35</v>
      </c>
      <c r="C36" s="54">
        <v>44666659</v>
      </c>
      <c r="D36" s="54">
        <v>44666759</v>
      </c>
      <c r="E36" s="54">
        <v>0</v>
      </c>
      <c r="F36" s="54">
        <v>107699</v>
      </c>
      <c r="H36" s="53" t="s">
        <v>531</v>
      </c>
      <c r="I36" s="3">
        <v>3</v>
      </c>
    </row>
    <row r="37" spans="1:9" x14ac:dyDescent="0.2">
      <c r="A37" s="53" t="s">
        <v>164</v>
      </c>
      <c r="B37" s="54" t="s">
        <v>70</v>
      </c>
      <c r="C37" s="54">
        <v>34783755</v>
      </c>
      <c r="D37" s="54">
        <v>34783855</v>
      </c>
      <c r="E37" s="54">
        <v>0</v>
      </c>
      <c r="F37" s="54">
        <v>-450</v>
      </c>
      <c r="H37" s="53" t="s">
        <v>191</v>
      </c>
      <c r="I37" s="3">
        <v>3</v>
      </c>
    </row>
    <row r="38" spans="1:9" x14ac:dyDescent="0.2">
      <c r="A38" s="53" t="s">
        <v>165</v>
      </c>
      <c r="B38" s="54" t="s">
        <v>41</v>
      </c>
      <c r="C38" s="54">
        <v>38846163</v>
      </c>
      <c r="D38" s="54">
        <v>38846263</v>
      </c>
      <c r="E38" s="54">
        <v>0</v>
      </c>
      <c r="F38" s="54">
        <v>41642</v>
      </c>
      <c r="H38" s="53" t="s">
        <v>139</v>
      </c>
      <c r="I38" s="3">
        <v>3</v>
      </c>
    </row>
    <row r="39" spans="1:9" x14ac:dyDescent="0.2">
      <c r="A39" s="53" t="s">
        <v>484</v>
      </c>
      <c r="B39" s="54" t="s">
        <v>97</v>
      </c>
      <c r="C39" s="54">
        <v>140282890</v>
      </c>
      <c r="D39" s="54">
        <v>140282990</v>
      </c>
      <c r="E39" s="54">
        <v>557</v>
      </c>
      <c r="F39" s="54">
        <v>20983</v>
      </c>
      <c r="H39" s="53" t="s">
        <v>188</v>
      </c>
      <c r="I39" s="3">
        <v>3</v>
      </c>
    </row>
    <row r="40" spans="1:9" x14ac:dyDescent="0.2">
      <c r="A40" s="53" t="s">
        <v>161</v>
      </c>
      <c r="B40" s="54" t="s">
        <v>48</v>
      </c>
      <c r="C40" s="54">
        <v>58925020</v>
      </c>
      <c r="D40" s="54">
        <v>58925120</v>
      </c>
      <c r="E40" s="54">
        <v>0</v>
      </c>
      <c r="F40" s="54">
        <v>-154370</v>
      </c>
      <c r="H40" s="53" t="s">
        <v>174</v>
      </c>
      <c r="I40" s="3">
        <v>3</v>
      </c>
    </row>
    <row r="41" spans="1:9" x14ac:dyDescent="0.2">
      <c r="A41" s="53" t="s">
        <v>161</v>
      </c>
      <c r="B41" s="54" t="s">
        <v>48</v>
      </c>
      <c r="C41" s="54">
        <v>59028936</v>
      </c>
      <c r="D41" s="54">
        <v>59029036</v>
      </c>
      <c r="E41" s="54">
        <v>0</v>
      </c>
      <c r="F41" s="54">
        <v>-50454</v>
      </c>
      <c r="H41" s="53" t="s">
        <v>135</v>
      </c>
      <c r="I41" s="3">
        <v>3</v>
      </c>
    </row>
    <row r="42" spans="1:9" x14ac:dyDescent="0.2">
      <c r="A42" s="53" t="s">
        <v>485</v>
      </c>
      <c r="B42" s="54" t="s">
        <v>41</v>
      </c>
      <c r="C42" s="54">
        <v>4115119</v>
      </c>
      <c r="D42" s="54">
        <v>4115219</v>
      </c>
      <c r="E42" s="54">
        <v>0</v>
      </c>
      <c r="F42" s="54">
        <v>-1293</v>
      </c>
      <c r="H42" s="53" t="s">
        <v>195</v>
      </c>
      <c r="I42" s="3">
        <v>3</v>
      </c>
    </row>
    <row r="43" spans="1:9" x14ac:dyDescent="0.2">
      <c r="A43" s="53" t="s">
        <v>162</v>
      </c>
      <c r="B43" s="54" t="s">
        <v>39</v>
      </c>
      <c r="C43" s="54">
        <v>35169889</v>
      </c>
      <c r="D43" s="54">
        <v>35169989</v>
      </c>
      <c r="E43" s="54">
        <v>0</v>
      </c>
      <c r="F43" s="54">
        <v>-58774</v>
      </c>
      <c r="H43" s="53" t="s">
        <v>178</v>
      </c>
      <c r="I43" s="3">
        <v>3</v>
      </c>
    </row>
    <row r="44" spans="1:9" x14ac:dyDescent="0.2">
      <c r="A44" s="53" t="s">
        <v>163</v>
      </c>
      <c r="B44" s="54" t="s">
        <v>41</v>
      </c>
      <c r="C44" s="54">
        <v>80669348</v>
      </c>
      <c r="D44" s="54">
        <v>80669448</v>
      </c>
      <c r="E44" s="54">
        <v>312</v>
      </c>
      <c r="F44" s="54">
        <v>-17234</v>
      </c>
      <c r="H44" s="53" t="s">
        <v>204</v>
      </c>
      <c r="I44" s="3">
        <v>3</v>
      </c>
    </row>
    <row r="45" spans="1:9" x14ac:dyDescent="0.2">
      <c r="A45" s="53" t="s">
        <v>163</v>
      </c>
      <c r="B45" s="54" t="s">
        <v>41</v>
      </c>
      <c r="C45" s="54">
        <v>80763026</v>
      </c>
      <c r="D45" s="54">
        <v>80763126</v>
      </c>
      <c r="E45" s="54">
        <v>0</v>
      </c>
      <c r="F45" s="54">
        <v>76444</v>
      </c>
      <c r="H45" s="53" t="s">
        <v>155</v>
      </c>
      <c r="I45" s="3">
        <v>3</v>
      </c>
    </row>
    <row r="46" spans="1:9" x14ac:dyDescent="0.2">
      <c r="A46" s="53" t="s">
        <v>166</v>
      </c>
      <c r="B46" s="54" t="s">
        <v>29</v>
      </c>
      <c r="C46" s="54">
        <v>89260352</v>
      </c>
      <c r="D46" s="54">
        <v>89260452</v>
      </c>
      <c r="E46" s="54">
        <v>0</v>
      </c>
      <c r="F46" s="54">
        <v>63</v>
      </c>
      <c r="H46" s="53" t="s">
        <v>181</v>
      </c>
      <c r="I46" s="3">
        <v>3</v>
      </c>
    </row>
    <row r="47" spans="1:9" x14ac:dyDescent="0.2">
      <c r="A47" s="53" t="s">
        <v>133</v>
      </c>
      <c r="B47" s="54" t="s">
        <v>48</v>
      </c>
      <c r="C47" s="54">
        <v>82447764</v>
      </c>
      <c r="D47" s="54">
        <v>82447864</v>
      </c>
      <c r="E47" s="54">
        <v>0</v>
      </c>
      <c r="F47" s="54">
        <v>-429</v>
      </c>
      <c r="H47" s="53" t="s">
        <v>91</v>
      </c>
      <c r="I47" s="3">
        <v>3</v>
      </c>
    </row>
    <row r="48" spans="1:9" x14ac:dyDescent="0.2">
      <c r="A48" s="53" t="s">
        <v>133</v>
      </c>
      <c r="B48" s="54" t="s">
        <v>48</v>
      </c>
      <c r="C48" s="54">
        <v>82608778</v>
      </c>
      <c r="D48" s="54">
        <v>82608878</v>
      </c>
      <c r="E48" s="54">
        <v>0</v>
      </c>
      <c r="F48" s="54">
        <v>160585</v>
      </c>
      <c r="H48" s="53" t="s">
        <v>68</v>
      </c>
      <c r="I48" s="3">
        <v>3</v>
      </c>
    </row>
    <row r="49" spans="1:9" x14ac:dyDescent="0.2">
      <c r="A49" s="53" t="s">
        <v>133</v>
      </c>
      <c r="B49" s="54" t="s">
        <v>48</v>
      </c>
      <c r="C49" s="54">
        <v>82646486</v>
      </c>
      <c r="D49" s="54">
        <v>82646586</v>
      </c>
      <c r="E49" s="54">
        <v>0</v>
      </c>
      <c r="F49" s="54">
        <v>198293</v>
      </c>
      <c r="H49" s="53" t="s">
        <v>148</v>
      </c>
      <c r="I49" s="3">
        <v>3</v>
      </c>
    </row>
    <row r="50" spans="1:9" x14ac:dyDescent="0.2">
      <c r="A50" s="53" t="s">
        <v>133</v>
      </c>
      <c r="B50" s="54" t="s">
        <v>48</v>
      </c>
      <c r="C50" s="54">
        <v>82646950</v>
      </c>
      <c r="D50" s="54">
        <v>82647050</v>
      </c>
      <c r="E50" s="54">
        <v>0</v>
      </c>
      <c r="F50" s="54">
        <v>198757</v>
      </c>
      <c r="H50" s="53" t="s">
        <v>200</v>
      </c>
      <c r="I50" s="3">
        <v>3</v>
      </c>
    </row>
    <row r="51" spans="1:9" x14ac:dyDescent="0.2">
      <c r="A51" s="53" t="s">
        <v>137</v>
      </c>
      <c r="B51" s="54" t="s">
        <v>31</v>
      </c>
      <c r="C51" s="54">
        <v>129733353</v>
      </c>
      <c r="D51" s="54">
        <v>129733453</v>
      </c>
      <c r="E51" s="54">
        <v>0</v>
      </c>
      <c r="F51" s="54">
        <v>8319</v>
      </c>
      <c r="H51" s="53" t="s">
        <v>84</v>
      </c>
      <c r="I51" s="3">
        <v>3</v>
      </c>
    </row>
    <row r="52" spans="1:9" x14ac:dyDescent="0.2">
      <c r="A52" s="53" t="s">
        <v>6</v>
      </c>
      <c r="B52" s="54" t="s">
        <v>29</v>
      </c>
      <c r="C52" s="54">
        <v>97835287</v>
      </c>
      <c r="D52" s="54">
        <v>97835387</v>
      </c>
      <c r="E52" s="54">
        <v>0</v>
      </c>
      <c r="F52" s="54">
        <v>182</v>
      </c>
      <c r="H52" s="53" t="s">
        <v>231</v>
      </c>
      <c r="I52" s="3">
        <v>3</v>
      </c>
    </row>
    <row r="53" spans="1:9" x14ac:dyDescent="0.2">
      <c r="A53" s="53" t="s">
        <v>136</v>
      </c>
      <c r="B53" s="54" t="s">
        <v>48</v>
      </c>
      <c r="C53" s="54">
        <v>76113827</v>
      </c>
      <c r="D53" s="54">
        <v>76113927</v>
      </c>
      <c r="E53" s="54">
        <v>0</v>
      </c>
      <c r="F53" s="54">
        <v>-75036</v>
      </c>
      <c r="H53" s="53" t="s">
        <v>78</v>
      </c>
      <c r="I53" s="3">
        <v>3</v>
      </c>
    </row>
    <row r="54" spans="1:9" x14ac:dyDescent="0.2">
      <c r="A54" s="53" t="s">
        <v>486</v>
      </c>
      <c r="B54" s="54" t="s">
        <v>48</v>
      </c>
      <c r="C54" s="54">
        <v>76113827</v>
      </c>
      <c r="D54" s="54">
        <v>76113927</v>
      </c>
      <c r="E54" s="54">
        <v>0</v>
      </c>
      <c r="F54" s="54">
        <v>27502</v>
      </c>
      <c r="H54" s="53" t="s">
        <v>95</v>
      </c>
      <c r="I54" s="3">
        <v>3</v>
      </c>
    </row>
    <row r="55" spans="1:9" x14ac:dyDescent="0.2">
      <c r="A55" s="53" t="s">
        <v>487</v>
      </c>
      <c r="B55" s="54" t="s">
        <v>35</v>
      </c>
      <c r="C55" s="54">
        <v>57607198</v>
      </c>
      <c r="D55" s="54">
        <v>57607298</v>
      </c>
      <c r="E55" s="54">
        <v>250</v>
      </c>
      <c r="F55" s="54">
        <v>-147602</v>
      </c>
      <c r="H55" s="53" t="s">
        <v>109</v>
      </c>
      <c r="I55" s="3">
        <v>3</v>
      </c>
    </row>
    <row r="56" spans="1:9" x14ac:dyDescent="0.2">
      <c r="A56" s="53" t="s">
        <v>7</v>
      </c>
      <c r="B56" s="54" t="s">
        <v>31</v>
      </c>
      <c r="C56" s="54">
        <v>120713841</v>
      </c>
      <c r="D56" s="54">
        <v>120713941</v>
      </c>
      <c r="E56" s="54">
        <v>0</v>
      </c>
      <c r="F56" s="54">
        <v>1901</v>
      </c>
      <c r="H56" s="53" t="s">
        <v>117</v>
      </c>
      <c r="I56" s="3">
        <v>3</v>
      </c>
    </row>
    <row r="57" spans="1:9" x14ac:dyDescent="0.2">
      <c r="A57" s="53" t="s">
        <v>488</v>
      </c>
      <c r="B57" s="54" t="s">
        <v>28</v>
      </c>
      <c r="C57" s="54">
        <v>87753513</v>
      </c>
      <c r="D57" s="54">
        <v>87753613</v>
      </c>
      <c r="E57" s="54">
        <v>0</v>
      </c>
      <c r="F57" s="54">
        <v>975</v>
      </c>
      <c r="H57" s="53" t="s">
        <v>168</v>
      </c>
      <c r="I57" s="3">
        <v>3</v>
      </c>
    </row>
    <row r="58" spans="1:9" x14ac:dyDescent="0.2">
      <c r="A58" s="53" t="s">
        <v>134</v>
      </c>
      <c r="B58" s="54" t="s">
        <v>40</v>
      </c>
      <c r="C58" s="54">
        <v>37342475</v>
      </c>
      <c r="D58" s="54">
        <v>37342575</v>
      </c>
      <c r="E58" s="54">
        <v>390</v>
      </c>
      <c r="F58" s="54">
        <v>-49621</v>
      </c>
      <c r="H58" s="53" t="s">
        <v>71</v>
      </c>
      <c r="I58" s="3">
        <v>2</v>
      </c>
    </row>
    <row r="59" spans="1:9" x14ac:dyDescent="0.2">
      <c r="A59" s="53" t="s">
        <v>134</v>
      </c>
      <c r="B59" s="54" t="s">
        <v>40</v>
      </c>
      <c r="C59" s="54">
        <v>37365339</v>
      </c>
      <c r="D59" s="54">
        <v>37365439</v>
      </c>
      <c r="E59" s="54">
        <v>0</v>
      </c>
      <c r="F59" s="54">
        <v>-26757</v>
      </c>
      <c r="H59" s="53" t="s">
        <v>264</v>
      </c>
      <c r="I59" s="3">
        <v>2</v>
      </c>
    </row>
    <row r="60" spans="1:9" x14ac:dyDescent="0.2">
      <c r="A60" s="53" t="s">
        <v>134</v>
      </c>
      <c r="B60" s="54" t="s">
        <v>40</v>
      </c>
      <c r="C60" s="54">
        <v>37392336</v>
      </c>
      <c r="D60" s="54">
        <v>37392436</v>
      </c>
      <c r="E60" s="54">
        <v>289</v>
      </c>
      <c r="F60" s="54">
        <v>240</v>
      </c>
      <c r="H60" s="53" t="s">
        <v>111</v>
      </c>
      <c r="I60" s="3">
        <v>2</v>
      </c>
    </row>
    <row r="61" spans="1:9" x14ac:dyDescent="0.2">
      <c r="A61" s="53" t="s">
        <v>229</v>
      </c>
      <c r="B61" s="54" t="s">
        <v>30</v>
      </c>
      <c r="C61" s="54">
        <v>17717804</v>
      </c>
      <c r="D61" s="54">
        <v>17717904</v>
      </c>
      <c r="E61" s="54">
        <v>335</v>
      </c>
      <c r="F61" s="54">
        <v>728</v>
      </c>
      <c r="H61" s="53" t="s">
        <v>512</v>
      </c>
      <c r="I61" s="3">
        <v>2</v>
      </c>
    </row>
    <row r="62" spans="1:9" x14ac:dyDescent="0.2">
      <c r="A62" s="53" t="s">
        <v>230</v>
      </c>
      <c r="B62" s="54" t="s">
        <v>36</v>
      </c>
      <c r="C62" s="54">
        <v>122528222</v>
      </c>
      <c r="D62" s="54">
        <v>122528322</v>
      </c>
      <c r="E62" s="54">
        <v>0</v>
      </c>
      <c r="F62" s="54">
        <v>11934</v>
      </c>
      <c r="H62" s="53" t="s">
        <v>56</v>
      </c>
      <c r="I62" s="3">
        <v>2</v>
      </c>
    </row>
    <row r="63" spans="1:9" x14ac:dyDescent="0.2">
      <c r="A63" s="53" t="s">
        <v>231</v>
      </c>
      <c r="B63" s="54" t="s">
        <v>39</v>
      </c>
      <c r="C63" s="54">
        <v>56712852</v>
      </c>
      <c r="D63" s="54">
        <v>56712952</v>
      </c>
      <c r="E63" s="54">
        <v>0</v>
      </c>
      <c r="F63" s="54">
        <v>-9</v>
      </c>
      <c r="H63" s="53" t="s">
        <v>122</v>
      </c>
      <c r="I63" s="3">
        <v>2</v>
      </c>
    </row>
    <row r="64" spans="1:9" x14ac:dyDescent="0.2">
      <c r="A64" s="53" t="s">
        <v>231</v>
      </c>
      <c r="B64" s="54" t="s">
        <v>39</v>
      </c>
      <c r="C64" s="54">
        <v>56712821</v>
      </c>
      <c r="D64" s="54">
        <v>56712921</v>
      </c>
      <c r="E64" s="54">
        <v>0</v>
      </c>
      <c r="F64" s="54">
        <v>-40</v>
      </c>
      <c r="H64" s="53" t="s">
        <v>63</v>
      </c>
      <c r="I64" s="3">
        <v>2</v>
      </c>
    </row>
    <row r="65" spans="1:9" x14ac:dyDescent="0.2">
      <c r="A65" s="53" t="s">
        <v>231</v>
      </c>
      <c r="B65" s="54" t="s">
        <v>39</v>
      </c>
      <c r="C65" s="54">
        <v>56715554</v>
      </c>
      <c r="D65" s="54">
        <v>56715654</v>
      </c>
      <c r="E65" s="54">
        <v>0</v>
      </c>
      <c r="F65" s="54">
        <v>2693</v>
      </c>
      <c r="H65" s="53" t="s">
        <v>87</v>
      </c>
      <c r="I65" s="3">
        <v>2</v>
      </c>
    </row>
    <row r="66" spans="1:9" x14ac:dyDescent="0.2">
      <c r="A66" s="53" t="s">
        <v>489</v>
      </c>
      <c r="B66" s="54" t="s">
        <v>39</v>
      </c>
      <c r="C66" s="54">
        <v>118961619</v>
      </c>
      <c r="D66" s="54">
        <v>118961719</v>
      </c>
      <c r="E66" s="54">
        <v>0</v>
      </c>
      <c r="F66" s="54">
        <v>126015</v>
      </c>
      <c r="H66" s="53" t="s">
        <v>130</v>
      </c>
      <c r="I66" s="3">
        <v>2</v>
      </c>
    </row>
    <row r="67" spans="1:9" x14ac:dyDescent="0.2">
      <c r="A67" s="53" t="s">
        <v>490</v>
      </c>
      <c r="B67" s="54" t="s">
        <v>27</v>
      </c>
      <c r="C67" s="54">
        <v>121782035</v>
      </c>
      <c r="D67" s="54">
        <v>121782135</v>
      </c>
      <c r="E67" s="54">
        <v>0</v>
      </c>
      <c r="F67" s="54">
        <v>348</v>
      </c>
      <c r="H67" s="53" t="s">
        <v>102</v>
      </c>
      <c r="I67" s="3">
        <v>2</v>
      </c>
    </row>
    <row r="68" spans="1:9" x14ac:dyDescent="0.2">
      <c r="A68" s="53" t="s">
        <v>490</v>
      </c>
      <c r="B68" s="54" t="s">
        <v>27</v>
      </c>
      <c r="C68" s="54">
        <v>121853703</v>
      </c>
      <c r="D68" s="54">
        <v>121853803</v>
      </c>
      <c r="E68" s="54">
        <v>0</v>
      </c>
      <c r="F68" s="54">
        <v>72016</v>
      </c>
      <c r="H68" s="53" t="s">
        <v>497</v>
      </c>
      <c r="I68" s="3">
        <v>2</v>
      </c>
    </row>
    <row r="69" spans="1:9" x14ac:dyDescent="0.2">
      <c r="A69" s="53" t="s">
        <v>135</v>
      </c>
      <c r="B69" s="54" t="s">
        <v>34</v>
      </c>
      <c r="C69" s="54">
        <v>87974920</v>
      </c>
      <c r="D69" s="54">
        <v>87975020</v>
      </c>
      <c r="E69" s="54">
        <v>496</v>
      </c>
      <c r="F69" s="54">
        <v>62322</v>
      </c>
      <c r="H69" s="53" t="s">
        <v>169</v>
      </c>
      <c r="I69" s="3">
        <v>2</v>
      </c>
    </row>
    <row r="70" spans="1:9" x14ac:dyDescent="0.2">
      <c r="A70" s="53" t="s">
        <v>135</v>
      </c>
      <c r="B70" s="54" t="s">
        <v>34</v>
      </c>
      <c r="C70" s="54">
        <v>87994195</v>
      </c>
      <c r="D70" s="54">
        <v>87994295</v>
      </c>
      <c r="E70" s="54">
        <v>0</v>
      </c>
      <c r="F70" s="54">
        <v>81597</v>
      </c>
      <c r="H70" s="53" t="s">
        <v>73</v>
      </c>
      <c r="I70" s="3">
        <v>2</v>
      </c>
    </row>
    <row r="71" spans="1:9" x14ac:dyDescent="0.2">
      <c r="A71" s="53" t="s">
        <v>135</v>
      </c>
      <c r="B71" s="54" t="s">
        <v>34</v>
      </c>
      <c r="C71" s="54">
        <v>87994836</v>
      </c>
      <c r="D71" s="54">
        <v>87994936</v>
      </c>
      <c r="E71" s="54">
        <v>0</v>
      </c>
      <c r="F71" s="54">
        <v>82238</v>
      </c>
      <c r="H71" s="53" t="s">
        <v>211</v>
      </c>
      <c r="I71" s="3">
        <v>2</v>
      </c>
    </row>
    <row r="72" spans="1:9" x14ac:dyDescent="0.2">
      <c r="A72" s="53" t="s">
        <v>491</v>
      </c>
      <c r="B72" s="54" t="s">
        <v>38</v>
      </c>
      <c r="C72" s="54">
        <v>46787151</v>
      </c>
      <c r="D72" s="54">
        <v>46787251</v>
      </c>
      <c r="E72" s="54">
        <v>0</v>
      </c>
      <c r="F72" s="54">
        <v>-85</v>
      </c>
      <c r="H72" s="53" t="s">
        <v>281</v>
      </c>
      <c r="I72" s="3">
        <v>2</v>
      </c>
    </row>
    <row r="73" spans="1:9" x14ac:dyDescent="0.2">
      <c r="A73" s="53" t="s">
        <v>138</v>
      </c>
      <c r="B73" s="54" t="s">
        <v>28</v>
      </c>
      <c r="C73" s="54">
        <v>145310578</v>
      </c>
      <c r="D73" s="54">
        <v>145310678</v>
      </c>
      <c r="E73" s="54">
        <v>490</v>
      </c>
      <c r="F73" s="54">
        <v>-2321</v>
      </c>
      <c r="H73" s="53" t="s">
        <v>149</v>
      </c>
      <c r="I73" s="3">
        <v>2</v>
      </c>
    </row>
    <row r="74" spans="1:9" x14ac:dyDescent="0.2">
      <c r="A74" s="53" t="s">
        <v>138</v>
      </c>
      <c r="B74" s="54" t="s">
        <v>28</v>
      </c>
      <c r="C74" s="54">
        <v>145311216</v>
      </c>
      <c r="D74" s="54">
        <v>145311316</v>
      </c>
      <c r="E74" s="54">
        <v>527</v>
      </c>
      <c r="F74" s="54">
        <v>-1683</v>
      </c>
      <c r="H74" s="53" t="s">
        <v>107</v>
      </c>
      <c r="I74" s="3">
        <v>2</v>
      </c>
    </row>
    <row r="75" spans="1:9" x14ac:dyDescent="0.2">
      <c r="A75" s="53" t="s">
        <v>138</v>
      </c>
      <c r="B75" s="54" t="s">
        <v>28</v>
      </c>
      <c r="C75" s="54">
        <v>145311665</v>
      </c>
      <c r="D75" s="54">
        <v>145311765</v>
      </c>
      <c r="E75" s="54">
        <v>611</v>
      </c>
      <c r="F75" s="54">
        <v>-1234</v>
      </c>
      <c r="H75" s="53" t="s">
        <v>157</v>
      </c>
      <c r="I75" s="3">
        <v>2</v>
      </c>
    </row>
    <row r="76" spans="1:9" x14ac:dyDescent="0.2">
      <c r="A76" s="53" t="s">
        <v>138</v>
      </c>
      <c r="B76" s="54" t="s">
        <v>28</v>
      </c>
      <c r="C76" s="54">
        <v>145312961</v>
      </c>
      <c r="D76" s="54">
        <v>145313061</v>
      </c>
      <c r="E76" s="54">
        <v>477</v>
      </c>
      <c r="F76" s="54">
        <v>62</v>
      </c>
      <c r="H76" s="53" t="s">
        <v>490</v>
      </c>
      <c r="I76" s="3">
        <v>2</v>
      </c>
    </row>
    <row r="77" spans="1:9" x14ac:dyDescent="0.2">
      <c r="A77" s="53" t="s">
        <v>492</v>
      </c>
      <c r="B77" s="54" t="s">
        <v>38</v>
      </c>
      <c r="C77" s="54">
        <v>49732471</v>
      </c>
      <c r="D77" s="54">
        <v>49732571</v>
      </c>
      <c r="E77" s="54">
        <v>330</v>
      </c>
      <c r="F77" s="54">
        <v>28859</v>
      </c>
      <c r="H77" s="53" t="s">
        <v>197</v>
      </c>
      <c r="I77" s="3">
        <v>2</v>
      </c>
    </row>
    <row r="78" spans="1:9" x14ac:dyDescent="0.2">
      <c r="A78" s="53" t="s">
        <v>139</v>
      </c>
      <c r="B78" s="54" t="s">
        <v>29</v>
      </c>
      <c r="C78" s="54">
        <v>6188302</v>
      </c>
      <c r="D78" s="54">
        <v>6188402</v>
      </c>
      <c r="E78" s="54">
        <v>0</v>
      </c>
      <c r="F78" s="54">
        <v>-61436</v>
      </c>
      <c r="H78" s="53" t="s">
        <v>161</v>
      </c>
      <c r="I78" s="3">
        <v>2</v>
      </c>
    </row>
    <row r="79" spans="1:9" x14ac:dyDescent="0.2">
      <c r="A79" s="53" t="s">
        <v>139</v>
      </c>
      <c r="B79" s="54" t="s">
        <v>29</v>
      </c>
      <c r="C79" s="54">
        <v>6230230</v>
      </c>
      <c r="D79" s="54">
        <v>6230330</v>
      </c>
      <c r="E79" s="54">
        <v>587</v>
      </c>
      <c r="F79" s="54">
        <v>-19508</v>
      </c>
      <c r="H79" s="53" t="s">
        <v>150</v>
      </c>
      <c r="I79" s="3">
        <v>2</v>
      </c>
    </row>
    <row r="80" spans="1:9" x14ac:dyDescent="0.2">
      <c r="A80" s="53" t="s">
        <v>139</v>
      </c>
      <c r="B80" s="54" t="s">
        <v>29</v>
      </c>
      <c r="C80" s="54">
        <v>6336512</v>
      </c>
      <c r="D80" s="54">
        <v>6336612</v>
      </c>
      <c r="E80" s="54">
        <v>0</v>
      </c>
      <c r="F80" s="54">
        <v>86774</v>
      </c>
      <c r="H80" s="53" t="s">
        <v>235</v>
      </c>
      <c r="I80" s="3">
        <v>2</v>
      </c>
    </row>
    <row r="81" spans="1:9" x14ac:dyDescent="0.2">
      <c r="A81" s="53" t="s">
        <v>147</v>
      </c>
      <c r="B81" s="54" t="s">
        <v>33</v>
      </c>
      <c r="C81" s="54">
        <v>72359739</v>
      </c>
      <c r="D81" s="54">
        <v>72359839</v>
      </c>
      <c r="E81" s="54">
        <v>0</v>
      </c>
      <c r="F81" s="54">
        <v>-51082</v>
      </c>
      <c r="H81" s="53" t="s">
        <v>525</v>
      </c>
      <c r="I81" s="3">
        <v>2</v>
      </c>
    </row>
    <row r="82" spans="1:9" x14ac:dyDescent="0.2">
      <c r="A82" s="53" t="s">
        <v>148</v>
      </c>
      <c r="B82" s="54" t="s">
        <v>28</v>
      </c>
      <c r="C82" s="54">
        <v>145366061</v>
      </c>
      <c r="D82" s="54">
        <v>145366161</v>
      </c>
      <c r="E82" s="54">
        <v>0</v>
      </c>
      <c r="F82" s="54">
        <v>-55528</v>
      </c>
      <c r="H82" s="53" t="s">
        <v>81</v>
      </c>
      <c r="I82" s="3">
        <v>2</v>
      </c>
    </row>
    <row r="83" spans="1:9" x14ac:dyDescent="0.2">
      <c r="A83" s="53" t="s">
        <v>148</v>
      </c>
      <c r="B83" s="54" t="s">
        <v>28</v>
      </c>
      <c r="C83" s="54">
        <v>145366606</v>
      </c>
      <c r="D83" s="54">
        <v>145366706</v>
      </c>
      <c r="E83" s="54">
        <v>0</v>
      </c>
      <c r="F83" s="54">
        <v>-54983</v>
      </c>
      <c r="H83" s="53" t="s">
        <v>538</v>
      </c>
      <c r="I83" s="3">
        <v>2</v>
      </c>
    </row>
    <row r="84" spans="1:9" x14ac:dyDescent="0.2">
      <c r="A84" s="53" t="s">
        <v>148</v>
      </c>
      <c r="B84" s="54" t="s">
        <v>28</v>
      </c>
      <c r="C84" s="54">
        <v>145497166</v>
      </c>
      <c r="D84" s="54">
        <v>145497266</v>
      </c>
      <c r="E84" s="54">
        <v>262</v>
      </c>
      <c r="F84" s="54">
        <v>75577</v>
      </c>
      <c r="H84" s="53" t="s">
        <v>67</v>
      </c>
      <c r="I84" s="3">
        <v>2</v>
      </c>
    </row>
    <row r="85" spans="1:9" x14ac:dyDescent="0.2">
      <c r="A85" s="53" t="s">
        <v>493</v>
      </c>
      <c r="B85" s="54" t="s">
        <v>27</v>
      </c>
      <c r="C85" s="54">
        <v>91043000</v>
      </c>
      <c r="D85" s="54">
        <v>91043100</v>
      </c>
      <c r="E85" s="54">
        <v>0</v>
      </c>
      <c r="F85" s="54">
        <v>-34089</v>
      </c>
      <c r="H85" s="53" t="s">
        <v>277</v>
      </c>
      <c r="I85" s="3">
        <v>2</v>
      </c>
    </row>
    <row r="86" spans="1:9" x14ac:dyDescent="0.2">
      <c r="A86" s="53" t="s">
        <v>149</v>
      </c>
      <c r="B86" s="54" t="s">
        <v>30</v>
      </c>
      <c r="C86" s="54">
        <v>75314319</v>
      </c>
      <c r="D86" s="54">
        <v>75314419</v>
      </c>
      <c r="E86" s="54">
        <v>0</v>
      </c>
      <c r="F86" s="54">
        <v>-42535</v>
      </c>
      <c r="H86" s="53" t="s">
        <v>99</v>
      </c>
      <c r="I86" s="3">
        <v>2</v>
      </c>
    </row>
    <row r="87" spans="1:9" x14ac:dyDescent="0.2">
      <c r="A87" s="53" t="s">
        <v>149</v>
      </c>
      <c r="B87" s="54" t="s">
        <v>30</v>
      </c>
      <c r="C87" s="54">
        <v>75334670</v>
      </c>
      <c r="D87" s="54">
        <v>75334770</v>
      </c>
      <c r="E87" s="54">
        <v>477</v>
      </c>
      <c r="F87" s="54">
        <v>-22184</v>
      </c>
      <c r="H87" s="53" t="s">
        <v>272</v>
      </c>
      <c r="I87" s="3">
        <v>2</v>
      </c>
    </row>
    <row r="88" spans="1:9" x14ac:dyDescent="0.2">
      <c r="A88" s="53" t="s">
        <v>494</v>
      </c>
      <c r="B88" s="54" t="s">
        <v>38</v>
      </c>
      <c r="C88" s="54">
        <v>80688961</v>
      </c>
      <c r="D88" s="54">
        <v>80689061</v>
      </c>
      <c r="E88" s="54">
        <v>0</v>
      </c>
      <c r="F88" s="54">
        <v>-805</v>
      </c>
      <c r="H88" s="53" t="s">
        <v>104</v>
      </c>
      <c r="I88" s="3">
        <v>2</v>
      </c>
    </row>
    <row r="89" spans="1:9" x14ac:dyDescent="0.2">
      <c r="A89" s="53" t="s">
        <v>146</v>
      </c>
      <c r="B89" s="54" t="s">
        <v>39</v>
      </c>
      <c r="C89" s="54">
        <v>50532959</v>
      </c>
      <c r="D89" s="54">
        <v>50533059</v>
      </c>
      <c r="E89" s="54">
        <v>0</v>
      </c>
      <c r="F89" s="54">
        <v>-14613</v>
      </c>
      <c r="H89" s="53" t="s">
        <v>80</v>
      </c>
      <c r="I89" s="3">
        <v>2</v>
      </c>
    </row>
    <row r="90" spans="1:9" x14ac:dyDescent="0.2">
      <c r="A90" s="53" t="s">
        <v>146</v>
      </c>
      <c r="B90" s="54" t="s">
        <v>39</v>
      </c>
      <c r="C90" s="54">
        <v>50534324</v>
      </c>
      <c r="D90" s="54">
        <v>50534424</v>
      </c>
      <c r="E90" s="54">
        <v>0</v>
      </c>
      <c r="F90" s="54">
        <v>-13248</v>
      </c>
      <c r="H90" s="53" t="s">
        <v>46</v>
      </c>
      <c r="I90" s="3">
        <v>2</v>
      </c>
    </row>
    <row r="91" spans="1:9" x14ac:dyDescent="0.2">
      <c r="A91" s="53" t="s">
        <v>145</v>
      </c>
      <c r="B91" s="54" t="s">
        <v>33</v>
      </c>
      <c r="C91" s="54">
        <v>110688389</v>
      </c>
      <c r="D91" s="54">
        <v>110688489</v>
      </c>
      <c r="E91" s="54">
        <v>0</v>
      </c>
      <c r="F91" s="54">
        <v>-2620</v>
      </c>
      <c r="H91" s="53" t="s">
        <v>59</v>
      </c>
      <c r="I91" s="3">
        <v>2</v>
      </c>
    </row>
    <row r="92" spans="1:9" x14ac:dyDescent="0.2">
      <c r="A92" s="53" t="s">
        <v>144</v>
      </c>
      <c r="B92" s="54" t="s">
        <v>27</v>
      </c>
      <c r="C92" s="54">
        <v>32218491</v>
      </c>
      <c r="D92" s="54">
        <v>32218591</v>
      </c>
      <c r="E92" s="54">
        <v>244</v>
      </c>
      <c r="F92" s="54">
        <v>9692</v>
      </c>
      <c r="H92" s="53" t="s">
        <v>528</v>
      </c>
      <c r="I92" s="3">
        <v>2</v>
      </c>
    </row>
    <row r="93" spans="1:9" x14ac:dyDescent="0.2">
      <c r="A93" s="53" t="s">
        <v>495</v>
      </c>
      <c r="B93" s="54" t="s">
        <v>34</v>
      </c>
      <c r="C93" s="54">
        <v>22187280</v>
      </c>
      <c r="D93" s="54">
        <v>22187380</v>
      </c>
      <c r="E93" s="54">
        <v>309</v>
      </c>
      <c r="F93" s="54">
        <v>-54965</v>
      </c>
      <c r="H93" s="53" t="s">
        <v>94</v>
      </c>
      <c r="I93" s="3">
        <v>2</v>
      </c>
    </row>
    <row r="94" spans="1:9" x14ac:dyDescent="0.2">
      <c r="A94" s="53" t="s">
        <v>496</v>
      </c>
      <c r="B94" s="54" t="s">
        <v>31</v>
      </c>
      <c r="C94" s="54">
        <v>149611823</v>
      </c>
      <c r="D94" s="54">
        <v>149611923</v>
      </c>
      <c r="E94" s="54">
        <v>0</v>
      </c>
      <c r="F94" s="54">
        <v>1043</v>
      </c>
      <c r="H94" s="53" t="s">
        <v>103</v>
      </c>
      <c r="I94" s="3">
        <v>2</v>
      </c>
    </row>
    <row r="95" spans="1:9" x14ac:dyDescent="0.2">
      <c r="A95" s="53" t="s">
        <v>140</v>
      </c>
      <c r="B95" s="54" t="s">
        <v>35</v>
      </c>
      <c r="C95" s="54">
        <v>21204511</v>
      </c>
      <c r="D95" s="54">
        <v>21204611</v>
      </c>
      <c r="E95" s="54">
        <v>0</v>
      </c>
      <c r="F95" s="54">
        <v>-267</v>
      </c>
      <c r="H95" s="53" t="s">
        <v>146</v>
      </c>
      <c r="I95" s="3">
        <v>2</v>
      </c>
    </row>
    <row r="96" spans="1:9" x14ac:dyDescent="0.2">
      <c r="A96" s="53" t="s">
        <v>140</v>
      </c>
      <c r="B96" s="54" t="s">
        <v>35</v>
      </c>
      <c r="C96" s="54">
        <v>21210152</v>
      </c>
      <c r="D96" s="54">
        <v>21210252</v>
      </c>
      <c r="E96" s="54">
        <v>0</v>
      </c>
      <c r="F96" s="54">
        <v>5374</v>
      </c>
      <c r="H96" s="53" t="s">
        <v>62</v>
      </c>
      <c r="I96" s="3">
        <v>2</v>
      </c>
    </row>
    <row r="97" spans="1:9" x14ac:dyDescent="0.2">
      <c r="A97" s="53" t="s">
        <v>141</v>
      </c>
      <c r="B97" s="54" t="s">
        <v>40</v>
      </c>
      <c r="C97" s="54">
        <v>143115220</v>
      </c>
      <c r="D97" s="54">
        <v>143115320</v>
      </c>
      <c r="E97" s="54">
        <v>0</v>
      </c>
      <c r="F97" s="54">
        <v>-480</v>
      </c>
      <c r="H97" s="53" t="s">
        <v>123</v>
      </c>
      <c r="I97" s="3">
        <v>2</v>
      </c>
    </row>
    <row r="98" spans="1:9" x14ac:dyDescent="0.2">
      <c r="A98" s="53" t="s">
        <v>497</v>
      </c>
      <c r="B98" s="54" t="s">
        <v>77</v>
      </c>
      <c r="C98" s="54">
        <v>121436040</v>
      </c>
      <c r="D98" s="54">
        <v>121436140</v>
      </c>
      <c r="E98" s="54">
        <v>0</v>
      </c>
      <c r="F98" s="54">
        <v>1668</v>
      </c>
      <c r="H98" s="53" t="s">
        <v>100</v>
      </c>
      <c r="I98" s="3">
        <v>2</v>
      </c>
    </row>
    <row r="99" spans="1:9" x14ac:dyDescent="0.2">
      <c r="A99" s="53" t="s">
        <v>497</v>
      </c>
      <c r="B99" s="54" t="s">
        <v>77</v>
      </c>
      <c r="C99" s="54">
        <v>121598422</v>
      </c>
      <c r="D99" s="54">
        <v>121598522</v>
      </c>
      <c r="E99" s="54">
        <v>0</v>
      </c>
      <c r="F99" s="54">
        <v>164050</v>
      </c>
      <c r="H99" s="53" t="s">
        <v>140</v>
      </c>
      <c r="I99" s="3">
        <v>2</v>
      </c>
    </row>
    <row r="100" spans="1:9" x14ac:dyDescent="0.2">
      <c r="A100" s="53" t="s">
        <v>235</v>
      </c>
      <c r="B100" s="54" t="s">
        <v>28</v>
      </c>
      <c r="C100" s="54">
        <v>38783298</v>
      </c>
      <c r="D100" s="54">
        <v>38783398</v>
      </c>
      <c r="E100" s="54">
        <v>374</v>
      </c>
      <c r="F100" s="54">
        <v>-2514</v>
      </c>
      <c r="H100" s="53" t="s">
        <v>172</v>
      </c>
      <c r="I100" s="3">
        <v>2</v>
      </c>
    </row>
    <row r="101" spans="1:9" x14ac:dyDescent="0.2">
      <c r="A101" s="53" t="s">
        <v>235</v>
      </c>
      <c r="B101" s="54" t="s">
        <v>28</v>
      </c>
      <c r="C101" s="54">
        <v>38836164</v>
      </c>
      <c r="D101" s="54">
        <v>38836264</v>
      </c>
      <c r="E101" s="54">
        <v>0</v>
      </c>
      <c r="F101" s="54">
        <v>50352</v>
      </c>
      <c r="H101" s="53" t="s">
        <v>159</v>
      </c>
      <c r="I101" s="3">
        <v>2</v>
      </c>
    </row>
    <row r="102" spans="1:9" x14ac:dyDescent="0.2">
      <c r="A102" s="53" t="s">
        <v>142</v>
      </c>
      <c r="B102" s="54" t="s">
        <v>70</v>
      </c>
      <c r="C102" s="54">
        <v>58134952</v>
      </c>
      <c r="D102" s="54">
        <v>58135052</v>
      </c>
      <c r="E102" s="54">
        <v>0</v>
      </c>
      <c r="F102" s="54">
        <v>-234578</v>
      </c>
      <c r="H102" s="53" t="s">
        <v>52</v>
      </c>
      <c r="I102" s="3">
        <v>2</v>
      </c>
    </row>
    <row r="103" spans="1:9" x14ac:dyDescent="0.2">
      <c r="A103" s="53" t="s">
        <v>143</v>
      </c>
      <c r="B103" s="54" t="s">
        <v>41</v>
      </c>
      <c r="C103" s="54">
        <v>137217710</v>
      </c>
      <c r="D103" s="54">
        <v>137217810</v>
      </c>
      <c r="E103" s="54">
        <v>502</v>
      </c>
      <c r="F103" s="54">
        <v>-3097273</v>
      </c>
      <c r="H103" s="53" t="s">
        <v>506</v>
      </c>
      <c r="I103" s="3">
        <v>2</v>
      </c>
    </row>
    <row r="104" spans="1:9" x14ac:dyDescent="0.2">
      <c r="A104" s="53" t="s">
        <v>143</v>
      </c>
      <c r="B104" s="54" t="s">
        <v>41</v>
      </c>
      <c r="C104" s="54">
        <v>137327521</v>
      </c>
      <c r="D104" s="54">
        <v>137327621</v>
      </c>
      <c r="E104" s="54">
        <v>471</v>
      </c>
      <c r="F104" s="54">
        <v>-2987462</v>
      </c>
      <c r="H104" s="53" t="s">
        <v>540</v>
      </c>
      <c r="I104" s="3">
        <v>2</v>
      </c>
    </row>
    <row r="105" spans="1:9" x14ac:dyDescent="0.2">
      <c r="A105" s="53" t="s">
        <v>143</v>
      </c>
      <c r="B105" s="54" t="s">
        <v>41</v>
      </c>
      <c r="C105" s="54">
        <v>137368107</v>
      </c>
      <c r="D105" s="54">
        <v>137368207</v>
      </c>
      <c r="E105" s="54">
        <v>0</v>
      </c>
      <c r="F105" s="54">
        <v>-2946876</v>
      </c>
      <c r="H105" s="53" t="s">
        <v>69</v>
      </c>
      <c r="I105" s="3">
        <v>2</v>
      </c>
    </row>
    <row r="106" spans="1:9" x14ac:dyDescent="0.2">
      <c r="A106" s="53" t="s">
        <v>143</v>
      </c>
      <c r="B106" s="54" t="s">
        <v>41</v>
      </c>
      <c r="C106" s="54">
        <v>137404329</v>
      </c>
      <c r="D106" s="54">
        <v>137404429</v>
      </c>
      <c r="E106" s="54">
        <v>0</v>
      </c>
      <c r="F106" s="54">
        <v>-2910654</v>
      </c>
      <c r="H106" s="53" t="s">
        <v>163</v>
      </c>
      <c r="I106" s="3">
        <v>2</v>
      </c>
    </row>
    <row r="107" spans="1:9" x14ac:dyDescent="0.2">
      <c r="A107" s="53" t="s">
        <v>143</v>
      </c>
      <c r="B107" s="54" t="s">
        <v>41</v>
      </c>
      <c r="C107" s="54">
        <v>137869196</v>
      </c>
      <c r="D107" s="54">
        <v>137869296</v>
      </c>
      <c r="E107" s="54">
        <v>0</v>
      </c>
      <c r="F107" s="54">
        <v>-2445787</v>
      </c>
      <c r="H107" s="53" t="s">
        <v>72</v>
      </c>
      <c r="I107" s="3">
        <v>2</v>
      </c>
    </row>
    <row r="108" spans="1:9" x14ac:dyDescent="0.2">
      <c r="A108" s="53" t="s">
        <v>143</v>
      </c>
      <c r="B108" s="54" t="s">
        <v>41</v>
      </c>
      <c r="C108" s="54">
        <v>139509994</v>
      </c>
      <c r="D108" s="54">
        <v>139510094</v>
      </c>
      <c r="E108" s="54">
        <v>276</v>
      </c>
      <c r="F108" s="54">
        <v>-804989</v>
      </c>
      <c r="H108" s="53" t="s">
        <v>128</v>
      </c>
      <c r="I108" s="3">
        <v>2</v>
      </c>
    </row>
    <row r="109" spans="1:9" x14ac:dyDescent="0.2">
      <c r="A109" s="53" t="s">
        <v>143</v>
      </c>
      <c r="B109" s="54" t="s">
        <v>41</v>
      </c>
      <c r="C109" s="54">
        <v>139945883</v>
      </c>
      <c r="D109" s="54">
        <v>139945983</v>
      </c>
      <c r="E109" s="54">
        <v>341</v>
      </c>
      <c r="F109" s="54">
        <v>-369100</v>
      </c>
      <c r="H109" s="53" t="s">
        <v>153</v>
      </c>
      <c r="I109" s="3">
        <v>1</v>
      </c>
    </row>
    <row r="110" spans="1:9" x14ac:dyDescent="0.2">
      <c r="A110" s="53" t="s">
        <v>143</v>
      </c>
      <c r="B110" s="54" t="s">
        <v>41</v>
      </c>
      <c r="C110" s="54">
        <v>140044288</v>
      </c>
      <c r="D110" s="54">
        <v>140044388</v>
      </c>
      <c r="E110" s="54">
        <v>0</v>
      </c>
      <c r="F110" s="54">
        <v>-270695</v>
      </c>
      <c r="H110" s="53" t="s">
        <v>493</v>
      </c>
      <c r="I110" s="3">
        <v>1</v>
      </c>
    </row>
    <row r="111" spans="1:9" x14ac:dyDescent="0.2">
      <c r="A111" s="53" t="s">
        <v>143</v>
      </c>
      <c r="B111" s="54" t="s">
        <v>41</v>
      </c>
      <c r="C111" s="54">
        <v>140044334</v>
      </c>
      <c r="D111" s="54">
        <v>140044434</v>
      </c>
      <c r="E111" s="54">
        <v>0</v>
      </c>
      <c r="F111" s="54">
        <v>-270649</v>
      </c>
      <c r="H111" s="53" t="s">
        <v>210</v>
      </c>
      <c r="I111" s="3">
        <v>1</v>
      </c>
    </row>
    <row r="112" spans="1:9" x14ac:dyDescent="0.2">
      <c r="A112" s="53" t="s">
        <v>196</v>
      </c>
      <c r="B112" s="54" t="s">
        <v>77</v>
      </c>
      <c r="C112" s="54">
        <v>8729453</v>
      </c>
      <c r="D112" s="54">
        <v>8729553</v>
      </c>
      <c r="E112" s="54">
        <v>0</v>
      </c>
      <c r="F112" s="54">
        <v>79032</v>
      </c>
      <c r="H112" s="53" t="s">
        <v>536</v>
      </c>
      <c r="I112" s="3">
        <v>1</v>
      </c>
    </row>
    <row r="113" spans="1:9" x14ac:dyDescent="0.2">
      <c r="A113" s="53" t="s">
        <v>191</v>
      </c>
      <c r="B113" s="54" t="s">
        <v>30</v>
      </c>
      <c r="C113" s="54">
        <v>135838079</v>
      </c>
      <c r="D113" s="54">
        <v>135838179</v>
      </c>
      <c r="E113" s="54">
        <v>0</v>
      </c>
      <c r="F113" s="54">
        <v>-95702</v>
      </c>
      <c r="H113" s="53" t="s">
        <v>481</v>
      </c>
      <c r="I113" s="3">
        <v>1</v>
      </c>
    </row>
    <row r="114" spans="1:9" x14ac:dyDescent="0.2">
      <c r="A114" s="53" t="s">
        <v>191</v>
      </c>
      <c r="B114" s="54" t="s">
        <v>30</v>
      </c>
      <c r="C114" s="54">
        <v>135838676</v>
      </c>
      <c r="D114" s="54">
        <v>135838776</v>
      </c>
      <c r="E114" s="54">
        <v>0</v>
      </c>
      <c r="F114" s="54">
        <v>-95105</v>
      </c>
      <c r="H114" s="53" t="s">
        <v>489</v>
      </c>
      <c r="I114" s="3">
        <v>1</v>
      </c>
    </row>
    <row r="115" spans="1:9" x14ac:dyDescent="0.2">
      <c r="A115" s="53" t="s">
        <v>191</v>
      </c>
      <c r="B115" s="54" t="s">
        <v>30</v>
      </c>
      <c r="C115" s="54">
        <v>135861384</v>
      </c>
      <c r="D115" s="54">
        <v>135861484</v>
      </c>
      <c r="E115" s="54">
        <v>0</v>
      </c>
      <c r="F115" s="54">
        <v>-72397</v>
      </c>
      <c r="H115" s="53" t="s">
        <v>192</v>
      </c>
      <c r="I115" s="3">
        <v>1</v>
      </c>
    </row>
    <row r="116" spans="1:9" x14ac:dyDescent="0.2">
      <c r="A116" s="53" t="s">
        <v>195</v>
      </c>
      <c r="B116" s="54" t="s">
        <v>28</v>
      </c>
      <c r="C116" s="54">
        <v>27493013</v>
      </c>
      <c r="D116" s="54">
        <v>27493113</v>
      </c>
      <c r="E116" s="54">
        <v>0</v>
      </c>
      <c r="F116" s="54">
        <v>-117166</v>
      </c>
      <c r="H116" s="53" t="s">
        <v>184</v>
      </c>
      <c r="I116" s="3">
        <v>1</v>
      </c>
    </row>
    <row r="117" spans="1:9" x14ac:dyDescent="0.2">
      <c r="A117" s="53" t="s">
        <v>195</v>
      </c>
      <c r="B117" s="54" t="s">
        <v>28</v>
      </c>
      <c r="C117" s="54">
        <v>27604824</v>
      </c>
      <c r="D117" s="54">
        <v>27604924</v>
      </c>
      <c r="E117" s="54">
        <v>0</v>
      </c>
      <c r="F117" s="54">
        <v>-5355</v>
      </c>
      <c r="H117" s="53" t="s">
        <v>518</v>
      </c>
      <c r="I117" s="3">
        <v>1</v>
      </c>
    </row>
    <row r="118" spans="1:9" x14ac:dyDescent="0.2">
      <c r="A118" s="53" t="s">
        <v>195</v>
      </c>
      <c r="B118" s="54" t="s">
        <v>28</v>
      </c>
      <c r="C118" s="54">
        <v>27762451</v>
      </c>
      <c r="D118" s="54">
        <v>27762551</v>
      </c>
      <c r="E118" s="54">
        <v>347</v>
      </c>
      <c r="F118" s="54">
        <v>152272</v>
      </c>
      <c r="H118" s="53" t="s">
        <v>118</v>
      </c>
      <c r="I118" s="3">
        <v>1</v>
      </c>
    </row>
    <row r="119" spans="1:9" x14ac:dyDescent="0.2">
      <c r="A119" s="53" t="s">
        <v>194</v>
      </c>
      <c r="B119" s="54" t="s">
        <v>40</v>
      </c>
      <c r="C119" s="54">
        <v>98796119</v>
      </c>
      <c r="D119" s="54">
        <v>98796219</v>
      </c>
      <c r="E119" s="54">
        <v>326</v>
      </c>
      <c r="F119" s="54">
        <v>-420357</v>
      </c>
      <c r="H119" s="53" t="s">
        <v>96</v>
      </c>
      <c r="I119" s="3">
        <v>1</v>
      </c>
    </row>
    <row r="120" spans="1:9" x14ac:dyDescent="0.2">
      <c r="A120" s="53" t="s">
        <v>498</v>
      </c>
      <c r="B120" s="54" t="s">
        <v>40</v>
      </c>
      <c r="C120" s="54">
        <v>14848212</v>
      </c>
      <c r="D120" s="54">
        <v>14848312</v>
      </c>
      <c r="E120" s="54">
        <v>358</v>
      </c>
      <c r="F120" s="54">
        <v>-3087</v>
      </c>
      <c r="H120" s="53" t="s">
        <v>136</v>
      </c>
      <c r="I120" s="3">
        <v>1</v>
      </c>
    </row>
    <row r="121" spans="1:9" x14ac:dyDescent="0.2">
      <c r="A121" s="53" t="s">
        <v>499</v>
      </c>
      <c r="B121" s="54" t="s">
        <v>32</v>
      </c>
      <c r="C121" s="54">
        <v>151260443</v>
      </c>
      <c r="D121" s="54">
        <v>151260543</v>
      </c>
      <c r="E121" s="54">
        <v>555</v>
      </c>
      <c r="F121" s="54">
        <v>339251</v>
      </c>
      <c r="H121" s="53" t="s">
        <v>196</v>
      </c>
      <c r="I121" s="3">
        <v>1</v>
      </c>
    </row>
    <row r="122" spans="1:9" x14ac:dyDescent="0.2">
      <c r="A122" s="53" t="s">
        <v>500</v>
      </c>
      <c r="B122" s="54" t="s">
        <v>64</v>
      </c>
      <c r="C122" s="54">
        <v>115178326</v>
      </c>
      <c r="D122" s="54">
        <v>115178426</v>
      </c>
      <c r="E122" s="54">
        <v>0</v>
      </c>
      <c r="F122" s="54">
        <v>-70783</v>
      </c>
      <c r="H122" s="53" t="s">
        <v>171</v>
      </c>
      <c r="I122" s="3">
        <v>1</v>
      </c>
    </row>
    <row r="123" spans="1:9" x14ac:dyDescent="0.2">
      <c r="A123" s="53" t="s">
        <v>193</v>
      </c>
      <c r="B123" s="54" t="s">
        <v>35</v>
      </c>
      <c r="C123" s="54">
        <v>37684925</v>
      </c>
      <c r="D123" s="54">
        <v>37685025</v>
      </c>
      <c r="E123" s="54">
        <v>303</v>
      </c>
      <c r="F123" s="54">
        <v>-91984</v>
      </c>
      <c r="H123" s="53" t="s">
        <v>484</v>
      </c>
      <c r="I123" s="3">
        <v>1</v>
      </c>
    </row>
    <row r="124" spans="1:9" x14ac:dyDescent="0.2">
      <c r="A124" s="53" t="s">
        <v>193</v>
      </c>
      <c r="B124" s="54" t="s">
        <v>35</v>
      </c>
      <c r="C124" s="54">
        <v>37732601</v>
      </c>
      <c r="D124" s="54">
        <v>37732701</v>
      </c>
      <c r="E124" s="54">
        <v>460</v>
      </c>
      <c r="F124" s="54">
        <v>-44308</v>
      </c>
      <c r="H124" s="53" t="s">
        <v>144</v>
      </c>
      <c r="I124" s="3">
        <v>1</v>
      </c>
    </row>
    <row r="125" spans="1:9" x14ac:dyDescent="0.2">
      <c r="A125" s="53" t="s">
        <v>193</v>
      </c>
      <c r="B125" s="54" t="s">
        <v>35</v>
      </c>
      <c r="C125" s="54">
        <v>37778407</v>
      </c>
      <c r="D125" s="54">
        <v>37778507</v>
      </c>
      <c r="E125" s="54">
        <v>0</v>
      </c>
      <c r="F125" s="54">
        <v>1498</v>
      </c>
      <c r="H125" s="53" t="s">
        <v>503</v>
      </c>
      <c r="I125" s="3">
        <v>1</v>
      </c>
    </row>
    <row r="126" spans="1:9" x14ac:dyDescent="0.2">
      <c r="A126" s="53" t="s">
        <v>193</v>
      </c>
      <c r="B126" s="54" t="s">
        <v>35</v>
      </c>
      <c r="C126" s="54">
        <v>37801370</v>
      </c>
      <c r="D126" s="54">
        <v>37801470</v>
      </c>
      <c r="E126" s="54">
        <v>0</v>
      </c>
      <c r="F126" s="54">
        <v>24461</v>
      </c>
      <c r="H126" s="53" t="s">
        <v>86</v>
      </c>
      <c r="I126" s="3">
        <v>1</v>
      </c>
    </row>
    <row r="127" spans="1:9" x14ac:dyDescent="0.2">
      <c r="A127" s="53" t="s">
        <v>501</v>
      </c>
      <c r="B127" s="54" t="s">
        <v>28</v>
      </c>
      <c r="C127" s="54">
        <v>151873325</v>
      </c>
      <c r="D127" s="54">
        <v>151873425</v>
      </c>
      <c r="E127" s="54">
        <v>0</v>
      </c>
      <c r="F127" s="54">
        <v>-47</v>
      </c>
      <c r="H127" s="53" t="s">
        <v>206</v>
      </c>
      <c r="I127" s="3">
        <v>1</v>
      </c>
    </row>
    <row r="128" spans="1:9" x14ac:dyDescent="0.2">
      <c r="A128" s="53" t="s">
        <v>192</v>
      </c>
      <c r="B128" s="54" t="s">
        <v>32</v>
      </c>
      <c r="C128" s="54">
        <v>4758048</v>
      </c>
      <c r="D128" s="54">
        <v>4758148</v>
      </c>
      <c r="E128" s="54">
        <v>569</v>
      </c>
      <c r="F128" s="54">
        <v>-118</v>
      </c>
      <c r="H128" s="53" t="s">
        <v>220</v>
      </c>
      <c r="I128" s="3">
        <v>1</v>
      </c>
    </row>
    <row r="129" spans="1:9" x14ac:dyDescent="0.2">
      <c r="A129" s="53" t="s">
        <v>197</v>
      </c>
      <c r="B129" s="54" t="s">
        <v>34</v>
      </c>
      <c r="C129" s="54">
        <v>102465307</v>
      </c>
      <c r="D129" s="54">
        <v>102465407</v>
      </c>
      <c r="E129" s="54">
        <v>0</v>
      </c>
      <c r="F129" s="54">
        <v>-388</v>
      </c>
      <c r="H129" s="53" t="s">
        <v>492</v>
      </c>
      <c r="I129" s="3">
        <v>1</v>
      </c>
    </row>
    <row r="130" spans="1:9" x14ac:dyDescent="0.2">
      <c r="A130" s="53" t="s">
        <v>197</v>
      </c>
      <c r="B130" s="54" t="s">
        <v>34</v>
      </c>
      <c r="C130" s="54">
        <v>102465499</v>
      </c>
      <c r="D130" s="54">
        <v>102465599</v>
      </c>
      <c r="E130" s="54">
        <v>564</v>
      </c>
      <c r="F130" s="54">
        <v>-196</v>
      </c>
      <c r="H130" s="53" t="s">
        <v>182</v>
      </c>
      <c r="I130" s="3">
        <v>1</v>
      </c>
    </row>
    <row r="131" spans="1:9" x14ac:dyDescent="0.2">
      <c r="A131" s="53" t="s">
        <v>198</v>
      </c>
      <c r="B131" s="54" t="s">
        <v>30</v>
      </c>
      <c r="C131" s="54">
        <v>59540703</v>
      </c>
      <c r="D131" s="54">
        <v>59540803</v>
      </c>
      <c r="E131" s="54">
        <v>700</v>
      </c>
      <c r="F131" s="54">
        <v>1762</v>
      </c>
      <c r="H131" s="53" t="s">
        <v>112</v>
      </c>
      <c r="I131" s="3">
        <v>1</v>
      </c>
    </row>
    <row r="132" spans="1:9" x14ac:dyDescent="0.2">
      <c r="A132" s="53" t="s">
        <v>202</v>
      </c>
      <c r="B132" s="54" t="s">
        <v>70</v>
      </c>
      <c r="C132" s="54">
        <v>8933874</v>
      </c>
      <c r="D132" s="54">
        <v>8933974</v>
      </c>
      <c r="E132" s="54">
        <v>267</v>
      </c>
      <c r="F132" s="54">
        <v>-278930</v>
      </c>
      <c r="H132" s="53" t="s">
        <v>499</v>
      </c>
      <c r="I132" s="3">
        <v>1</v>
      </c>
    </row>
    <row r="133" spans="1:9" x14ac:dyDescent="0.2">
      <c r="A133" s="53" t="s">
        <v>502</v>
      </c>
      <c r="B133" s="54" t="s">
        <v>64</v>
      </c>
      <c r="C133" s="54">
        <v>51948299</v>
      </c>
      <c r="D133" s="54">
        <v>51948399</v>
      </c>
      <c r="E133" s="54">
        <v>0</v>
      </c>
      <c r="F133" s="54">
        <v>6302</v>
      </c>
      <c r="H133" s="53" t="s">
        <v>516</v>
      </c>
      <c r="I133" s="3">
        <v>1</v>
      </c>
    </row>
    <row r="134" spans="1:9" x14ac:dyDescent="0.2">
      <c r="A134" s="53" t="s">
        <v>199</v>
      </c>
      <c r="B134" s="54" t="s">
        <v>31</v>
      </c>
      <c r="C134" s="54">
        <v>41687964</v>
      </c>
      <c r="D134" s="54">
        <v>41688064</v>
      </c>
      <c r="E134" s="54">
        <v>335</v>
      </c>
      <c r="F134" s="54">
        <v>-14087</v>
      </c>
      <c r="H134" s="53" t="s">
        <v>527</v>
      </c>
      <c r="I134" s="3">
        <v>1</v>
      </c>
    </row>
    <row r="135" spans="1:9" x14ac:dyDescent="0.2">
      <c r="A135" s="53" t="s">
        <v>199</v>
      </c>
      <c r="B135" s="54" t="s">
        <v>31</v>
      </c>
      <c r="C135" s="54">
        <v>41688253</v>
      </c>
      <c r="D135" s="54">
        <v>41688353</v>
      </c>
      <c r="E135" s="54">
        <v>0</v>
      </c>
      <c r="F135" s="54">
        <v>-13798</v>
      </c>
      <c r="H135" s="53" t="s">
        <v>532</v>
      </c>
      <c r="I135" s="3">
        <v>1</v>
      </c>
    </row>
    <row r="136" spans="1:9" x14ac:dyDescent="0.2">
      <c r="A136" s="53" t="s">
        <v>199</v>
      </c>
      <c r="B136" s="54" t="s">
        <v>31</v>
      </c>
      <c r="C136" s="54">
        <v>41703037</v>
      </c>
      <c r="D136" s="54">
        <v>41703137</v>
      </c>
      <c r="E136" s="54">
        <v>0</v>
      </c>
      <c r="F136" s="54">
        <v>986</v>
      </c>
      <c r="H136" s="53" t="s">
        <v>166</v>
      </c>
      <c r="I136" s="3">
        <v>1</v>
      </c>
    </row>
    <row r="137" spans="1:9" x14ac:dyDescent="0.2">
      <c r="A137" s="53" t="s">
        <v>201</v>
      </c>
      <c r="B137" s="54" t="s">
        <v>64</v>
      </c>
      <c r="C137" s="54">
        <v>60121271</v>
      </c>
      <c r="D137" s="54">
        <v>60121371</v>
      </c>
      <c r="E137" s="54">
        <v>509</v>
      </c>
      <c r="F137" s="54">
        <v>-157405</v>
      </c>
      <c r="H137" s="53" t="s">
        <v>11</v>
      </c>
      <c r="I137" s="3">
        <v>1</v>
      </c>
    </row>
    <row r="138" spans="1:9" x14ac:dyDescent="0.2">
      <c r="A138" s="53" t="s">
        <v>201</v>
      </c>
      <c r="B138" s="54" t="s">
        <v>64</v>
      </c>
      <c r="C138" s="54">
        <v>60152390</v>
      </c>
      <c r="D138" s="54">
        <v>60152490</v>
      </c>
      <c r="E138" s="54">
        <v>0</v>
      </c>
      <c r="F138" s="54">
        <v>-126286</v>
      </c>
      <c r="H138" s="53" t="s">
        <v>208</v>
      </c>
      <c r="I138" s="3">
        <v>1</v>
      </c>
    </row>
    <row r="139" spans="1:9" x14ac:dyDescent="0.2">
      <c r="A139" s="53" t="s">
        <v>201</v>
      </c>
      <c r="B139" s="54" t="s">
        <v>64</v>
      </c>
      <c r="C139" s="54">
        <v>60199046</v>
      </c>
      <c r="D139" s="54">
        <v>60199146</v>
      </c>
      <c r="E139" s="54">
        <v>0</v>
      </c>
      <c r="F139" s="54">
        <v>-79630</v>
      </c>
      <c r="H139" s="53" t="s">
        <v>521</v>
      </c>
      <c r="I139" s="3">
        <v>1</v>
      </c>
    </row>
    <row r="140" spans="1:9" x14ac:dyDescent="0.2">
      <c r="A140" s="53" t="s">
        <v>201</v>
      </c>
      <c r="B140" s="54" t="s">
        <v>64</v>
      </c>
      <c r="C140" s="54">
        <v>60211949</v>
      </c>
      <c r="D140" s="54">
        <v>60212049</v>
      </c>
      <c r="E140" s="54">
        <v>262</v>
      </c>
      <c r="F140" s="54">
        <v>-66727</v>
      </c>
      <c r="H140" s="53" t="s">
        <v>61</v>
      </c>
      <c r="I140" s="3">
        <v>1</v>
      </c>
    </row>
    <row r="141" spans="1:9" x14ac:dyDescent="0.2">
      <c r="A141" s="53" t="s">
        <v>201</v>
      </c>
      <c r="B141" s="54" t="s">
        <v>64</v>
      </c>
      <c r="C141" s="54">
        <v>60278980</v>
      </c>
      <c r="D141" s="54">
        <v>60279080</v>
      </c>
      <c r="E141" s="54">
        <v>456</v>
      </c>
      <c r="F141" s="54">
        <v>304</v>
      </c>
      <c r="H141" s="53" t="s">
        <v>537</v>
      </c>
      <c r="I141" s="3">
        <v>1</v>
      </c>
    </row>
    <row r="142" spans="1:9" x14ac:dyDescent="0.2">
      <c r="A142" s="53" t="s">
        <v>201</v>
      </c>
      <c r="B142" s="54" t="s">
        <v>64</v>
      </c>
      <c r="C142" s="54">
        <v>60279879</v>
      </c>
      <c r="D142" s="54">
        <v>60279979</v>
      </c>
      <c r="E142" s="54">
        <v>0</v>
      </c>
      <c r="F142" s="54">
        <v>1203</v>
      </c>
      <c r="H142" s="53" t="s">
        <v>179</v>
      </c>
      <c r="I142" s="3">
        <v>1</v>
      </c>
    </row>
    <row r="143" spans="1:9" x14ac:dyDescent="0.2">
      <c r="A143" s="53" t="s">
        <v>207</v>
      </c>
      <c r="B143" s="54" t="s">
        <v>30</v>
      </c>
      <c r="C143" s="54">
        <v>162965295</v>
      </c>
      <c r="D143" s="54">
        <v>162965395</v>
      </c>
      <c r="E143" s="54">
        <v>0</v>
      </c>
      <c r="F143" s="54">
        <v>792</v>
      </c>
      <c r="H143" s="53" t="s">
        <v>119</v>
      </c>
      <c r="I143" s="3">
        <v>1</v>
      </c>
    </row>
    <row r="144" spans="1:9" x14ac:dyDescent="0.2">
      <c r="A144" s="53" t="s">
        <v>200</v>
      </c>
      <c r="B144" s="54" t="s">
        <v>48</v>
      </c>
      <c r="C144" s="54">
        <v>126748876</v>
      </c>
      <c r="D144" s="54">
        <v>126748976</v>
      </c>
      <c r="E144" s="54">
        <v>0</v>
      </c>
      <c r="F144" s="54">
        <v>-29719</v>
      </c>
      <c r="H144" s="53" t="s">
        <v>98</v>
      </c>
      <c r="I144" s="3">
        <v>1</v>
      </c>
    </row>
    <row r="145" spans="1:9" x14ac:dyDescent="0.2">
      <c r="A145" s="53" t="s">
        <v>200</v>
      </c>
      <c r="B145" s="54" t="s">
        <v>48</v>
      </c>
      <c r="C145" s="54">
        <v>126776033</v>
      </c>
      <c r="D145" s="54">
        <v>126776133</v>
      </c>
      <c r="E145" s="54">
        <v>267</v>
      </c>
      <c r="F145" s="54">
        <v>-2562</v>
      </c>
      <c r="H145" s="53" t="s">
        <v>486</v>
      </c>
      <c r="I145" s="3">
        <v>1</v>
      </c>
    </row>
    <row r="146" spans="1:9" x14ac:dyDescent="0.2">
      <c r="A146" s="53" t="s">
        <v>200</v>
      </c>
      <c r="B146" s="54" t="s">
        <v>48</v>
      </c>
      <c r="C146" s="54">
        <v>126779421</v>
      </c>
      <c r="D146" s="54">
        <v>126779521</v>
      </c>
      <c r="E146" s="54">
        <v>0</v>
      </c>
      <c r="F146" s="54">
        <v>826</v>
      </c>
      <c r="H146" s="53" t="s">
        <v>177</v>
      </c>
      <c r="I146" s="3">
        <v>1</v>
      </c>
    </row>
    <row r="147" spans="1:9" x14ac:dyDescent="0.2">
      <c r="A147" s="53" t="s">
        <v>167</v>
      </c>
      <c r="B147" s="54" t="s">
        <v>30</v>
      </c>
      <c r="C147" s="54">
        <v>120721997</v>
      </c>
      <c r="D147" s="54">
        <v>120722097</v>
      </c>
      <c r="E147" s="54">
        <v>0</v>
      </c>
      <c r="F147" s="54">
        <v>-228149</v>
      </c>
      <c r="H147" s="53" t="s">
        <v>513</v>
      </c>
      <c r="I147" s="3">
        <v>1</v>
      </c>
    </row>
    <row r="148" spans="1:9" x14ac:dyDescent="0.2">
      <c r="A148" s="53" t="s">
        <v>167</v>
      </c>
      <c r="B148" s="54" t="s">
        <v>30</v>
      </c>
      <c r="C148" s="54">
        <v>120878509</v>
      </c>
      <c r="D148" s="54">
        <v>120878609</v>
      </c>
      <c r="E148" s="54">
        <v>0</v>
      </c>
      <c r="F148" s="54">
        <v>-71637</v>
      </c>
      <c r="H148" s="53" t="s">
        <v>53</v>
      </c>
      <c r="I148" s="3">
        <v>1</v>
      </c>
    </row>
    <row r="149" spans="1:9" x14ac:dyDescent="0.2">
      <c r="A149" s="53" t="s">
        <v>167</v>
      </c>
      <c r="B149" s="54" t="s">
        <v>30</v>
      </c>
      <c r="C149" s="54">
        <v>120918956</v>
      </c>
      <c r="D149" s="54">
        <v>120919056</v>
      </c>
      <c r="E149" s="54">
        <v>0</v>
      </c>
      <c r="F149" s="54">
        <v>-31190</v>
      </c>
      <c r="H149" s="53" t="s">
        <v>212</v>
      </c>
      <c r="I149" s="3">
        <v>1</v>
      </c>
    </row>
    <row r="150" spans="1:9" x14ac:dyDescent="0.2">
      <c r="A150" s="53" t="s">
        <v>167</v>
      </c>
      <c r="B150" s="54" t="s">
        <v>30</v>
      </c>
      <c r="C150" s="54">
        <v>120930749</v>
      </c>
      <c r="D150" s="54">
        <v>120930849</v>
      </c>
      <c r="E150" s="54">
        <v>337</v>
      </c>
      <c r="F150" s="54">
        <v>-19397</v>
      </c>
      <c r="H150" s="53" t="s">
        <v>541</v>
      </c>
      <c r="I150" s="3">
        <v>1</v>
      </c>
    </row>
    <row r="151" spans="1:9" x14ac:dyDescent="0.2">
      <c r="A151" s="53" t="s">
        <v>167</v>
      </c>
      <c r="B151" s="54" t="s">
        <v>30</v>
      </c>
      <c r="C151" s="54">
        <v>120944558</v>
      </c>
      <c r="D151" s="54">
        <v>120944658</v>
      </c>
      <c r="E151" s="54">
        <v>0</v>
      </c>
      <c r="F151" s="54">
        <v>-5588</v>
      </c>
      <c r="H151" s="53" t="s">
        <v>495</v>
      </c>
      <c r="I151" s="3">
        <v>1</v>
      </c>
    </row>
    <row r="152" spans="1:9" x14ac:dyDescent="0.2">
      <c r="A152" s="53" t="s">
        <v>11</v>
      </c>
      <c r="B152" s="54" t="s">
        <v>30</v>
      </c>
      <c r="C152" s="54">
        <v>154248482</v>
      </c>
      <c r="D152" s="54">
        <v>154248582</v>
      </c>
      <c r="E152" s="54">
        <v>250</v>
      </c>
      <c r="F152" s="54">
        <v>1572</v>
      </c>
      <c r="H152" s="53" t="s">
        <v>504</v>
      </c>
      <c r="I152" s="3">
        <v>1</v>
      </c>
    </row>
    <row r="153" spans="1:9" x14ac:dyDescent="0.2">
      <c r="A153" s="53" t="s">
        <v>174</v>
      </c>
      <c r="B153" s="54" t="s">
        <v>34</v>
      </c>
      <c r="C153" s="54">
        <v>48613650</v>
      </c>
      <c r="D153" s="54">
        <v>48613750</v>
      </c>
      <c r="E153" s="54">
        <v>0</v>
      </c>
      <c r="F153" s="54">
        <v>-134</v>
      </c>
      <c r="H153" s="53" t="s">
        <v>510</v>
      </c>
      <c r="I153" s="3">
        <v>1</v>
      </c>
    </row>
    <row r="154" spans="1:9" x14ac:dyDescent="0.2">
      <c r="A154" s="53" t="s">
        <v>174</v>
      </c>
      <c r="B154" s="54" t="s">
        <v>34</v>
      </c>
      <c r="C154" s="54">
        <v>48630583</v>
      </c>
      <c r="D154" s="54">
        <v>48630683</v>
      </c>
      <c r="E154" s="54">
        <v>0</v>
      </c>
      <c r="F154" s="54">
        <v>16799</v>
      </c>
      <c r="H154" s="53" t="s">
        <v>92</v>
      </c>
      <c r="I154" s="3">
        <v>1</v>
      </c>
    </row>
    <row r="155" spans="1:9" x14ac:dyDescent="0.2">
      <c r="A155" s="53" t="s">
        <v>174</v>
      </c>
      <c r="B155" s="54" t="s">
        <v>34</v>
      </c>
      <c r="C155" s="54">
        <v>48631881</v>
      </c>
      <c r="D155" s="54">
        <v>48631981</v>
      </c>
      <c r="E155" s="54">
        <v>0</v>
      </c>
      <c r="F155" s="54">
        <v>18097</v>
      </c>
      <c r="H155" s="53" t="s">
        <v>12</v>
      </c>
      <c r="I155" s="3">
        <v>1</v>
      </c>
    </row>
    <row r="156" spans="1:9" x14ac:dyDescent="0.2">
      <c r="A156" s="53" t="s">
        <v>175</v>
      </c>
      <c r="B156" s="54" t="s">
        <v>35</v>
      </c>
      <c r="C156" s="54">
        <v>18656230</v>
      </c>
      <c r="D156" s="54">
        <v>18656330</v>
      </c>
      <c r="E156" s="54">
        <v>0</v>
      </c>
      <c r="F156" s="54">
        <v>33784</v>
      </c>
      <c r="H156" s="53" t="s">
        <v>110</v>
      </c>
      <c r="I156" s="3">
        <v>1</v>
      </c>
    </row>
    <row r="157" spans="1:9" x14ac:dyDescent="0.2">
      <c r="A157" s="53" t="s">
        <v>176</v>
      </c>
      <c r="B157" s="54" t="s">
        <v>77</v>
      </c>
      <c r="C157" s="54">
        <v>116952706</v>
      </c>
      <c r="D157" s="54">
        <v>116952806</v>
      </c>
      <c r="E157" s="54">
        <v>0</v>
      </c>
      <c r="F157" s="54">
        <v>-371763</v>
      </c>
      <c r="H157" s="53" t="s">
        <v>483</v>
      </c>
      <c r="I157" s="3">
        <v>1</v>
      </c>
    </row>
    <row r="158" spans="1:9" x14ac:dyDescent="0.2">
      <c r="A158" s="53" t="s">
        <v>176</v>
      </c>
      <c r="B158" s="54" t="s">
        <v>77</v>
      </c>
      <c r="C158" s="54">
        <v>117324360</v>
      </c>
      <c r="D158" s="54">
        <v>117324460</v>
      </c>
      <c r="E158" s="54">
        <v>365</v>
      </c>
      <c r="F158" s="54">
        <v>-109</v>
      </c>
      <c r="H158" s="53" t="s">
        <v>183</v>
      </c>
      <c r="I158" s="3">
        <v>1</v>
      </c>
    </row>
    <row r="159" spans="1:9" x14ac:dyDescent="0.2">
      <c r="A159" s="53" t="s">
        <v>176</v>
      </c>
      <c r="B159" s="54" t="s">
        <v>77</v>
      </c>
      <c r="C159" s="54">
        <v>117326196</v>
      </c>
      <c r="D159" s="54">
        <v>117326296</v>
      </c>
      <c r="E159" s="54">
        <v>0</v>
      </c>
      <c r="F159" s="54">
        <v>1727</v>
      </c>
      <c r="H159" s="53" t="s">
        <v>519</v>
      </c>
      <c r="I159" s="3">
        <v>1</v>
      </c>
    </row>
    <row r="160" spans="1:9" x14ac:dyDescent="0.2">
      <c r="A160" s="53" t="s">
        <v>176</v>
      </c>
      <c r="B160" s="54" t="s">
        <v>77</v>
      </c>
      <c r="C160" s="54">
        <v>118212876</v>
      </c>
      <c r="D160" s="54">
        <v>118212976</v>
      </c>
      <c r="E160" s="54">
        <v>306</v>
      </c>
      <c r="F160" s="54">
        <v>888407</v>
      </c>
      <c r="H160" s="53" t="s">
        <v>58</v>
      </c>
      <c r="I160" s="3">
        <v>1</v>
      </c>
    </row>
    <row r="161" spans="1:9" x14ac:dyDescent="0.2">
      <c r="A161" s="53" t="s">
        <v>176</v>
      </c>
      <c r="B161" s="54" t="s">
        <v>77</v>
      </c>
      <c r="C161" s="54">
        <v>118337680</v>
      </c>
      <c r="D161" s="54">
        <v>118337780</v>
      </c>
      <c r="E161" s="54">
        <v>244</v>
      </c>
      <c r="F161" s="54">
        <v>1013211</v>
      </c>
      <c r="H161" s="53" t="s">
        <v>543</v>
      </c>
      <c r="I161" s="3">
        <v>1</v>
      </c>
    </row>
    <row r="162" spans="1:9" x14ac:dyDescent="0.2">
      <c r="A162" s="53" t="s">
        <v>503</v>
      </c>
      <c r="B162" s="54" t="s">
        <v>97</v>
      </c>
      <c r="C162" s="54">
        <v>132277098</v>
      </c>
      <c r="D162" s="54">
        <v>132277198</v>
      </c>
      <c r="E162" s="54">
        <v>0</v>
      </c>
      <c r="F162" s="54">
        <v>-124</v>
      </c>
      <c r="H162" s="53" t="s">
        <v>229</v>
      </c>
      <c r="I162" s="3">
        <v>1</v>
      </c>
    </row>
    <row r="163" spans="1:9" x14ac:dyDescent="0.2">
      <c r="A163" s="53" t="s">
        <v>504</v>
      </c>
      <c r="B163" s="54" t="s">
        <v>27</v>
      </c>
      <c r="C163" s="54">
        <v>26207549</v>
      </c>
      <c r="D163" s="54">
        <v>26207649</v>
      </c>
      <c r="E163" s="54">
        <v>256</v>
      </c>
      <c r="F163" s="54">
        <v>36564</v>
      </c>
      <c r="H163" s="53" t="s">
        <v>500</v>
      </c>
      <c r="I163" s="3">
        <v>1</v>
      </c>
    </row>
    <row r="164" spans="1:9" x14ac:dyDescent="0.2">
      <c r="A164" s="53" t="s">
        <v>173</v>
      </c>
      <c r="B164" s="54" t="s">
        <v>34</v>
      </c>
      <c r="C164" s="54">
        <v>11861041</v>
      </c>
      <c r="D164" s="54">
        <v>11861141</v>
      </c>
      <c r="E164" s="54">
        <v>0</v>
      </c>
      <c r="F164" s="54">
        <v>-77595</v>
      </c>
      <c r="H164" s="53" t="s">
        <v>517</v>
      </c>
      <c r="I164" s="3">
        <v>1</v>
      </c>
    </row>
    <row r="165" spans="1:9" x14ac:dyDescent="0.2">
      <c r="A165" s="53" t="s">
        <v>172</v>
      </c>
      <c r="B165" s="54" t="s">
        <v>38</v>
      </c>
      <c r="C165" s="54">
        <v>23810575</v>
      </c>
      <c r="D165" s="54">
        <v>23810675</v>
      </c>
      <c r="E165" s="54">
        <v>0</v>
      </c>
      <c r="F165" s="54">
        <v>50</v>
      </c>
      <c r="H165" s="53" t="s">
        <v>51</v>
      </c>
      <c r="I165" s="3">
        <v>1</v>
      </c>
    </row>
    <row r="166" spans="1:9" x14ac:dyDescent="0.2">
      <c r="A166" s="53" t="s">
        <v>172</v>
      </c>
      <c r="B166" s="54" t="s">
        <v>38</v>
      </c>
      <c r="C166" s="54">
        <v>23814101</v>
      </c>
      <c r="D166" s="54">
        <v>23814201</v>
      </c>
      <c r="E166" s="54">
        <v>0</v>
      </c>
      <c r="F166" s="54">
        <v>3576</v>
      </c>
      <c r="H166" s="53" t="s">
        <v>533</v>
      </c>
      <c r="I166" s="3">
        <v>1</v>
      </c>
    </row>
    <row r="167" spans="1:9" x14ac:dyDescent="0.2">
      <c r="A167" s="53" t="s">
        <v>168</v>
      </c>
      <c r="B167" s="54" t="s">
        <v>28</v>
      </c>
      <c r="C167" s="54">
        <v>96301745</v>
      </c>
      <c r="D167" s="54">
        <v>96301845</v>
      </c>
      <c r="E167" s="54">
        <v>0</v>
      </c>
      <c r="F167" s="54">
        <v>-27313</v>
      </c>
      <c r="H167" s="53" t="s">
        <v>101</v>
      </c>
      <c r="I167" s="3">
        <v>1</v>
      </c>
    </row>
    <row r="168" spans="1:9" x14ac:dyDescent="0.2">
      <c r="A168" s="53" t="s">
        <v>168</v>
      </c>
      <c r="B168" s="54" t="s">
        <v>28</v>
      </c>
      <c r="C168" s="54">
        <v>96304310</v>
      </c>
      <c r="D168" s="54">
        <v>96304410</v>
      </c>
      <c r="E168" s="54">
        <v>363</v>
      </c>
      <c r="F168" s="54">
        <v>-24748</v>
      </c>
      <c r="H168" s="53" t="s">
        <v>505</v>
      </c>
      <c r="I168" s="3">
        <v>1</v>
      </c>
    </row>
    <row r="169" spans="1:9" x14ac:dyDescent="0.2">
      <c r="A169" s="53" t="s">
        <v>168</v>
      </c>
      <c r="B169" s="54" t="s">
        <v>28</v>
      </c>
      <c r="C169" s="54">
        <v>96305267</v>
      </c>
      <c r="D169" s="54">
        <v>96305367</v>
      </c>
      <c r="E169" s="54">
        <v>0</v>
      </c>
      <c r="F169" s="54">
        <v>-23791</v>
      </c>
      <c r="H169" s="53" t="s">
        <v>205</v>
      </c>
      <c r="I169" s="3">
        <v>1</v>
      </c>
    </row>
    <row r="170" spans="1:9" x14ac:dyDescent="0.2">
      <c r="A170" s="53" t="s">
        <v>169</v>
      </c>
      <c r="B170" s="54" t="s">
        <v>39</v>
      </c>
      <c r="C170" s="54">
        <v>56266644</v>
      </c>
      <c r="D170" s="54">
        <v>56266744</v>
      </c>
      <c r="E170" s="54">
        <v>369</v>
      </c>
      <c r="F170" s="54">
        <v>243</v>
      </c>
      <c r="H170" s="53" t="s">
        <v>209</v>
      </c>
      <c r="I170" s="3">
        <v>1</v>
      </c>
    </row>
    <row r="171" spans="1:9" x14ac:dyDescent="0.2">
      <c r="A171" s="53" t="s">
        <v>169</v>
      </c>
      <c r="B171" s="54" t="s">
        <v>39</v>
      </c>
      <c r="C171" s="54">
        <v>56353816</v>
      </c>
      <c r="D171" s="54">
        <v>56353916</v>
      </c>
      <c r="E171" s="54">
        <v>0</v>
      </c>
      <c r="F171" s="54">
        <v>87415</v>
      </c>
      <c r="H171" s="53" t="s">
        <v>494</v>
      </c>
      <c r="I171" s="3">
        <v>1</v>
      </c>
    </row>
    <row r="172" spans="1:9" x14ac:dyDescent="0.2">
      <c r="A172" s="53" t="s">
        <v>505</v>
      </c>
      <c r="B172" s="54" t="s">
        <v>29</v>
      </c>
      <c r="C172" s="54">
        <v>102916329</v>
      </c>
      <c r="D172" s="54">
        <v>102916429</v>
      </c>
      <c r="E172" s="54">
        <v>466</v>
      </c>
      <c r="F172" s="54">
        <v>67012</v>
      </c>
      <c r="H172" s="53" t="s">
        <v>85</v>
      </c>
      <c r="I172" s="3">
        <v>1</v>
      </c>
    </row>
    <row r="173" spans="1:9" x14ac:dyDescent="0.2">
      <c r="A173" s="53" t="s">
        <v>170</v>
      </c>
      <c r="B173" s="54" t="s">
        <v>29</v>
      </c>
      <c r="C173" s="54">
        <v>102830317</v>
      </c>
      <c r="D173" s="54">
        <v>102830417</v>
      </c>
      <c r="E173" s="54">
        <v>462</v>
      </c>
      <c r="F173" s="54">
        <v>9397</v>
      </c>
      <c r="H173" s="53" t="s">
        <v>529</v>
      </c>
      <c r="I173" s="3">
        <v>1</v>
      </c>
    </row>
    <row r="174" spans="1:9" x14ac:dyDescent="0.2">
      <c r="A174" s="53" t="s">
        <v>506</v>
      </c>
      <c r="B174" s="54" t="s">
        <v>31</v>
      </c>
      <c r="C174" s="54">
        <v>137018332</v>
      </c>
      <c r="D174" s="54">
        <v>137018432</v>
      </c>
      <c r="E174" s="54">
        <v>0</v>
      </c>
      <c r="F174" s="54">
        <v>-6252</v>
      </c>
      <c r="H174" s="53" t="s">
        <v>544</v>
      </c>
      <c r="I174" s="3">
        <v>1</v>
      </c>
    </row>
    <row r="175" spans="1:9" x14ac:dyDescent="0.2">
      <c r="A175" s="53" t="s">
        <v>506</v>
      </c>
      <c r="B175" s="54" t="s">
        <v>31</v>
      </c>
      <c r="C175" s="54">
        <v>137032624</v>
      </c>
      <c r="D175" s="54">
        <v>137032724</v>
      </c>
      <c r="E175" s="54">
        <v>0</v>
      </c>
      <c r="F175" s="54">
        <v>8040</v>
      </c>
      <c r="H175" s="53" t="s">
        <v>156</v>
      </c>
      <c r="I175" s="3">
        <v>1</v>
      </c>
    </row>
    <row r="176" spans="1:9" x14ac:dyDescent="0.2">
      <c r="A176" s="53" t="s">
        <v>171</v>
      </c>
      <c r="B176" s="54" t="s">
        <v>40</v>
      </c>
      <c r="C176" s="54">
        <v>82983850</v>
      </c>
      <c r="D176" s="54">
        <v>82983950</v>
      </c>
      <c r="E176" s="54">
        <v>0</v>
      </c>
      <c r="F176" s="54">
        <v>-21367</v>
      </c>
      <c r="H176" s="53" t="s">
        <v>198</v>
      </c>
      <c r="I176" s="3">
        <v>1</v>
      </c>
    </row>
    <row r="177" spans="1:9" x14ac:dyDescent="0.2">
      <c r="A177" s="53" t="s">
        <v>177</v>
      </c>
      <c r="B177" s="54" t="s">
        <v>32</v>
      </c>
      <c r="C177" s="54">
        <v>109098011</v>
      </c>
      <c r="D177" s="54">
        <v>109098111</v>
      </c>
      <c r="E177" s="54">
        <v>0</v>
      </c>
      <c r="F177" s="54">
        <v>8711</v>
      </c>
      <c r="H177" s="53" t="s">
        <v>180</v>
      </c>
      <c r="I177" s="3">
        <v>1</v>
      </c>
    </row>
    <row r="178" spans="1:9" x14ac:dyDescent="0.2">
      <c r="A178" s="53" t="s">
        <v>178</v>
      </c>
      <c r="B178" s="54" t="s">
        <v>41</v>
      </c>
      <c r="C178" s="54">
        <v>75055481</v>
      </c>
      <c r="D178" s="54">
        <v>75055581</v>
      </c>
      <c r="E178" s="54">
        <v>276</v>
      </c>
      <c r="F178" s="54">
        <v>-42182</v>
      </c>
      <c r="H178" s="53" t="s">
        <v>90</v>
      </c>
      <c r="I178" s="3">
        <v>1</v>
      </c>
    </row>
    <row r="179" spans="1:9" x14ac:dyDescent="0.2">
      <c r="A179" s="53" t="s">
        <v>178</v>
      </c>
      <c r="B179" s="54" t="s">
        <v>41</v>
      </c>
      <c r="C179" s="54">
        <v>75274296</v>
      </c>
      <c r="D179" s="54">
        <v>75274396</v>
      </c>
      <c r="E179" s="54">
        <v>371</v>
      </c>
      <c r="F179" s="54">
        <v>176633</v>
      </c>
      <c r="H179" s="53" t="s">
        <v>487</v>
      </c>
      <c r="I179" s="3">
        <v>1</v>
      </c>
    </row>
    <row r="180" spans="1:9" x14ac:dyDescent="0.2">
      <c r="A180" s="53" t="s">
        <v>178</v>
      </c>
      <c r="B180" s="54" t="s">
        <v>41</v>
      </c>
      <c r="C180" s="54">
        <v>75274898</v>
      </c>
      <c r="D180" s="54">
        <v>75274998</v>
      </c>
      <c r="E180" s="54">
        <v>522</v>
      </c>
      <c r="F180" s="54">
        <v>177235</v>
      </c>
      <c r="H180" s="53" t="s">
        <v>485</v>
      </c>
      <c r="I180" s="3">
        <v>1</v>
      </c>
    </row>
    <row r="181" spans="1:9" x14ac:dyDescent="0.2">
      <c r="A181" s="53" t="s">
        <v>185</v>
      </c>
      <c r="B181" s="54" t="s">
        <v>38</v>
      </c>
      <c r="C181" s="54">
        <v>12917629</v>
      </c>
      <c r="D181" s="54">
        <v>12917729</v>
      </c>
      <c r="E181" s="54">
        <v>0</v>
      </c>
      <c r="F181" s="54">
        <v>-44851</v>
      </c>
      <c r="H181" s="53" t="s">
        <v>496</v>
      </c>
      <c r="I181" s="3">
        <v>1</v>
      </c>
    </row>
    <row r="182" spans="1:9" x14ac:dyDescent="0.2">
      <c r="A182" s="53" t="s">
        <v>186</v>
      </c>
      <c r="B182" s="54" t="s">
        <v>34</v>
      </c>
      <c r="C182" s="54">
        <v>98908970</v>
      </c>
      <c r="D182" s="54">
        <v>98909070</v>
      </c>
      <c r="E182" s="54">
        <v>0</v>
      </c>
      <c r="F182" s="54">
        <v>6462</v>
      </c>
      <c r="H182" s="53" t="s">
        <v>173</v>
      </c>
      <c r="I182" s="3">
        <v>1</v>
      </c>
    </row>
    <row r="183" spans="1:9" x14ac:dyDescent="0.2">
      <c r="A183" s="53" t="s">
        <v>187</v>
      </c>
      <c r="B183" s="54" t="s">
        <v>32</v>
      </c>
      <c r="C183" s="54">
        <v>77783684</v>
      </c>
      <c r="D183" s="54">
        <v>77783784</v>
      </c>
      <c r="E183" s="54">
        <v>0</v>
      </c>
      <c r="F183" s="54">
        <v>-53336</v>
      </c>
      <c r="H183" s="53" t="s">
        <v>115</v>
      </c>
      <c r="I183" s="3">
        <v>1</v>
      </c>
    </row>
    <row r="184" spans="1:9" x14ac:dyDescent="0.2">
      <c r="A184" s="53" t="s">
        <v>187</v>
      </c>
      <c r="B184" s="54" t="s">
        <v>32</v>
      </c>
      <c r="C184" s="54">
        <v>77798568</v>
      </c>
      <c r="D184" s="54">
        <v>77798668</v>
      </c>
      <c r="E184" s="54">
        <v>0</v>
      </c>
      <c r="F184" s="54">
        <v>-38452</v>
      </c>
      <c r="H184" s="53" t="s">
        <v>539</v>
      </c>
      <c r="I184" s="3">
        <v>1</v>
      </c>
    </row>
    <row r="185" spans="1:9" x14ac:dyDescent="0.2">
      <c r="A185" s="53" t="s">
        <v>187</v>
      </c>
      <c r="B185" s="54" t="s">
        <v>32</v>
      </c>
      <c r="C185" s="54">
        <v>77889456</v>
      </c>
      <c r="D185" s="54">
        <v>77889556</v>
      </c>
      <c r="E185" s="54">
        <v>0</v>
      </c>
      <c r="F185" s="54">
        <v>52436</v>
      </c>
      <c r="H185" s="53" t="s">
        <v>147</v>
      </c>
      <c r="I185" s="3">
        <v>1</v>
      </c>
    </row>
    <row r="186" spans="1:9" x14ac:dyDescent="0.2">
      <c r="A186" s="53" t="s">
        <v>188</v>
      </c>
      <c r="B186" s="54" t="s">
        <v>31</v>
      </c>
      <c r="C186" s="54">
        <v>41687964</v>
      </c>
      <c r="D186" s="54">
        <v>41688064</v>
      </c>
      <c r="E186" s="54">
        <v>335</v>
      </c>
      <c r="F186" s="54">
        <v>40993</v>
      </c>
      <c r="H186" s="53" t="s">
        <v>207</v>
      </c>
      <c r="I186" s="3">
        <v>1</v>
      </c>
    </row>
    <row r="187" spans="1:9" x14ac:dyDescent="0.2">
      <c r="A187" s="53" t="s">
        <v>188</v>
      </c>
      <c r="B187" s="54" t="s">
        <v>31</v>
      </c>
      <c r="C187" s="54">
        <v>41688253</v>
      </c>
      <c r="D187" s="54">
        <v>41688353</v>
      </c>
      <c r="E187" s="54">
        <v>0</v>
      </c>
      <c r="F187" s="54">
        <v>41282</v>
      </c>
      <c r="H187" s="53" t="s">
        <v>190</v>
      </c>
      <c r="I187" s="3">
        <v>1</v>
      </c>
    </row>
    <row r="188" spans="1:9" x14ac:dyDescent="0.2">
      <c r="A188" s="53" t="s">
        <v>188</v>
      </c>
      <c r="B188" s="54" t="s">
        <v>31</v>
      </c>
      <c r="C188" s="54">
        <v>41703037</v>
      </c>
      <c r="D188" s="54">
        <v>41703137</v>
      </c>
      <c r="E188" s="54">
        <v>0</v>
      </c>
      <c r="F188" s="54">
        <v>56066</v>
      </c>
      <c r="H188" s="53" t="s">
        <v>520</v>
      </c>
      <c r="I188" s="3">
        <v>1</v>
      </c>
    </row>
    <row r="189" spans="1:9" x14ac:dyDescent="0.2">
      <c r="A189" s="53" t="s">
        <v>189</v>
      </c>
      <c r="B189" s="54" t="s">
        <v>39</v>
      </c>
      <c r="C189" s="54">
        <v>21171998</v>
      </c>
      <c r="D189" s="54">
        <v>21172098</v>
      </c>
      <c r="E189" s="54">
        <v>0</v>
      </c>
      <c r="F189" s="54">
        <v>-339</v>
      </c>
      <c r="H189" s="53" t="s">
        <v>113</v>
      </c>
      <c r="I189" s="3">
        <v>1</v>
      </c>
    </row>
    <row r="190" spans="1:9" x14ac:dyDescent="0.2">
      <c r="A190" s="53" t="s">
        <v>507</v>
      </c>
      <c r="B190" s="54" t="s">
        <v>27</v>
      </c>
      <c r="C190" s="54">
        <v>10186313</v>
      </c>
      <c r="D190" s="54">
        <v>10186413</v>
      </c>
      <c r="E190" s="54">
        <v>0</v>
      </c>
      <c r="F190" s="54">
        <v>111165</v>
      </c>
      <c r="H190" s="53" t="s">
        <v>230</v>
      </c>
      <c r="I190" s="3">
        <v>1</v>
      </c>
    </row>
    <row r="191" spans="1:9" x14ac:dyDescent="0.2">
      <c r="A191" s="53" t="s">
        <v>184</v>
      </c>
      <c r="B191" s="54" t="s">
        <v>40</v>
      </c>
      <c r="C191" s="54">
        <v>146351881</v>
      </c>
      <c r="D191" s="54">
        <v>146351981</v>
      </c>
      <c r="E191" s="54">
        <v>276</v>
      </c>
      <c r="F191" s="54">
        <v>-98814</v>
      </c>
      <c r="H191" s="53" t="s">
        <v>189</v>
      </c>
      <c r="I191" s="3">
        <v>1</v>
      </c>
    </row>
    <row r="192" spans="1:9" x14ac:dyDescent="0.2">
      <c r="A192" s="53" t="s">
        <v>179</v>
      </c>
      <c r="B192" s="54" t="s">
        <v>31</v>
      </c>
      <c r="C192" s="54">
        <v>94719989</v>
      </c>
      <c r="D192" s="54">
        <v>94720089</v>
      </c>
      <c r="E192" s="54">
        <v>0</v>
      </c>
      <c r="F192" s="54">
        <v>1126</v>
      </c>
      <c r="H192" s="53" t="s">
        <v>76</v>
      </c>
      <c r="I192" s="3">
        <v>1</v>
      </c>
    </row>
    <row r="193" spans="1:9" x14ac:dyDescent="0.2">
      <c r="A193" s="53" t="s">
        <v>180</v>
      </c>
      <c r="B193" s="54" t="s">
        <v>30</v>
      </c>
      <c r="C193" s="54">
        <v>78816344</v>
      </c>
      <c r="D193" s="54">
        <v>78816444</v>
      </c>
      <c r="E193" s="54">
        <v>544</v>
      </c>
      <c r="F193" s="54">
        <v>2892</v>
      </c>
      <c r="H193" s="53" t="s">
        <v>534</v>
      </c>
      <c r="I193" s="3">
        <v>1</v>
      </c>
    </row>
    <row r="194" spans="1:9" x14ac:dyDescent="0.2">
      <c r="A194" s="53" t="s">
        <v>181</v>
      </c>
      <c r="B194" s="54" t="s">
        <v>64</v>
      </c>
      <c r="C194" s="54">
        <v>46823386</v>
      </c>
      <c r="D194" s="54">
        <v>46823486</v>
      </c>
      <c r="E194" s="54">
        <v>0</v>
      </c>
      <c r="F194" s="54">
        <v>-201651</v>
      </c>
      <c r="H194" s="53" t="s">
        <v>137</v>
      </c>
      <c r="I194" s="3">
        <v>1</v>
      </c>
    </row>
    <row r="195" spans="1:9" x14ac:dyDescent="0.2">
      <c r="A195" s="53" t="s">
        <v>181</v>
      </c>
      <c r="B195" s="54" t="s">
        <v>64</v>
      </c>
      <c r="C195" s="54">
        <v>47025792</v>
      </c>
      <c r="D195" s="54">
        <v>47025892</v>
      </c>
      <c r="E195" s="54">
        <v>256</v>
      </c>
      <c r="F195" s="54">
        <v>755</v>
      </c>
      <c r="H195" s="53" t="s">
        <v>142</v>
      </c>
      <c r="I195" s="3">
        <v>1</v>
      </c>
    </row>
    <row r="196" spans="1:9" x14ac:dyDescent="0.2">
      <c r="A196" s="53" t="s">
        <v>181</v>
      </c>
      <c r="B196" s="54" t="s">
        <v>64</v>
      </c>
      <c r="C196" s="54">
        <v>47026154</v>
      </c>
      <c r="D196" s="54">
        <v>47026254</v>
      </c>
      <c r="E196" s="54">
        <v>0</v>
      </c>
      <c r="F196" s="54">
        <v>1117</v>
      </c>
      <c r="H196" s="53" t="s">
        <v>170</v>
      </c>
      <c r="I196" s="3">
        <v>1</v>
      </c>
    </row>
    <row r="197" spans="1:9" x14ac:dyDescent="0.2">
      <c r="A197" s="53" t="s">
        <v>508</v>
      </c>
      <c r="B197" s="54" t="s">
        <v>32</v>
      </c>
      <c r="C197" s="54">
        <v>46061007</v>
      </c>
      <c r="D197" s="54">
        <v>46061107</v>
      </c>
      <c r="E197" s="54">
        <v>0</v>
      </c>
      <c r="F197" s="54">
        <v>-187797</v>
      </c>
      <c r="H197" s="53" t="s">
        <v>511</v>
      </c>
      <c r="I197" s="3">
        <v>1</v>
      </c>
    </row>
    <row r="198" spans="1:9" x14ac:dyDescent="0.2">
      <c r="A198" s="53" t="s">
        <v>182</v>
      </c>
      <c r="B198" s="54" t="s">
        <v>37</v>
      </c>
      <c r="C198" s="54">
        <v>46130862</v>
      </c>
      <c r="D198" s="54">
        <v>46130962</v>
      </c>
      <c r="E198" s="54">
        <v>0</v>
      </c>
      <c r="F198" s="54">
        <v>11208</v>
      </c>
      <c r="H198" s="53" t="s">
        <v>526</v>
      </c>
      <c r="I198" s="3">
        <v>1</v>
      </c>
    </row>
    <row r="199" spans="1:9" x14ac:dyDescent="0.2">
      <c r="A199" s="53" t="s">
        <v>183</v>
      </c>
      <c r="B199" s="54" t="s">
        <v>77</v>
      </c>
      <c r="C199" s="54">
        <v>80077862</v>
      </c>
      <c r="D199" s="54">
        <v>80077962</v>
      </c>
      <c r="E199" s="54">
        <v>272</v>
      </c>
      <c r="F199" s="54">
        <v>15935</v>
      </c>
      <c r="H199" s="53" t="s">
        <v>164</v>
      </c>
      <c r="I199" s="3">
        <v>1</v>
      </c>
    </row>
    <row r="200" spans="1:9" x14ac:dyDescent="0.2">
      <c r="A200" s="53" t="s">
        <v>190</v>
      </c>
      <c r="B200" s="54" t="s">
        <v>40</v>
      </c>
      <c r="C200" s="54">
        <v>124806955</v>
      </c>
      <c r="D200" s="54">
        <v>124807055</v>
      </c>
      <c r="E200" s="54">
        <v>0</v>
      </c>
      <c r="F200" s="54">
        <v>-765</v>
      </c>
      <c r="H200" s="53" t="s">
        <v>175</v>
      </c>
      <c r="I200" s="3">
        <v>1</v>
      </c>
    </row>
    <row r="201" spans="1:9" x14ac:dyDescent="0.2">
      <c r="A201" s="53" t="s">
        <v>132</v>
      </c>
      <c r="B201" s="54" t="s">
        <v>41</v>
      </c>
      <c r="C201" s="54">
        <v>29634927</v>
      </c>
      <c r="D201" s="54">
        <v>29635027</v>
      </c>
      <c r="E201" s="54">
        <v>0</v>
      </c>
      <c r="F201" s="54">
        <v>16164</v>
      </c>
      <c r="H201" s="53" t="s">
        <v>509</v>
      </c>
      <c r="I201" s="3">
        <v>1</v>
      </c>
    </row>
    <row r="202" spans="1:9" x14ac:dyDescent="0.2">
      <c r="A202" s="53" t="s">
        <v>71</v>
      </c>
      <c r="B202" s="54" t="s">
        <v>64</v>
      </c>
      <c r="C202" s="54">
        <v>94886804</v>
      </c>
      <c r="D202" s="54">
        <v>94886904</v>
      </c>
      <c r="E202" s="54">
        <v>0</v>
      </c>
      <c r="F202" s="54">
        <v>59103</v>
      </c>
      <c r="H202" s="53" t="s">
        <v>522</v>
      </c>
      <c r="I202" s="3">
        <v>1</v>
      </c>
    </row>
    <row r="203" spans="1:9" x14ac:dyDescent="0.2">
      <c r="A203" s="53" t="s">
        <v>71</v>
      </c>
      <c r="B203" s="54" t="s">
        <v>64</v>
      </c>
      <c r="C203" s="54">
        <v>94910291</v>
      </c>
      <c r="D203" s="54">
        <v>94910391</v>
      </c>
      <c r="E203" s="54">
        <v>439</v>
      </c>
      <c r="F203" s="54">
        <v>82590</v>
      </c>
      <c r="H203" s="53" t="s">
        <v>108</v>
      </c>
      <c r="I203" s="3">
        <v>1</v>
      </c>
    </row>
    <row r="204" spans="1:9" x14ac:dyDescent="0.2">
      <c r="A204" s="53" t="s">
        <v>208</v>
      </c>
      <c r="B204" s="54" t="s">
        <v>39</v>
      </c>
      <c r="C204" s="54">
        <v>123438543</v>
      </c>
      <c r="D204" s="54">
        <v>123438643</v>
      </c>
      <c r="E204" s="54">
        <v>471</v>
      </c>
      <c r="F204" s="54">
        <v>50774</v>
      </c>
      <c r="H204" s="53" t="s">
        <v>491</v>
      </c>
      <c r="I204" s="3">
        <v>1</v>
      </c>
    </row>
    <row r="205" spans="1:9" x14ac:dyDescent="0.2">
      <c r="A205" s="53" t="s">
        <v>81</v>
      </c>
      <c r="B205" s="54" t="s">
        <v>28</v>
      </c>
      <c r="C205" s="54">
        <v>143577792</v>
      </c>
      <c r="D205" s="54">
        <v>143577892</v>
      </c>
      <c r="E205" s="54">
        <v>526</v>
      </c>
      <c r="F205" s="54">
        <v>-290377</v>
      </c>
      <c r="H205" s="53" t="s">
        <v>202</v>
      </c>
      <c r="I205" s="3">
        <v>1</v>
      </c>
    </row>
    <row r="206" spans="1:9" x14ac:dyDescent="0.2">
      <c r="A206" s="53" t="s">
        <v>81</v>
      </c>
      <c r="B206" s="54" t="s">
        <v>28</v>
      </c>
      <c r="C206" s="54">
        <v>143905036</v>
      </c>
      <c r="D206" s="54">
        <v>143905136</v>
      </c>
      <c r="E206" s="54">
        <v>571</v>
      </c>
      <c r="F206" s="54">
        <v>36867</v>
      </c>
      <c r="H206" s="53" t="s">
        <v>7</v>
      </c>
      <c r="I206" s="3">
        <v>1</v>
      </c>
    </row>
    <row r="207" spans="1:9" x14ac:dyDescent="0.2">
      <c r="A207" s="53" t="s">
        <v>509</v>
      </c>
      <c r="B207" s="54" t="s">
        <v>39</v>
      </c>
      <c r="C207" s="54">
        <v>58122617</v>
      </c>
      <c r="D207" s="54">
        <v>58122717</v>
      </c>
      <c r="E207" s="54">
        <v>0</v>
      </c>
      <c r="F207" s="54">
        <v>-38352</v>
      </c>
      <c r="H207" s="53" t="s">
        <v>194</v>
      </c>
      <c r="I207" s="3">
        <v>1</v>
      </c>
    </row>
    <row r="208" spans="1:9" x14ac:dyDescent="0.2">
      <c r="A208" s="53" t="s">
        <v>82</v>
      </c>
      <c r="B208" s="54" t="s">
        <v>40</v>
      </c>
      <c r="C208" s="54">
        <v>82983850</v>
      </c>
      <c r="D208" s="54">
        <v>82983950</v>
      </c>
      <c r="E208" s="54">
        <v>0</v>
      </c>
      <c r="F208" s="54">
        <v>-267</v>
      </c>
      <c r="H208" s="53" t="s">
        <v>185</v>
      </c>
      <c r="I208" s="3">
        <v>1</v>
      </c>
    </row>
    <row r="209" spans="1:9" x14ac:dyDescent="0.2">
      <c r="A209" s="53" t="s">
        <v>83</v>
      </c>
      <c r="B209" s="54" t="s">
        <v>48</v>
      </c>
      <c r="C209" s="54">
        <v>125223251</v>
      </c>
      <c r="D209" s="54">
        <v>125223351</v>
      </c>
      <c r="E209" s="54">
        <v>0</v>
      </c>
      <c r="F209" s="54">
        <v>-179974</v>
      </c>
      <c r="H209" s="53" t="s">
        <v>514</v>
      </c>
      <c r="I209" s="3">
        <v>1</v>
      </c>
    </row>
    <row r="210" spans="1:9" x14ac:dyDescent="0.2">
      <c r="A210" s="53" t="s">
        <v>83</v>
      </c>
      <c r="B210" s="54" t="s">
        <v>48</v>
      </c>
      <c r="C210" s="54">
        <v>125282153</v>
      </c>
      <c r="D210" s="54">
        <v>125282253</v>
      </c>
      <c r="E210" s="54">
        <v>330</v>
      </c>
      <c r="F210" s="54">
        <v>-121072</v>
      </c>
      <c r="H210" s="53" t="s">
        <v>49</v>
      </c>
      <c r="I210" s="3">
        <v>1</v>
      </c>
    </row>
    <row r="211" spans="1:9" x14ac:dyDescent="0.2">
      <c r="A211" s="53" t="s">
        <v>83</v>
      </c>
      <c r="B211" s="54" t="s">
        <v>48</v>
      </c>
      <c r="C211" s="54">
        <v>125427632</v>
      </c>
      <c r="D211" s="54">
        <v>125427732</v>
      </c>
      <c r="E211" s="54">
        <v>603</v>
      </c>
      <c r="F211" s="54">
        <v>24407</v>
      </c>
      <c r="H211" s="53" t="s">
        <v>105</v>
      </c>
      <c r="I211" s="3">
        <v>1</v>
      </c>
    </row>
    <row r="212" spans="1:9" x14ac:dyDescent="0.2">
      <c r="A212" s="53" t="s">
        <v>510</v>
      </c>
      <c r="B212" s="54" t="s">
        <v>41</v>
      </c>
      <c r="C212" s="54">
        <v>73375817</v>
      </c>
      <c r="D212" s="54">
        <v>73375917</v>
      </c>
      <c r="E212" s="54">
        <v>0</v>
      </c>
      <c r="F212" s="54">
        <v>-157369</v>
      </c>
      <c r="H212" s="53" t="s">
        <v>162</v>
      </c>
      <c r="I212" s="3">
        <v>1</v>
      </c>
    </row>
    <row r="213" spans="1:9" x14ac:dyDescent="0.2">
      <c r="A213" s="53" t="s">
        <v>80</v>
      </c>
      <c r="B213" s="54" t="s">
        <v>41</v>
      </c>
      <c r="C213" s="54">
        <v>149673392</v>
      </c>
      <c r="D213" s="54">
        <v>149673492</v>
      </c>
      <c r="E213" s="54">
        <v>0</v>
      </c>
      <c r="F213" s="54">
        <v>26728</v>
      </c>
      <c r="H213" s="53" t="s">
        <v>79</v>
      </c>
      <c r="I213" s="3">
        <v>1</v>
      </c>
    </row>
    <row r="214" spans="1:9" x14ac:dyDescent="0.2">
      <c r="A214" s="53" t="s">
        <v>80</v>
      </c>
      <c r="B214" s="54" t="s">
        <v>41</v>
      </c>
      <c r="C214" s="54">
        <v>149674207</v>
      </c>
      <c r="D214" s="54">
        <v>149674307</v>
      </c>
      <c r="E214" s="54">
        <v>0</v>
      </c>
      <c r="F214" s="54">
        <v>27543</v>
      </c>
      <c r="H214" s="53" t="s">
        <v>54</v>
      </c>
      <c r="I214" s="3">
        <v>1</v>
      </c>
    </row>
    <row r="215" spans="1:9" x14ac:dyDescent="0.2">
      <c r="A215" s="53" t="s">
        <v>79</v>
      </c>
      <c r="B215" s="54" t="s">
        <v>38</v>
      </c>
      <c r="C215" s="54">
        <v>75577945</v>
      </c>
      <c r="D215" s="54">
        <v>75578045</v>
      </c>
      <c r="E215" s="54">
        <v>580</v>
      </c>
      <c r="F215" s="54">
        <v>173087</v>
      </c>
      <c r="H215" s="53" t="s">
        <v>120</v>
      </c>
      <c r="I215" s="3">
        <v>1</v>
      </c>
    </row>
    <row r="216" spans="1:9" x14ac:dyDescent="0.2">
      <c r="A216" s="53" t="s">
        <v>72</v>
      </c>
      <c r="B216" s="54" t="s">
        <v>33</v>
      </c>
      <c r="C216" s="54">
        <v>86187678</v>
      </c>
      <c r="D216" s="54">
        <v>86187778</v>
      </c>
      <c r="E216" s="54">
        <v>420</v>
      </c>
      <c r="F216" s="54">
        <v>-29754</v>
      </c>
      <c r="H216" s="53" t="s">
        <v>127</v>
      </c>
      <c r="I216" s="3">
        <v>1</v>
      </c>
    </row>
    <row r="217" spans="1:9" x14ac:dyDescent="0.2">
      <c r="A217" s="53" t="s">
        <v>72</v>
      </c>
      <c r="B217" s="54" t="s">
        <v>33</v>
      </c>
      <c r="C217" s="54">
        <v>86188446</v>
      </c>
      <c r="D217" s="54">
        <v>86188546</v>
      </c>
      <c r="E217" s="54">
        <v>0</v>
      </c>
      <c r="F217" s="54">
        <v>-28986</v>
      </c>
      <c r="H217" s="53" t="s">
        <v>152</v>
      </c>
      <c r="I217" s="3">
        <v>1</v>
      </c>
    </row>
    <row r="218" spans="1:9" x14ac:dyDescent="0.2">
      <c r="A218" s="53" t="s">
        <v>73</v>
      </c>
      <c r="B218" s="54" t="s">
        <v>40</v>
      </c>
      <c r="C218" s="54">
        <v>38500694</v>
      </c>
      <c r="D218" s="54">
        <v>38500794</v>
      </c>
      <c r="E218" s="54">
        <v>0</v>
      </c>
      <c r="F218" s="54">
        <v>-590</v>
      </c>
      <c r="H218" s="53" t="s">
        <v>132</v>
      </c>
      <c r="I218" s="3">
        <v>1</v>
      </c>
    </row>
    <row r="219" spans="1:9" x14ac:dyDescent="0.2">
      <c r="A219" s="53" t="s">
        <v>73</v>
      </c>
      <c r="B219" s="54" t="s">
        <v>40</v>
      </c>
      <c r="C219" s="54">
        <v>38500946</v>
      </c>
      <c r="D219" s="54">
        <v>38501046</v>
      </c>
      <c r="E219" s="54">
        <v>0</v>
      </c>
      <c r="F219" s="54">
        <v>-338</v>
      </c>
      <c r="H219" s="53" t="s">
        <v>60</v>
      </c>
      <c r="I219" s="3">
        <v>1</v>
      </c>
    </row>
    <row r="220" spans="1:9" x14ac:dyDescent="0.2">
      <c r="A220" s="53" t="s">
        <v>205</v>
      </c>
      <c r="B220" s="54" t="s">
        <v>41</v>
      </c>
      <c r="C220" s="54">
        <v>146037379</v>
      </c>
      <c r="D220" s="54">
        <v>146037479</v>
      </c>
      <c r="E220" s="54">
        <v>0</v>
      </c>
      <c r="F220" s="54">
        <v>-527</v>
      </c>
      <c r="H220" s="53" t="s">
        <v>131</v>
      </c>
      <c r="I220" s="3">
        <v>1</v>
      </c>
    </row>
    <row r="221" spans="1:9" x14ac:dyDescent="0.2">
      <c r="A221" s="53" t="s">
        <v>511</v>
      </c>
      <c r="B221" s="54" t="s">
        <v>29</v>
      </c>
      <c r="C221" s="54">
        <v>34358668</v>
      </c>
      <c r="D221" s="54">
        <v>34358768</v>
      </c>
      <c r="E221" s="54">
        <v>0</v>
      </c>
      <c r="F221" s="54">
        <v>122282</v>
      </c>
      <c r="H221" s="53" t="s">
        <v>501</v>
      </c>
      <c r="I221" s="3">
        <v>1</v>
      </c>
    </row>
    <row r="222" spans="1:9" x14ac:dyDescent="0.2">
      <c r="A222" s="53" t="s">
        <v>74</v>
      </c>
      <c r="B222" s="54" t="s">
        <v>30</v>
      </c>
      <c r="C222" s="54">
        <v>134922018</v>
      </c>
      <c r="D222" s="54">
        <v>134922118</v>
      </c>
      <c r="E222" s="54">
        <v>0</v>
      </c>
      <c r="F222" s="54">
        <v>125</v>
      </c>
      <c r="H222" s="53" t="s">
        <v>507</v>
      </c>
      <c r="I222" s="3">
        <v>1</v>
      </c>
    </row>
    <row r="223" spans="1:9" x14ac:dyDescent="0.2">
      <c r="A223" s="53" t="s">
        <v>512</v>
      </c>
      <c r="B223" s="54" t="s">
        <v>97</v>
      </c>
      <c r="C223" s="54">
        <v>98496180</v>
      </c>
      <c r="D223" s="54">
        <v>98496280</v>
      </c>
      <c r="E223" s="54">
        <v>369</v>
      </c>
      <c r="F223" s="54">
        <v>26861</v>
      </c>
      <c r="H223" s="53" t="s">
        <v>535</v>
      </c>
      <c r="I223" s="3">
        <v>1</v>
      </c>
    </row>
    <row r="224" spans="1:9" x14ac:dyDescent="0.2">
      <c r="A224" s="53" t="s">
        <v>512</v>
      </c>
      <c r="B224" s="54" t="s">
        <v>97</v>
      </c>
      <c r="C224" s="54">
        <v>98527926</v>
      </c>
      <c r="D224" s="54">
        <v>98528026</v>
      </c>
      <c r="E224" s="54">
        <v>0</v>
      </c>
      <c r="F224" s="54">
        <v>58607</v>
      </c>
      <c r="H224" s="53" t="s">
        <v>6</v>
      </c>
      <c r="I224" s="3">
        <v>1</v>
      </c>
    </row>
    <row r="225" spans="1:9" x14ac:dyDescent="0.2">
      <c r="A225" s="53" t="s">
        <v>513</v>
      </c>
      <c r="B225" s="54" t="s">
        <v>31</v>
      </c>
      <c r="C225" s="54">
        <v>153573916</v>
      </c>
      <c r="D225" s="54">
        <v>153574016</v>
      </c>
      <c r="E225" s="54">
        <v>0</v>
      </c>
      <c r="F225" s="54">
        <v>29127</v>
      </c>
      <c r="H225" s="53" t="s">
        <v>74</v>
      </c>
      <c r="I225" s="3">
        <v>1</v>
      </c>
    </row>
    <row r="226" spans="1:9" x14ac:dyDescent="0.2">
      <c r="A226" s="53" t="s">
        <v>75</v>
      </c>
      <c r="B226" s="54" t="s">
        <v>27</v>
      </c>
      <c r="C226" s="54">
        <v>128513262</v>
      </c>
      <c r="D226" s="54">
        <v>128513362</v>
      </c>
      <c r="E226" s="54">
        <v>0</v>
      </c>
      <c r="F226" s="54">
        <v>-11380</v>
      </c>
      <c r="H226" s="53" t="s">
        <v>213</v>
      </c>
      <c r="I226" s="3">
        <v>1</v>
      </c>
    </row>
    <row r="227" spans="1:9" x14ac:dyDescent="0.2">
      <c r="A227" s="53" t="s">
        <v>75</v>
      </c>
      <c r="B227" s="54" t="s">
        <v>27</v>
      </c>
      <c r="C227" s="54">
        <v>128523990</v>
      </c>
      <c r="D227" s="54">
        <v>128524090</v>
      </c>
      <c r="E227" s="54">
        <v>0</v>
      </c>
      <c r="F227" s="54">
        <v>-652</v>
      </c>
      <c r="H227" s="53" t="s">
        <v>165</v>
      </c>
      <c r="I227" s="3">
        <v>1</v>
      </c>
    </row>
    <row r="228" spans="1:9" x14ac:dyDescent="0.2">
      <c r="A228" s="53" t="s">
        <v>75</v>
      </c>
      <c r="B228" s="54" t="s">
        <v>27</v>
      </c>
      <c r="C228" s="54">
        <v>128525042</v>
      </c>
      <c r="D228" s="54">
        <v>128525142</v>
      </c>
      <c r="E228" s="54">
        <v>0</v>
      </c>
      <c r="F228" s="54">
        <v>400</v>
      </c>
      <c r="H228" s="53" t="s">
        <v>145</v>
      </c>
      <c r="I228" s="3">
        <v>1</v>
      </c>
    </row>
    <row r="229" spans="1:9" x14ac:dyDescent="0.2">
      <c r="A229" s="53" t="s">
        <v>75</v>
      </c>
      <c r="B229" s="54" t="s">
        <v>27</v>
      </c>
      <c r="C229" s="54">
        <v>128526609</v>
      </c>
      <c r="D229" s="54">
        <v>128526709</v>
      </c>
      <c r="E229" s="54">
        <v>0</v>
      </c>
      <c r="F229" s="54">
        <v>1967</v>
      </c>
      <c r="H229" s="53" t="s">
        <v>82</v>
      </c>
      <c r="I229" s="3">
        <v>1</v>
      </c>
    </row>
    <row r="230" spans="1:9" x14ac:dyDescent="0.2">
      <c r="A230" s="53" t="s">
        <v>75</v>
      </c>
      <c r="B230" s="54" t="s">
        <v>27</v>
      </c>
      <c r="C230" s="54">
        <v>128535155</v>
      </c>
      <c r="D230" s="54">
        <v>128535255</v>
      </c>
      <c r="E230" s="54">
        <v>0</v>
      </c>
      <c r="F230" s="54">
        <v>10513</v>
      </c>
      <c r="H230" s="53" t="s">
        <v>523</v>
      </c>
      <c r="I230" s="3">
        <v>1</v>
      </c>
    </row>
    <row r="231" spans="1:9" x14ac:dyDescent="0.2">
      <c r="A231" s="53" t="s">
        <v>514</v>
      </c>
      <c r="B231" s="54" t="s">
        <v>40</v>
      </c>
      <c r="C231" s="54">
        <v>122445630</v>
      </c>
      <c r="D231" s="54">
        <v>122445730</v>
      </c>
      <c r="E231" s="54">
        <v>366</v>
      </c>
      <c r="F231" s="54">
        <v>-10183</v>
      </c>
      <c r="H231" s="53" t="s">
        <v>530</v>
      </c>
      <c r="I231" s="3">
        <v>1</v>
      </c>
    </row>
    <row r="232" spans="1:9" x14ac:dyDescent="0.2">
      <c r="A232" s="53" t="s">
        <v>515</v>
      </c>
      <c r="B232" s="54" t="s">
        <v>41</v>
      </c>
      <c r="C232" s="54">
        <v>86292398</v>
      </c>
      <c r="D232" s="54">
        <v>86292498</v>
      </c>
      <c r="E232" s="54">
        <v>0</v>
      </c>
      <c r="F232" s="54">
        <v>-1498</v>
      </c>
      <c r="H232" s="53" t="s">
        <v>125</v>
      </c>
      <c r="I232" s="3">
        <v>1</v>
      </c>
    </row>
    <row r="233" spans="1:9" x14ac:dyDescent="0.2">
      <c r="A233" s="53" t="s">
        <v>516</v>
      </c>
      <c r="B233" s="54" t="s">
        <v>34</v>
      </c>
      <c r="C233" s="54">
        <v>88470745</v>
      </c>
      <c r="D233" s="54">
        <v>88470845</v>
      </c>
      <c r="E233" s="54">
        <v>0</v>
      </c>
      <c r="F233" s="54">
        <v>-109032</v>
      </c>
      <c r="H233" s="53" t="s">
        <v>482</v>
      </c>
      <c r="I233" s="3">
        <v>1</v>
      </c>
    </row>
    <row r="234" spans="1:9" x14ac:dyDescent="0.2">
      <c r="A234" s="53" t="s">
        <v>517</v>
      </c>
      <c r="B234" s="54" t="s">
        <v>38</v>
      </c>
      <c r="C234" s="54">
        <v>71352215</v>
      </c>
      <c r="D234" s="54">
        <v>71352315</v>
      </c>
      <c r="E234" s="54">
        <v>0</v>
      </c>
      <c r="F234" s="54">
        <v>-16596</v>
      </c>
      <c r="H234" s="53" t="s">
        <v>502</v>
      </c>
      <c r="I234" s="3">
        <v>1</v>
      </c>
    </row>
    <row r="235" spans="1:9" x14ac:dyDescent="0.2">
      <c r="A235" s="53" t="s">
        <v>76</v>
      </c>
      <c r="B235" s="54" t="s">
        <v>77</v>
      </c>
      <c r="C235" s="54">
        <v>22320012</v>
      </c>
      <c r="D235" s="54">
        <v>22320112</v>
      </c>
      <c r="E235" s="54">
        <v>559</v>
      </c>
      <c r="F235" s="54">
        <v>986</v>
      </c>
      <c r="H235" s="53" t="s">
        <v>508</v>
      </c>
      <c r="I235" s="3">
        <v>1</v>
      </c>
    </row>
    <row r="236" spans="1:9" x14ac:dyDescent="0.2">
      <c r="A236" s="53" t="s">
        <v>78</v>
      </c>
      <c r="B236" s="54" t="s">
        <v>32</v>
      </c>
      <c r="C236" s="54">
        <v>125631671</v>
      </c>
      <c r="D236" s="54">
        <v>125631771</v>
      </c>
      <c r="E236" s="54">
        <v>0</v>
      </c>
      <c r="F236" s="54">
        <v>-27868</v>
      </c>
      <c r="H236" s="53" t="s">
        <v>88</v>
      </c>
      <c r="I236" s="3">
        <v>1</v>
      </c>
    </row>
    <row r="237" spans="1:9" x14ac:dyDescent="0.2">
      <c r="A237" s="53" t="s">
        <v>78</v>
      </c>
      <c r="B237" s="54" t="s">
        <v>32</v>
      </c>
      <c r="C237" s="54">
        <v>125657436</v>
      </c>
      <c r="D237" s="54">
        <v>125657536</v>
      </c>
      <c r="E237" s="54">
        <v>0</v>
      </c>
      <c r="F237" s="54">
        <v>-2103</v>
      </c>
      <c r="H237" s="53" t="s">
        <v>124</v>
      </c>
      <c r="I237" s="3">
        <v>1</v>
      </c>
    </row>
    <row r="238" spans="1:9" x14ac:dyDescent="0.2">
      <c r="A238" s="53" t="s">
        <v>78</v>
      </c>
      <c r="B238" s="54" t="s">
        <v>32</v>
      </c>
      <c r="C238" s="54">
        <v>125696360</v>
      </c>
      <c r="D238" s="54">
        <v>125696460</v>
      </c>
      <c r="E238" s="54">
        <v>267</v>
      </c>
      <c r="F238" s="54">
        <v>36821</v>
      </c>
      <c r="H238" s="53" t="s">
        <v>106</v>
      </c>
      <c r="I238" s="3">
        <v>1</v>
      </c>
    </row>
    <row r="239" spans="1:9" x14ac:dyDescent="0.2">
      <c r="A239" s="53" t="s">
        <v>518</v>
      </c>
      <c r="B239" s="54" t="s">
        <v>36</v>
      </c>
      <c r="C239" s="54">
        <v>109817206</v>
      </c>
      <c r="D239" s="54">
        <v>109817306</v>
      </c>
      <c r="E239" s="54">
        <v>358</v>
      </c>
      <c r="F239" s="54">
        <v>-114</v>
      </c>
      <c r="H239" s="53" t="s">
        <v>488</v>
      </c>
      <c r="I239" s="3">
        <v>1</v>
      </c>
    </row>
    <row r="240" spans="1:9" x14ac:dyDescent="0.2">
      <c r="A240" s="53" t="s">
        <v>89</v>
      </c>
      <c r="B240" s="54" t="s">
        <v>27</v>
      </c>
      <c r="C240" s="54">
        <v>168381697</v>
      </c>
      <c r="D240" s="54">
        <v>168381797</v>
      </c>
      <c r="E240" s="54">
        <v>447</v>
      </c>
      <c r="F240" s="54">
        <v>-45410</v>
      </c>
      <c r="H240" s="53" t="s">
        <v>498</v>
      </c>
      <c r="I240" s="3">
        <v>1</v>
      </c>
    </row>
    <row r="241" spans="1:9" x14ac:dyDescent="0.2">
      <c r="A241" s="53" t="s">
        <v>89</v>
      </c>
      <c r="B241" s="54" t="s">
        <v>27</v>
      </c>
      <c r="C241" s="54">
        <v>168427417</v>
      </c>
      <c r="D241" s="54">
        <v>168427517</v>
      </c>
      <c r="E241" s="54">
        <v>634</v>
      </c>
      <c r="F241" s="54">
        <v>310</v>
      </c>
      <c r="H241" s="53" t="s">
        <v>186</v>
      </c>
      <c r="I241" s="3">
        <v>1</v>
      </c>
    </row>
    <row r="242" spans="1:9" x14ac:dyDescent="0.2">
      <c r="A242" s="53" t="s">
        <v>89</v>
      </c>
      <c r="B242" s="54" t="s">
        <v>27</v>
      </c>
      <c r="C242" s="54">
        <v>168430417</v>
      </c>
      <c r="D242" s="54">
        <v>168430517</v>
      </c>
      <c r="E242" s="54">
        <v>404</v>
      </c>
      <c r="F242" s="54">
        <v>3310</v>
      </c>
      <c r="H242" s="53" t="s">
        <v>515</v>
      </c>
      <c r="I242" s="3">
        <v>1</v>
      </c>
    </row>
    <row r="243" spans="1:9" x14ac:dyDescent="0.2">
      <c r="A243" s="53" t="s">
        <v>89</v>
      </c>
      <c r="B243" s="54" t="s">
        <v>27</v>
      </c>
      <c r="C243" s="54">
        <v>168453219</v>
      </c>
      <c r="D243" s="54">
        <v>168453319</v>
      </c>
      <c r="E243" s="54">
        <v>0</v>
      </c>
      <c r="F243" s="54">
        <v>26112</v>
      </c>
      <c r="H243" s="53" t="s">
        <v>50</v>
      </c>
      <c r="I243" s="3">
        <v>1</v>
      </c>
    </row>
    <row r="244" spans="1:9" x14ac:dyDescent="0.2">
      <c r="A244" s="53" t="s">
        <v>89</v>
      </c>
      <c r="B244" s="54" t="s">
        <v>27</v>
      </c>
      <c r="C244" s="54">
        <v>168453921</v>
      </c>
      <c r="D244" s="54">
        <v>168454021</v>
      </c>
      <c r="E244" s="54">
        <v>521</v>
      </c>
      <c r="F244" s="54">
        <v>26814</v>
      </c>
      <c r="H244" s="53" t="s">
        <v>542</v>
      </c>
      <c r="I244" s="3">
        <v>1</v>
      </c>
    </row>
    <row r="245" spans="1:9" x14ac:dyDescent="0.2">
      <c r="A245" s="53" t="s">
        <v>90</v>
      </c>
      <c r="B245" s="54" t="s">
        <v>77</v>
      </c>
      <c r="C245" s="54">
        <v>56441499</v>
      </c>
      <c r="D245" s="54">
        <v>56441599</v>
      </c>
      <c r="E245" s="54">
        <v>0</v>
      </c>
      <c r="F245" s="54">
        <v>-2083</v>
      </c>
      <c r="H245" s="53" t="s">
        <v>141</v>
      </c>
      <c r="I245" s="3">
        <v>1</v>
      </c>
    </row>
    <row r="246" spans="1:9" x14ac:dyDescent="0.2">
      <c r="A246" s="53" t="s">
        <v>91</v>
      </c>
      <c r="B246" s="54" t="s">
        <v>31</v>
      </c>
      <c r="C246" s="54">
        <v>97439930</v>
      </c>
      <c r="D246" s="54">
        <v>97440030</v>
      </c>
      <c r="E246" s="54">
        <v>535</v>
      </c>
      <c r="F246" s="54">
        <v>555</v>
      </c>
      <c r="H246" s="53" t="s">
        <v>524</v>
      </c>
      <c r="I246" s="3">
        <v>1</v>
      </c>
    </row>
    <row r="247" spans="1:9" ht="15" thickBot="1" x14ac:dyDescent="0.25">
      <c r="A247" s="53" t="s">
        <v>91</v>
      </c>
      <c r="B247" s="54" t="s">
        <v>31</v>
      </c>
      <c r="C247" s="54">
        <v>97657223</v>
      </c>
      <c r="D247" s="54">
        <v>97657323</v>
      </c>
      <c r="E247" s="54">
        <v>473</v>
      </c>
      <c r="F247" s="54">
        <v>217848</v>
      </c>
      <c r="H247" s="53" t="s">
        <v>121</v>
      </c>
      <c r="I247" s="3">
        <v>1</v>
      </c>
    </row>
    <row r="248" spans="1:9" ht="16.5" thickBot="1" x14ac:dyDescent="0.25">
      <c r="A248" s="53" t="s">
        <v>91</v>
      </c>
      <c r="B248" s="54" t="s">
        <v>31</v>
      </c>
      <c r="C248" s="54">
        <v>97670900</v>
      </c>
      <c r="D248" s="54">
        <v>97671000</v>
      </c>
      <c r="E248" s="54">
        <v>472</v>
      </c>
      <c r="F248" s="54">
        <v>231525</v>
      </c>
      <c r="H248" s="159" t="s">
        <v>215</v>
      </c>
      <c r="I248" s="160"/>
    </row>
    <row r="249" spans="1:9" x14ac:dyDescent="0.2">
      <c r="A249" s="53" t="s">
        <v>88</v>
      </c>
      <c r="B249" s="54" t="s">
        <v>31</v>
      </c>
      <c r="C249" s="54">
        <v>81950270</v>
      </c>
      <c r="D249" s="54">
        <v>81950370</v>
      </c>
      <c r="E249" s="54">
        <v>697</v>
      </c>
      <c r="F249" s="54">
        <v>-401334</v>
      </c>
      <c r="H249" s="53" t="s">
        <v>9</v>
      </c>
      <c r="I249" s="3">
        <v>13</v>
      </c>
    </row>
    <row r="250" spans="1:9" x14ac:dyDescent="0.2">
      <c r="A250" s="53" t="s">
        <v>87</v>
      </c>
      <c r="B250" s="54" t="s">
        <v>36</v>
      </c>
      <c r="C250" s="54">
        <v>87233211</v>
      </c>
      <c r="D250" s="54">
        <v>87233311</v>
      </c>
      <c r="E250" s="54">
        <v>0</v>
      </c>
      <c r="F250" s="54">
        <v>-90982</v>
      </c>
      <c r="H250" s="53" t="s">
        <v>214</v>
      </c>
      <c r="I250" s="3">
        <v>4</v>
      </c>
    </row>
    <row r="251" spans="1:9" x14ac:dyDescent="0.2">
      <c r="A251" s="53" t="s">
        <v>87</v>
      </c>
      <c r="B251" s="54" t="s">
        <v>36</v>
      </c>
      <c r="C251" s="54">
        <v>87261647</v>
      </c>
      <c r="D251" s="54">
        <v>87261747</v>
      </c>
      <c r="E251" s="54">
        <v>0</v>
      </c>
      <c r="F251" s="54">
        <v>-62546</v>
      </c>
      <c r="H251" s="53" t="s">
        <v>288</v>
      </c>
      <c r="I251" s="3">
        <v>4</v>
      </c>
    </row>
    <row r="252" spans="1:9" x14ac:dyDescent="0.2">
      <c r="A252" s="53" t="s">
        <v>519</v>
      </c>
      <c r="B252" s="54" t="s">
        <v>31</v>
      </c>
      <c r="C252" s="54">
        <v>43643227</v>
      </c>
      <c r="D252" s="54">
        <v>43643327</v>
      </c>
      <c r="E252" s="54">
        <v>0</v>
      </c>
      <c r="F252" s="54">
        <v>-1530</v>
      </c>
      <c r="H252" s="53" t="s">
        <v>265</v>
      </c>
      <c r="I252" s="3">
        <v>3</v>
      </c>
    </row>
    <row r="253" spans="1:9" x14ac:dyDescent="0.2">
      <c r="A253" s="53" t="s">
        <v>520</v>
      </c>
      <c r="B253" s="54" t="s">
        <v>29</v>
      </c>
      <c r="C253" s="54">
        <v>101114450</v>
      </c>
      <c r="D253" s="54">
        <v>101114550</v>
      </c>
      <c r="E253" s="54">
        <v>0</v>
      </c>
      <c r="F253" s="54">
        <v>17223</v>
      </c>
      <c r="H253" s="53" t="s">
        <v>254</v>
      </c>
      <c r="I253" s="3">
        <v>3</v>
      </c>
    </row>
    <row r="254" spans="1:9" x14ac:dyDescent="0.2">
      <c r="A254" s="53" t="s">
        <v>84</v>
      </c>
      <c r="B254" s="54" t="s">
        <v>36</v>
      </c>
      <c r="C254" s="54">
        <v>49307875</v>
      </c>
      <c r="D254" s="54">
        <v>49307975</v>
      </c>
      <c r="E254" s="54">
        <v>0</v>
      </c>
      <c r="F254" s="54">
        <v>-452119</v>
      </c>
      <c r="H254" s="53" t="s">
        <v>263</v>
      </c>
      <c r="I254" s="3">
        <v>3</v>
      </c>
    </row>
    <row r="255" spans="1:9" x14ac:dyDescent="0.2">
      <c r="A255" s="53" t="s">
        <v>84</v>
      </c>
      <c r="B255" s="54" t="s">
        <v>36</v>
      </c>
      <c r="C255" s="54">
        <v>49575704</v>
      </c>
      <c r="D255" s="54">
        <v>49575804</v>
      </c>
      <c r="E255" s="54">
        <v>0</v>
      </c>
      <c r="F255" s="54">
        <v>-184290</v>
      </c>
      <c r="H255" s="53" t="s">
        <v>226</v>
      </c>
      <c r="I255" s="3">
        <v>3</v>
      </c>
    </row>
    <row r="256" spans="1:9" x14ac:dyDescent="0.2">
      <c r="A256" s="53" t="s">
        <v>84</v>
      </c>
      <c r="B256" s="54" t="s">
        <v>36</v>
      </c>
      <c r="C256" s="54">
        <v>49929458</v>
      </c>
      <c r="D256" s="54">
        <v>49929558</v>
      </c>
      <c r="E256" s="54">
        <v>499</v>
      </c>
      <c r="F256" s="54">
        <v>169464</v>
      </c>
      <c r="H256" s="53" t="s">
        <v>260</v>
      </c>
      <c r="I256" s="3">
        <v>3</v>
      </c>
    </row>
    <row r="257" spans="1:9" x14ac:dyDescent="0.2">
      <c r="A257" s="53" t="s">
        <v>210</v>
      </c>
      <c r="B257" s="54" t="s">
        <v>97</v>
      </c>
      <c r="C257" s="54">
        <v>98835252</v>
      </c>
      <c r="D257" s="54">
        <v>98835352</v>
      </c>
      <c r="E257" s="54">
        <v>276</v>
      </c>
      <c r="F257" s="54">
        <v>-97</v>
      </c>
      <c r="H257" s="53" t="s">
        <v>253</v>
      </c>
      <c r="I257" s="3">
        <v>3</v>
      </c>
    </row>
    <row r="258" spans="1:9" x14ac:dyDescent="0.2">
      <c r="A258" s="53" t="s">
        <v>521</v>
      </c>
      <c r="B258" s="54" t="s">
        <v>77</v>
      </c>
      <c r="C258" s="54">
        <v>55513816</v>
      </c>
      <c r="D258" s="54">
        <v>55513916</v>
      </c>
      <c r="E258" s="54">
        <v>0</v>
      </c>
      <c r="F258" s="54">
        <v>11588</v>
      </c>
      <c r="H258" s="53" t="s">
        <v>234</v>
      </c>
      <c r="I258" s="3">
        <v>3</v>
      </c>
    </row>
    <row r="259" spans="1:9" x14ac:dyDescent="0.2">
      <c r="A259" s="53" t="s">
        <v>85</v>
      </c>
      <c r="B259" s="54" t="s">
        <v>30</v>
      </c>
      <c r="C259" s="54">
        <v>99944387</v>
      </c>
      <c r="D259" s="54">
        <v>99944487</v>
      </c>
      <c r="E259" s="54">
        <v>549</v>
      </c>
      <c r="F259" s="54">
        <v>-47786</v>
      </c>
      <c r="H259" s="53" t="s">
        <v>289</v>
      </c>
      <c r="I259" s="3">
        <v>3</v>
      </c>
    </row>
    <row r="260" spans="1:9" x14ac:dyDescent="0.2">
      <c r="A260" s="53" t="s">
        <v>522</v>
      </c>
      <c r="B260" s="54" t="s">
        <v>27</v>
      </c>
      <c r="C260" s="54">
        <v>71711302</v>
      </c>
      <c r="D260" s="54">
        <v>71711402</v>
      </c>
      <c r="E260" s="54">
        <v>267</v>
      </c>
      <c r="F260" s="54">
        <v>71</v>
      </c>
      <c r="H260" s="53" t="s">
        <v>237</v>
      </c>
      <c r="I260" s="3">
        <v>3</v>
      </c>
    </row>
    <row r="261" spans="1:9" x14ac:dyDescent="0.2">
      <c r="A261" s="53" t="s">
        <v>523</v>
      </c>
      <c r="B261" s="54" t="s">
        <v>34</v>
      </c>
      <c r="C261" s="54">
        <v>53874054</v>
      </c>
      <c r="D261" s="54">
        <v>53874154</v>
      </c>
      <c r="E261" s="54">
        <v>502</v>
      </c>
      <c r="F261" s="54">
        <v>-8412</v>
      </c>
      <c r="H261" s="53" t="s">
        <v>259</v>
      </c>
      <c r="I261" s="3">
        <v>3</v>
      </c>
    </row>
    <row r="262" spans="1:9" x14ac:dyDescent="0.2">
      <c r="A262" s="53" t="s">
        <v>86</v>
      </c>
      <c r="B262" s="54" t="s">
        <v>64</v>
      </c>
      <c r="C262" s="54">
        <v>55612107</v>
      </c>
      <c r="D262" s="54">
        <v>55612207</v>
      </c>
      <c r="E262" s="54">
        <v>403</v>
      </c>
      <c r="F262" s="54">
        <v>-2880</v>
      </c>
      <c r="H262" s="53" t="s">
        <v>268</v>
      </c>
      <c r="I262" s="3">
        <v>3</v>
      </c>
    </row>
    <row r="263" spans="1:9" x14ac:dyDescent="0.2">
      <c r="A263" s="53" t="s">
        <v>257</v>
      </c>
      <c r="B263" s="54" t="s">
        <v>40</v>
      </c>
      <c r="C263" s="54">
        <v>100832558</v>
      </c>
      <c r="D263" s="54">
        <v>100832658</v>
      </c>
      <c r="E263" s="54">
        <v>0</v>
      </c>
      <c r="F263" s="54">
        <v>-495283</v>
      </c>
      <c r="H263" s="53" t="s">
        <v>242</v>
      </c>
      <c r="I263" s="3">
        <v>3</v>
      </c>
    </row>
    <row r="264" spans="1:9" x14ac:dyDescent="0.2">
      <c r="A264" s="53" t="s">
        <v>257</v>
      </c>
      <c r="B264" s="54" t="s">
        <v>40</v>
      </c>
      <c r="C264" s="54">
        <v>100926002</v>
      </c>
      <c r="D264" s="54">
        <v>100926102</v>
      </c>
      <c r="E264" s="54">
        <v>0</v>
      </c>
      <c r="F264" s="54">
        <v>-401839</v>
      </c>
      <c r="H264" s="53" t="s">
        <v>245</v>
      </c>
      <c r="I264" s="3">
        <v>2</v>
      </c>
    </row>
    <row r="265" spans="1:9" x14ac:dyDescent="0.2">
      <c r="A265" s="53" t="s">
        <v>257</v>
      </c>
      <c r="B265" s="54" t="s">
        <v>40</v>
      </c>
      <c r="C265" s="54">
        <v>101213580</v>
      </c>
      <c r="D265" s="54">
        <v>101213680</v>
      </c>
      <c r="E265" s="54">
        <v>392</v>
      </c>
      <c r="F265" s="54">
        <v>-114261</v>
      </c>
      <c r="H265" s="53" t="s">
        <v>228</v>
      </c>
      <c r="I265" s="3">
        <v>2</v>
      </c>
    </row>
    <row r="266" spans="1:9" x14ac:dyDescent="0.2">
      <c r="A266" s="53" t="s">
        <v>257</v>
      </c>
      <c r="B266" s="54" t="s">
        <v>40</v>
      </c>
      <c r="C266" s="54">
        <v>101324695</v>
      </c>
      <c r="D266" s="54">
        <v>101324795</v>
      </c>
      <c r="E266" s="54">
        <v>0</v>
      </c>
      <c r="F266" s="54">
        <v>-3146</v>
      </c>
      <c r="H266" s="53" t="s">
        <v>222</v>
      </c>
      <c r="I266" s="3">
        <v>2</v>
      </c>
    </row>
    <row r="267" spans="1:9" x14ac:dyDescent="0.2">
      <c r="A267" s="53" t="s">
        <v>257</v>
      </c>
      <c r="B267" s="54" t="s">
        <v>40</v>
      </c>
      <c r="C267" s="54">
        <v>101327965</v>
      </c>
      <c r="D267" s="54">
        <v>101328065</v>
      </c>
      <c r="E267" s="54">
        <v>492</v>
      </c>
      <c r="F267" s="54">
        <v>124</v>
      </c>
      <c r="H267" s="53" t="s">
        <v>286</v>
      </c>
      <c r="I267" s="3">
        <v>2</v>
      </c>
    </row>
    <row r="268" spans="1:9" x14ac:dyDescent="0.2">
      <c r="A268" s="53" t="s">
        <v>46</v>
      </c>
      <c r="B268" s="54" t="s">
        <v>41</v>
      </c>
      <c r="C268" s="54">
        <v>6734383</v>
      </c>
      <c r="D268" s="54">
        <v>6734483</v>
      </c>
      <c r="E268" s="54">
        <v>326</v>
      </c>
      <c r="F268" s="54">
        <v>51301</v>
      </c>
      <c r="H268" s="53" t="s">
        <v>280</v>
      </c>
      <c r="I268" s="3">
        <v>2</v>
      </c>
    </row>
    <row r="269" spans="1:9" x14ac:dyDescent="0.2">
      <c r="A269" s="53" t="s">
        <v>46</v>
      </c>
      <c r="B269" s="54" t="s">
        <v>41</v>
      </c>
      <c r="C269" s="54">
        <v>6767774</v>
      </c>
      <c r="D269" s="54">
        <v>6767874</v>
      </c>
      <c r="E269" s="54">
        <v>0</v>
      </c>
      <c r="F269" s="54">
        <v>84692</v>
      </c>
      <c r="H269" s="53" t="s">
        <v>252</v>
      </c>
      <c r="I269" s="3">
        <v>2</v>
      </c>
    </row>
    <row r="270" spans="1:9" x14ac:dyDescent="0.2">
      <c r="A270" s="53" t="s">
        <v>54</v>
      </c>
      <c r="B270" s="54" t="s">
        <v>34</v>
      </c>
      <c r="C270" s="54">
        <v>68924207</v>
      </c>
      <c r="D270" s="54">
        <v>68924307</v>
      </c>
      <c r="E270" s="54">
        <v>0</v>
      </c>
      <c r="F270" s="54">
        <v>15538</v>
      </c>
      <c r="H270" s="53" t="s">
        <v>218</v>
      </c>
      <c r="I270" s="3">
        <v>2</v>
      </c>
    </row>
    <row r="271" spans="1:9" x14ac:dyDescent="0.2">
      <c r="A271" s="53" t="s">
        <v>524</v>
      </c>
      <c r="B271" s="54" t="s">
        <v>48</v>
      </c>
      <c r="C271" s="54">
        <v>77490991</v>
      </c>
      <c r="D271" s="54">
        <v>77491091</v>
      </c>
      <c r="E271" s="54">
        <v>0</v>
      </c>
      <c r="F271" s="54">
        <v>18213</v>
      </c>
      <c r="H271" s="53" t="s">
        <v>291</v>
      </c>
      <c r="I271" s="3">
        <v>2</v>
      </c>
    </row>
    <row r="272" spans="1:9" x14ac:dyDescent="0.2">
      <c r="A272" s="53" t="s">
        <v>211</v>
      </c>
      <c r="B272" s="54" t="s">
        <v>64</v>
      </c>
      <c r="C272" s="54">
        <v>6028791</v>
      </c>
      <c r="D272" s="54">
        <v>6028891</v>
      </c>
      <c r="E272" s="54">
        <v>0</v>
      </c>
      <c r="F272" s="54">
        <v>-619182</v>
      </c>
      <c r="H272" s="53" t="s">
        <v>239</v>
      </c>
      <c r="I272" s="3">
        <v>2</v>
      </c>
    </row>
    <row r="273" spans="1:9" x14ac:dyDescent="0.2">
      <c r="A273" s="53" t="s">
        <v>211</v>
      </c>
      <c r="B273" s="54" t="s">
        <v>64</v>
      </c>
      <c r="C273" s="54">
        <v>6547320</v>
      </c>
      <c r="D273" s="54">
        <v>6547420</v>
      </c>
      <c r="E273" s="54">
        <v>0</v>
      </c>
      <c r="F273" s="54">
        <v>-100653</v>
      </c>
      <c r="H273" s="53" t="s">
        <v>287</v>
      </c>
      <c r="I273" s="3">
        <v>2</v>
      </c>
    </row>
    <row r="274" spans="1:9" x14ac:dyDescent="0.2">
      <c r="A274" s="53" t="s">
        <v>525</v>
      </c>
      <c r="B274" s="54" t="s">
        <v>31</v>
      </c>
      <c r="C274" s="54">
        <v>99642704</v>
      </c>
      <c r="D274" s="54">
        <v>99642804</v>
      </c>
      <c r="E274" s="54">
        <v>0</v>
      </c>
      <c r="F274" s="54">
        <v>40735</v>
      </c>
      <c r="H274" s="53" t="s">
        <v>403</v>
      </c>
      <c r="I274" s="3">
        <v>2</v>
      </c>
    </row>
    <row r="275" spans="1:9" x14ac:dyDescent="0.2">
      <c r="A275" s="53" t="s">
        <v>525</v>
      </c>
      <c r="B275" s="54" t="s">
        <v>31</v>
      </c>
      <c r="C275" s="54">
        <v>99701387</v>
      </c>
      <c r="D275" s="54">
        <v>99701487</v>
      </c>
      <c r="E275" s="54">
        <v>0</v>
      </c>
      <c r="F275" s="54">
        <v>99418</v>
      </c>
      <c r="H275" s="53" t="s">
        <v>246</v>
      </c>
      <c r="I275" s="3">
        <v>2</v>
      </c>
    </row>
    <row r="276" spans="1:9" x14ac:dyDescent="0.2">
      <c r="A276" s="53" t="s">
        <v>526</v>
      </c>
      <c r="B276" s="54" t="s">
        <v>40</v>
      </c>
      <c r="C276" s="54">
        <v>11857526</v>
      </c>
      <c r="D276" s="54">
        <v>11857626</v>
      </c>
      <c r="E276" s="54">
        <v>0</v>
      </c>
      <c r="F276" s="54">
        <v>-233</v>
      </c>
      <c r="H276" s="53" t="s">
        <v>233</v>
      </c>
      <c r="I276" s="3">
        <v>2</v>
      </c>
    </row>
    <row r="277" spans="1:9" x14ac:dyDescent="0.2">
      <c r="A277" s="53" t="s">
        <v>55</v>
      </c>
      <c r="B277" s="54" t="s">
        <v>48</v>
      </c>
      <c r="C277" s="54">
        <v>110943548</v>
      </c>
      <c r="D277" s="54">
        <v>110943648</v>
      </c>
      <c r="E277" s="54">
        <v>446</v>
      </c>
      <c r="F277" s="54">
        <v>256</v>
      </c>
      <c r="H277" s="53" t="s">
        <v>271</v>
      </c>
      <c r="I277" s="3">
        <v>2</v>
      </c>
    </row>
    <row r="278" spans="1:9" x14ac:dyDescent="0.2">
      <c r="A278" s="53" t="s">
        <v>55</v>
      </c>
      <c r="B278" s="54" t="s">
        <v>48</v>
      </c>
      <c r="C278" s="54">
        <v>110945167</v>
      </c>
      <c r="D278" s="54">
        <v>110945267</v>
      </c>
      <c r="E278" s="54">
        <v>244</v>
      </c>
      <c r="F278" s="54">
        <v>1875</v>
      </c>
      <c r="H278" s="53" t="s">
        <v>282</v>
      </c>
      <c r="I278" s="3">
        <v>2</v>
      </c>
    </row>
    <row r="279" spans="1:9" x14ac:dyDescent="0.2">
      <c r="A279" s="53" t="s">
        <v>55</v>
      </c>
      <c r="B279" s="54" t="s">
        <v>48</v>
      </c>
      <c r="C279" s="54">
        <v>110946601</v>
      </c>
      <c r="D279" s="54">
        <v>110946701</v>
      </c>
      <c r="E279" s="54">
        <v>0</v>
      </c>
      <c r="F279" s="54">
        <v>3309</v>
      </c>
      <c r="H279" s="53" t="s">
        <v>569</v>
      </c>
      <c r="I279" s="3">
        <v>2</v>
      </c>
    </row>
    <row r="280" spans="1:9" x14ac:dyDescent="0.2">
      <c r="A280" s="53" t="s">
        <v>55</v>
      </c>
      <c r="B280" s="54" t="s">
        <v>48</v>
      </c>
      <c r="C280" s="54">
        <v>110977020</v>
      </c>
      <c r="D280" s="54">
        <v>110977120</v>
      </c>
      <c r="E280" s="54">
        <v>0</v>
      </c>
      <c r="F280" s="54">
        <v>33728</v>
      </c>
      <c r="H280" s="53" t="s">
        <v>256</v>
      </c>
      <c r="I280" s="3">
        <v>2</v>
      </c>
    </row>
    <row r="281" spans="1:9" x14ac:dyDescent="0.2">
      <c r="A281" s="53" t="s">
        <v>56</v>
      </c>
      <c r="B281" s="54" t="s">
        <v>39</v>
      </c>
      <c r="C281" s="54">
        <v>44542028</v>
      </c>
      <c r="D281" s="54">
        <v>44542128</v>
      </c>
      <c r="E281" s="54">
        <v>0</v>
      </c>
      <c r="F281" s="54">
        <v>-1203</v>
      </c>
      <c r="H281" s="53" t="s">
        <v>225</v>
      </c>
      <c r="I281" s="3">
        <v>2</v>
      </c>
    </row>
    <row r="282" spans="1:9" x14ac:dyDescent="0.2">
      <c r="A282" s="53" t="s">
        <v>56</v>
      </c>
      <c r="B282" s="54" t="s">
        <v>39</v>
      </c>
      <c r="C282" s="54">
        <v>44543372</v>
      </c>
      <c r="D282" s="54">
        <v>44543472</v>
      </c>
      <c r="E282" s="54">
        <v>434</v>
      </c>
      <c r="F282" s="54">
        <v>141</v>
      </c>
      <c r="H282" s="53" t="s">
        <v>250</v>
      </c>
      <c r="I282" s="3">
        <v>2</v>
      </c>
    </row>
    <row r="283" spans="1:9" x14ac:dyDescent="0.2">
      <c r="A283" s="53" t="s">
        <v>53</v>
      </c>
      <c r="B283" s="54" t="s">
        <v>27</v>
      </c>
      <c r="C283" s="54">
        <v>4838727</v>
      </c>
      <c r="D283" s="54">
        <v>4838827</v>
      </c>
      <c r="E283" s="54">
        <v>0</v>
      </c>
      <c r="F283" s="54">
        <v>-1288</v>
      </c>
      <c r="H283" s="53" t="s">
        <v>217</v>
      </c>
      <c r="I283" s="3">
        <v>2</v>
      </c>
    </row>
    <row r="284" spans="1:9" x14ac:dyDescent="0.2">
      <c r="A284" s="53" t="s">
        <v>47</v>
      </c>
      <c r="B284" s="54" t="s">
        <v>34</v>
      </c>
      <c r="C284" s="54">
        <v>107067261</v>
      </c>
      <c r="D284" s="54">
        <v>107067361</v>
      </c>
      <c r="E284" s="54">
        <v>0</v>
      </c>
      <c r="F284" s="54">
        <v>-264723</v>
      </c>
      <c r="H284" s="53" t="s">
        <v>283</v>
      </c>
      <c r="I284" s="3">
        <v>2</v>
      </c>
    </row>
    <row r="285" spans="1:9" x14ac:dyDescent="0.2">
      <c r="A285" s="53" t="s">
        <v>47</v>
      </c>
      <c r="B285" s="54" t="s">
        <v>34</v>
      </c>
      <c r="C285" s="54">
        <v>107274812</v>
      </c>
      <c r="D285" s="54">
        <v>107274912</v>
      </c>
      <c r="E285" s="54">
        <v>0</v>
      </c>
      <c r="F285" s="54">
        <v>-57172</v>
      </c>
      <c r="H285" s="53" t="s">
        <v>221</v>
      </c>
      <c r="I285" s="3">
        <v>2</v>
      </c>
    </row>
    <row r="286" spans="1:9" x14ac:dyDescent="0.2">
      <c r="A286" s="53" t="s">
        <v>47</v>
      </c>
      <c r="B286" s="54" t="s">
        <v>34</v>
      </c>
      <c r="C286" s="54">
        <v>107274963</v>
      </c>
      <c r="D286" s="54">
        <v>107275063</v>
      </c>
      <c r="E286" s="54">
        <v>0</v>
      </c>
      <c r="F286" s="54">
        <v>-57021</v>
      </c>
      <c r="H286" s="53" t="s">
        <v>248</v>
      </c>
      <c r="I286" s="3">
        <v>2</v>
      </c>
    </row>
    <row r="287" spans="1:9" x14ac:dyDescent="0.2">
      <c r="A287" s="53" t="s">
        <v>47</v>
      </c>
      <c r="B287" s="54" t="s">
        <v>34</v>
      </c>
      <c r="C287" s="54">
        <v>107330324</v>
      </c>
      <c r="D287" s="54">
        <v>107330424</v>
      </c>
      <c r="E287" s="54">
        <v>281</v>
      </c>
      <c r="F287" s="54">
        <v>-1660</v>
      </c>
      <c r="H287" s="53" t="s">
        <v>552</v>
      </c>
      <c r="I287" s="3">
        <v>2</v>
      </c>
    </row>
    <row r="288" spans="1:9" x14ac:dyDescent="0.2">
      <c r="A288" s="53" t="s">
        <v>47</v>
      </c>
      <c r="B288" s="54" t="s">
        <v>34</v>
      </c>
      <c r="C288" s="54">
        <v>107340680</v>
      </c>
      <c r="D288" s="54">
        <v>107340780</v>
      </c>
      <c r="E288" s="54">
        <v>346</v>
      </c>
      <c r="F288" s="54">
        <v>8696</v>
      </c>
      <c r="H288" s="53" t="s">
        <v>550</v>
      </c>
      <c r="I288" s="3">
        <v>1</v>
      </c>
    </row>
    <row r="289" spans="1:9" x14ac:dyDescent="0.2">
      <c r="A289" s="53" t="s">
        <v>49</v>
      </c>
      <c r="B289" s="54" t="s">
        <v>34</v>
      </c>
      <c r="C289" s="54">
        <v>62949229</v>
      </c>
      <c r="D289" s="54">
        <v>62949329</v>
      </c>
      <c r="E289" s="54">
        <v>0</v>
      </c>
      <c r="F289" s="54">
        <v>6795</v>
      </c>
      <c r="H289" s="53" t="s">
        <v>251</v>
      </c>
      <c r="I289" s="3">
        <v>1</v>
      </c>
    </row>
    <row r="290" spans="1:9" x14ac:dyDescent="0.2">
      <c r="A290" s="53" t="s">
        <v>50</v>
      </c>
      <c r="B290" s="54" t="s">
        <v>36</v>
      </c>
      <c r="C290" s="54">
        <v>3515328</v>
      </c>
      <c r="D290" s="54">
        <v>3515428</v>
      </c>
      <c r="E290" s="54">
        <v>326</v>
      </c>
      <c r="F290" s="54">
        <v>-6</v>
      </c>
      <c r="H290" s="53" t="s">
        <v>274</v>
      </c>
      <c r="I290" s="3">
        <v>1</v>
      </c>
    </row>
    <row r="291" spans="1:9" x14ac:dyDescent="0.2">
      <c r="A291" s="53" t="s">
        <v>527</v>
      </c>
      <c r="B291" s="54" t="s">
        <v>27</v>
      </c>
      <c r="C291" s="54">
        <v>153117020</v>
      </c>
      <c r="D291" s="54">
        <v>153117120</v>
      </c>
      <c r="E291" s="54">
        <v>0</v>
      </c>
      <c r="F291" s="54">
        <v>49801</v>
      </c>
      <c r="H291" s="53" t="s">
        <v>548</v>
      </c>
      <c r="I291" s="3">
        <v>1</v>
      </c>
    </row>
    <row r="292" spans="1:9" x14ac:dyDescent="0.2">
      <c r="A292" s="53" t="s">
        <v>51</v>
      </c>
      <c r="B292" s="54" t="s">
        <v>31</v>
      </c>
      <c r="C292" s="54">
        <v>104829812</v>
      </c>
      <c r="D292" s="54">
        <v>104829912</v>
      </c>
      <c r="E292" s="54">
        <v>520</v>
      </c>
      <c r="F292" s="54">
        <v>-90</v>
      </c>
      <c r="H292" s="53" t="s">
        <v>290</v>
      </c>
      <c r="I292" s="3">
        <v>1</v>
      </c>
    </row>
    <row r="293" spans="1:9" x14ac:dyDescent="0.2">
      <c r="A293" s="53" t="s">
        <v>528</v>
      </c>
      <c r="B293" s="54" t="s">
        <v>37</v>
      </c>
      <c r="C293" s="54">
        <v>36810721</v>
      </c>
      <c r="D293" s="54">
        <v>36810821</v>
      </c>
      <c r="E293" s="54">
        <v>0</v>
      </c>
      <c r="F293" s="54">
        <v>-372</v>
      </c>
      <c r="H293" s="53" t="s">
        <v>238</v>
      </c>
      <c r="I293" s="3">
        <v>1</v>
      </c>
    </row>
    <row r="294" spans="1:9" x14ac:dyDescent="0.2">
      <c r="A294" s="53" t="s">
        <v>528</v>
      </c>
      <c r="B294" s="54" t="s">
        <v>37</v>
      </c>
      <c r="C294" s="54">
        <v>36908495</v>
      </c>
      <c r="D294" s="54">
        <v>36908595</v>
      </c>
      <c r="E294" s="54">
        <v>0</v>
      </c>
      <c r="F294" s="54">
        <v>97402</v>
      </c>
      <c r="H294" s="53" t="s">
        <v>564</v>
      </c>
      <c r="I294" s="3">
        <v>1</v>
      </c>
    </row>
    <row r="295" spans="1:9" x14ac:dyDescent="0.2">
      <c r="A295" s="53" t="s">
        <v>52</v>
      </c>
      <c r="B295" s="54" t="s">
        <v>40</v>
      </c>
      <c r="C295" s="54">
        <v>5058462</v>
      </c>
      <c r="D295" s="54">
        <v>5058562</v>
      </c>
      <c r="E295" s="54">
        <v>0</v>
      </c>
      <c r="F295" s="54">
        <v>205508</v>
      </c>
      <c r="H295" s="53" t="s">
        <v>574</v>
      </c>
      <c r="I295" s="3">
        <v>1</v>
      </c>
    </row>
    <row r="296" spans="1:9" x14ac:dyDescent="0.2">
      <c r="A296" s="53" t="s">
        <v>52</v>
      </c>
      <c r="B296" s="54" t="s">
        <v>40</v>
      </c>
      <c r="C296" s="54">
        <v>5060595</v>
      </c>
      <c r="D296" s="54">
        <v>5060695</v>
      </c>
      <c r="E296" s="54">
        <v>0</v>
      </c>
      <c r="F296" s="54">
        <v>207641</v>
      </c>
      <c r="H296" s="53" t="s">
        <v>571</v>
      </c>
      <c r="I296" s="3">
        <v>1</v>
      </c>
    </row>
    <row r="297" spans="1:9" x14ac:dyDescent="0.2">
      <c r="A297" s="53" t="s">
        <v>57</v>
      </c>
      <c r="B297" s="54" t="s">
        <v>30</v>
      </c>
      <c r="C297" s="54">
        <v>135838079</v>
      </c>
      <c r="D297" s="54">
        <v>135838179</v>
      </c>
      <c r="E297" s="54">
        <v>0</v>
      </c>
      <c r="F297" s="54">
        <v>20138</v>
      </c>
      <c r="H297" s="53" t="s">
        <v>557</v>
      </c>
      <c r="I297" s="3">
        <v>1</v>
      </c>
    </row>
    <row r="298" spans="1:9" x14ac:dyDescent="0.2">
      <c r="A298" s="53" t="s">
        <v>57</v>
      </c>
      <c r="B298" s="54" t="s">
        <v>30</v>
      </c>
      <c r="C298" s="54">
        <v>135838676</v>
      </c>
      <c r="D298" s="54">
        <v>135838776</v>
      </c>
      <c r="E298" s="54">
        <v>0</v>
      </c>
      <c r="F298" s="54">
        <v>20735</v>
      </c>
      <c r="H298" s="53" t="s">
        <v>269</v>
      </c>
      <c r="I298" s="3">
        <v>1</v>
      </c>
    </row>
    <row r="299" spans="1:9" x14ac:dyDescent="0.2">
      <c r="A299" s="53" t="s">
        <v>57</v>
      </c>
      <c r="B299" s="54" t="s">
        <v>30</v>
      </c>
      <c r="C299" s="54">
        <v>135861384</v>
      </c>
      <c r="D299" s="54">
        <v>135861484</v>
      </c>
      <c r="E299" s="54">
        <v>0</v>
      </c>
      <c r="F299" s="54">
        <v>43443</v>
      </c>
      <c r="H299" s="53" t="s">
        <v>554</v>
      </c>
      <c r="I299" s="3">
        <v>1</v>
      </c>
    </row>
    <row r="300" spans="1:9" x14ac:dyDescent="0.2">
      <c r="A300" s="53" t="s">
        <v>66</v>
      </c>
      <c r="B300" s="54" t="s">
        <v>29</v>
      </c>
      <c r="C300" s="54">
        <v>93349150</v>
      </c>
      <c r="D300" s="54">
        <v>93349250</v>
      </c>
      <c r="E300" s="54">
        <v>244</v>
      </c>
      <c r="F300" s="54">
        <v>-77122</v>
      </c>
      <c r="H300" s="53" t="s">
        <v>8</v>
      </c>
      <c r="I300" s="3">
        <v>1</v>
      </c>
    </row>
    <row r="301" spans="1:9" x14ac:dyDescent="0.2">
      <c r="A301" s="53" t="s">
        <v>66</v>
      </c>
      <c r="B301" s="54" t="s">
        <v>29</v>
      </c>
      <c r="C301" s="54">
        <v>93406469</v>
      </c>
      <c r="D301" s="54">
        <v>93406569</v>
      </c>
      <c r="E301" s="54">
        <v>0</v>
      </c>
      <c r="F301" s="54">
        <v>-19803</v>
      </c>
      <c r="H301" s="53" t="s">
        <v>563</v>
      </c>
      <c r="I301" s="3">
        <v>1</v>
      </c>
    </row>
    <row r="302" spans="1:9" x14ac:dyDescent="0.2">
      <c r="A302" s="53" t="s">
        <v>66</v>
      </c>
      <c r="B302" s="54" t="s">
        <v>29</v>
      </c>
      <c r="C302" s="54">
        <v>93423977</v>
      </c>
      <c r="D302" s="54">
        <v>93424077</v>
      </c>
      <c r="E302" s="54">
        <v>289</v>
      </c>
      <c r="F302" s="54">
        <v>-2295</v>
      </c>
      <c r="H302" s="53" t="s">
        <v>570</v>
      </c>
      <c r="I302" s="3">
        <v>1</v>
      </c>
    </row>
    <row r="303" spans="1:9" x14ac:dyDescent="0.2">
      <c r="A303" s="53" t="s">
        <v>66</v>
      </c>
      <c r="B303" s="54" t="s">
        <v>29</v>
      </c>
      <c r="C303" s="54">
        <v>93474328</v>
      </c>
      <c r="D303" s="54">
        <v>93474428</v>
      </c>
      <c r="E303" s="54">
        <v>365</v>
      </c>
      <c r="F303" s="54">
        <v>48056</v>
      </c>
      <c r="H303" s="53" t="s">
        <v>556</v>
      </c>
      <c r="I303" s="3">
        <v>1</v>
      </c>
    </row>
    <row r="304" spans="1:9" x14ac:dyDescent="0.2">
      <c r="A304" s="53" t="s">
        <v>67</v>
      </c>
      <c r="B304" s="54" t="s">
        <v>34</v>
      </c>
      <c r="C304" s="54">
        <v>107884793</v>
      </c>
      <c r="D304" s="54">
        <v>107884893</v>
      </c>
      <c r="E304" s="54">
        <v>0</v>
      </c>
      <c r="F304" s="54">
        <v>-320399</v>
      </c>
      <c r="H304" s="53" t="s">
        <v>266</v>
      </c>
      <c r="I304" s="3">
        <v>1</v>
      </c>
    </row>
    <row r="305" spans="1:9" x14ac:dyDescent="0.2">
      <c r="A305" s="53" t="s">
        <v>67</v>
      </c>
      <c r="B305" s="54" t="s">
        <v>34</v>
      </c>
      <c r="C305" s="54">
        <v>108076888</v>
      </c>
      <c r="D305" s="54">
        <v>108076988</v>
      </c>
      <c r="E305" s="54">
        <v>0</v>
      </c>
      <c r="F305" s="54">
        <v>-128304</v>
      </c>
      <c r="H305" s="53" t="s">
        <v>575</v>
      </c>
      <c r="I305" s="3">
        <v>1</v>
      </c>
    </row>
    <row r="306" spans="1:9" x14ac:dyDescent="0.2">
      <c r="A306" s="53" t="s">
        <v>68</v>
      </c>
      <c r="B306" s="54" t="s">
        <v>27</v>
      </c>
      <c r="C306" s="54">
        <v>131735441</v>
      </c>
      <c r="D306" s="54">
        <v>131735541</v>
      </c>
      <c r="E306" s="54">
        <v>276</v>
      </c>
      <c r="F306" s="54">
        <v>-173</v>
      </c>
      <c r="H306" s="53" t="s">
        <v>232</v>
      </c>
      <c r="I306" s="3">
        <v>1</v>
      </c>
    </row>
    <row r="307" spans="1:9" x14ac:dyDescent="0.2">
      <c r="A307" s="53" t="s">
        <v>68</v>
      </c>
      <c r="B307" s="54" t="s">
        <v>27</v>
      </c>
      <c r="C307" s="54">
        <v>131735836</v>
      </c>
      <c r="D307" s="54">
        <v>131735936</v>
      </c>
      <c r="E307" s="54">
        <v>0</v>
      </c>
      <c r="F307" s="54">
        <v>222</v>
      </c>
      <c r="H307" s="53" t="s">
        <v>561</v>
      </c>
      <c r="I307" s="3">
        <v>1</v>
      </c>
    </row>
    <row r="308" spans="1:9" x14ac:dyDescent="0.2">
      <c r="A308" s="53" t="s">
        <v>68</v>
      </c>
      <c r="B308" s="54" t="s">
        <v>27</v>
      </c>
      <c r="C308" s="54">
        <v>131736388</v>
      </c>
      <c r="D308" s="54">
        <v>131736488</v>
      </c>
      <c r="E308" s="54">
        <v>0</v>
      </c>
      <c r="F308" s="54">
        <v>774</v>
      </c>
      <c r="H308" s="53" t="s">
        <v>278</v>
      </c>
      <c r="I308" s="3">
        <v>1</v>
      </c>
    </row>
    <row r="309" spans="1:9" x14ac:dyDescent="0.2">
      <c r="A309" s="53" t="s">
        <v>69</v>
      </c>
      <c r="B309" s="54" t="s">
        <v>70</v>
      </c>
      <c r="C309" s="54">
        <v>57614736</v>
      </c>
      <c r="D309" s="54">
        <v>57614836</v>
      </c>
      <c r="E309" s="54">
        <v>0</v>
      </c>
      <c r="F309" s="54">
        <v>100399</v>
      </c>
      <c r="H309" s="53" t="s">
        <v>223</v>
      </c>
      <c r="I309" s="3">
        <v>1</v>
      </c>
    </row>
    <row r="310" spans="1:9" x14ac:dyDescent="0.2">
      <c r="A310" s="53" t="s">
        <v>69</v>
      </c>
      <c r="B310" s="54" t="s">
        <v>70</v>
      </c>
      <c r="C310" s="54">
        <v>57619748</v>
      </c>
      <c r="D310" s="54">
        <v>57619848</v>
      </c>
      <c r="E310" s="54">
        <v>0</v>
      </c>
      <c r="F310" s="54">
        <v>105411</v>
      </c>
      <c r="H310" s="53" t="s">
        <v>249</v>
      </c>
      <c r="I310" s="3">
        <v>1</v>
      </c>
    </row>
    <row r="311" spans="1:9" x14ac:dyDescent="0.2">
      <c r="A311" s="53" t="s">
        <v>65</v>
      </c>
      <c r="B311" s="54" t="s">
        <v>64</v>
      </c>
      <c r="C311" s="54">
        <v>63629801</v>
      </c>
      <c r="D311" s="54">
        <v>63629901</v>
      </c>
      <c r="E311" s="54">
        <v>0</v>
      </c>
      <c r="F311" s="54">
        <v>-44623</v>
      </c>
      <c r="H311" s="53" t="s">
        <v>270</v>
      </c>
      <c r="I311" s="3">
        <v>1</v>
      </c>
    </row>
    <row r="312" spans="1:9" x14ac:dyDescent="0.2">
      <c r="A312" s="53" t="s">
        <v>65</v>
      </c>
      <c r="B312" s="54" t="s">
        <v>64</v>
      </c>
      <c r="C312" s="54">
        <v>63659291</v>
      </c>
      <c r="D312" s="54">
        <v>63659391</v>
      </c>
      <c r="E312" s="54">
        <v>0</v>
      </c>
      <c r="F312" s="54">
        <v>-15133</v>
      </c>
      <c r="H312" s="53" t="s">
        <v>243</v>
      </c>
      <c r="I312" s="3">
        <v>1</v>
      </c>
    </row>
    <row r="313" spans="1:9" x14ac:dyDescent="0.2">
      <c r="A313" s="53" t="s">
        <v>65</v>
      </c>
      <c r="B313" s="54" t="s">
        <v>64</v>
      </c>
      <c r="C313" s="54">
        <v>63667666</v>
      </c>
      <c r="D313" s="54">
        <v>63667766</v>
      </c>
      <c r="E313" s="54">
        <v>634</v>
      </c>
      <c r="F313" s="54">
        <v>-6758</v>
      </c>
      <c r="H313" s="53" t="s">
        <v>566</v>
      </c>
      <c r="I313" s="3">
        <v>1</v>
      </c>
    </row>
    <row r="314" spans="1:9" x14ac:dyDescent="0.2">
      <c r="A314" s="53" t="s">
        <v>65</v>
      </c>
      <c r="B314" s="54" t="s">
        <v>64</v>
      </c>
      <c r="C314" s="54">
        <v>63802121</v>
      </c>
      <c r="D314" s="54">
        <v>63802221</v>
      </c>
      <c r="E314" s="54">
        <v>0</v>
      </c>
      <c r="F314" s="54">
        <v>127697</v>
      </c>
      <c r="H314" s="53" t="s">
        <v>236</v>
      </c>
      <c r="I314" s="3">
        <v>1</v>
      </c>
    </row>
    <row r="315" spans="1:9" x14ac:dyDescent="0.2">
      <c r="A315" s="53" t="s">
        <v>65</v>
      </c>
      <c r="B315" s="54" t="s">
        <v>64</v>
      </c>
      <c r="C315" s="54">
        <v>63916343</v>
      </c>
      <c r="D315" s="54">
        <v>63916443</v>
      </c>
      <c r="E315" s="54">
        <v>0</v>
      </c>
      <c r="F315" s="54">
        <v>241919</v>
      </c>
      <c r="H315" s="53" t="s">
        <v>573</v>
      </c>
      <c r="I315" s="3">
        <v>1</v>
      </c>
    </row>
    <row r="316" spans="1:9" x14ac:dyDescent="0.2">
      <c r="A316" s="53" t="s">
        <v>58</v>
      </c>
      <c r="B316" s="54" t="s">
        <v>34</v>
      </c>
      <c r="C316" s="54">
        <v>100823774</v>
      </c>
      <c r="D316" s="54">
        <v>100823874</v>
      </c>
      <c r="E316" s="54">
        <v>262</v>
      </c>
      <c r="F316" s="54">
        <v>-8377</v>
      </c>
      <c r="H316" s="53" t="s">
        <v>227</v>
      </c>
      <c r="I316" s="3">
        <v>1</v>
      </c>
    </row>
    <row r="317" spans="1:9" x14ac:dyDescent="0.2">
      <c r="A317" s="53" t="s">
        <v>59</v>
      </c>
      <c r="B317" s="54" t="s">
        <v>29</v>
      </c>
      <c r="C317" s="54">
        <v>102086150</v>
      </c>
      <c r="D317" s="54">
        <v>102086250</v>
      </c>
      <c r="E317" s="54">
        <v>543</v>
      </c>
      <c r="F317" s="54">
        <v>-1748</v>
      </c>
      <c r="H317" s="53" t="s">
        <v>559</v>
      </c>
      <c r="I317" s="3">
        <v>1</v>
      </c>
    </row>
    <row r="318" spans="1:9" x14ac:dyDescent="0.2">
      <c r="A318" s="53" t="s">
        <v>59</v>
      </c>
      <c r="B318" s="54" t="s">
        <v>29</v>
      </c>
      <c r="C318" s="54">
        <v>102088943</v>
      </c>
      <c r="D318" s="54">
        <v>102089043</v>
      </c>
      <c r="E318" s="54">
        <v>0</v>
      </c>
      <c r="F318" s="54">
        <v>1045</v>
      </c>
      <c r="H318" s="53" t="s">
        <v>275</v>
      </c>
      <c r="I318" s="3">
        <v>1</v>
      </c>
    </row>
    <row r="319" spans="1:9" x14ac:dyDescent="0.2">
      <c r="A319" s="53" t="s">
        <v>60</v>
      </c>
      <c r="B319" s="54" t="s">
        <v>32</v>
      </c>
      <c r="C319" s="54">
        <v>74569259</v>
      </c>
      <c r="D319" s="54">
        <v>74569359</v>
      </c>
      <c r="E319" s="54">
        <v>449</v>
      </c>
      <c r="F319" s="54">
        <v>-22012</v>
      </c>
      <c r="H319" s="53" t="s">
        <v>549</v>
      </c>
      <c r="I319" s="3">
        <v>1</v>
      </c>
    </row>
    <row r="320" spans="1:9" x14ac:dyDescent="0.2">
      <c r="A320" s="53" t="s">
        <v>264</v>
      </c>
      <c r="B320" s="54" t="s">
        <v>27</v>
      </c>
      <c r="C320" s="54">
        <v>156005181</v>
      </c>
      <c r="D320" s="54">
        <v>156005281</v>
      </c>
      <c r="E320" s="54">
        <v>0</v>
      </c>
      <c r="F320" s="54">
        <v>-743</v>
      </c>
      <c r="H320" s="53" t="s">
        <v>267</v>
      </c>
      <c r="I320" s="3">
        <v>1</v>
      </c>
    </row>
    <row r="321" spans="1:9" x14ac:dyDescent="0.2">
      <c r="A321" s="53" t="s">
        <v>264</v>
      </c>
      <c r="B321" s="54" t="s">
        <v>27</v>
      </c>
      <c r="C321" s="54">
        <v>156006022</v>
      </c>
      <c r="D321" s="54">
        <v>156006122</v>
      </c>
      <c r="E321" s="54">
        <v>403</v>
      </c>
      <c r="F321" s="54">
        <v>98</v>
      </c>
      <c r="H321" s="53" t="s">
        <v>577</v>
      </c>
      <c r="I321" s="3">
        <v>1</v>
      </c>
    </row>
    <row r="322" spans="1:9" x14ac:dyDescent="0.2">
      <c r="A322" s="53" t="s">
        <v>61</v>
      </c>
      <c r="B322" s="54" t="s">
        <v>39</v>
      </c>
      <c r="C322" s="54">
        <v>107673502</v>
      </c>
      <c r="D322" s="54">
        <v>107673602</v>
      </c>
      <c r="E322" s="54">
        <v>0</v>
      </c>
      <c r="F322" s="54">
        <v>219</v>
      </c>
      <c r="H322" s="53" t="s">
        <v>240</v>
      </c>
      <c r="I322" s="3">
        <v>1</v>
      </c>
    </row>
    <row r="323" spans="1:9" x14ac:dyDescent="0.2">
      <c r="A323" s="53" t="s">
        <v>529</v>
      </c>
      <c r="B323" s="54" t="s">
        <v>30</v>
      </c>
      <c r="C323" s="54">
        <v>193916806</v>
      </c>
      <c r="D323" s="54">
        <v>193916906</v>
      </c>
      <c r="E323" s="54">
        <v>0</v>
      </c>
      <c r="F323" s="54">
        <v>-45036</v>
      </c>
      <c r="H323" s="53" t="s">
        <v>565</v>
      </c>
      <c r="I323" s="3">
        <v>1</v>
      </c>
    </row>
    <row r="324" spans="1:9" x14ac:dyDescent="0.2">
      <c r="A324" s="53" t="s">
        <v>62</v>
      </c>
      <c r="B324" s="54" t="s">
        <v>31</v>
      </c>
      <c r="C324" s="54">
        <v>149747501</v>
      </c>
      <c r="D324" s="54">
        <v>149747601</v>
      </c>
      <c r="E324" s="54">
        <v>507</v>
      </c>
      <c r="F324" s="54">
        <v>91796</v>
      </c>
      <c r="H324" s="53" t="s">
        <v>576</v>
      </c>
      <c r="I324" s="3">
        <v>1</v>
      </c>
    </row>
    <row r="325" spans="1:9" x14ac:dyDescent="0.2">
      <c r="A325" s="53" t="s">
        <v>62</v>
      </c>
      <c r="B325" s="54" t="s">
        <v>31</v>
      </c>
      <c r="C325" s="54">
        <v>149930965</v>
      </c>
      <c r="D325" s="54">
        <v>149931065</v>
      </c>
      <c r="E325" s="54">
        <v>585</v>
      </c>
      <c r="F325" s="54">
        <v>275260</v>
      </c>
      <c r="H325" s="53" t="s">
        <v>255</v>
      </c>
      <c r="I325" s="3">
        <v>1</v>
      </c>
    </row>
    <row r="326" spans="1:9" x14ac:dyDescent="0.2">
      <c r="A326" s="53" t="s">
        <v>530</v>
      </c>
      <c r="B326" s="54" t="s">
        <v>30</v>
      </c>
      <c r="C326" s="54">
        <v>171461664</v>
      </c>
      <c r="D326" s="54">
        <v>171461764</v>
      </c>
      <c r="E326" s="54">
        <v>0</v>
      </c>
      <c r="F326" s="54">
        <v>-123918</v>
      </c>
      <c r="H326" s="53" t="s">
        <v>224</v>
      </c>
      <c r="I326" s="3">
        <v>1</v>
      </c>
    </row>
    <row r="327" spans="1:9" x14ac:dyDescent="0.2">
      <c r="A327" s="53" t="s">
        <v>63</v>
      </c>
      <c r="B327" s="54" t="s">
        <v>64</v>
      </c>
      <c r="C327" s="54">
        <v>53289155</v>
      </c>
      <c r="D327" s="54">
        <v>53289255</v>
      </c>
      <c r="E327" s="54">
        <v>0</v>
      </c>
      <c r="F327" s="54">
        <v>-92288</v>
      </c>
      <c r="H327" s="53" t="s">
        <v>558</v>
      </c>
      <c r="I327" s="3">
        <v>1</v>
      </c>
    </row>
    <row r="328" spans="1:9" x14ac:dyDescent="0.2">
      <c r="A328" s="53" t="s">
        <v>63</v>
      </c>
      <c r="B328" s="54" t="s">
        <v>64</v>
      </c>
      <c r="C328" s="54">
        <v>53380133</v>
      </c>
      <c r="D328" s="54">
        <v>53380233</v>
      </c>
      <c r="E328" s="54">
        <v>0</v>
      </c>
      <c r="F328" s="54">
        <v>-1310</v>
      </c>
      <c r="H328" s="53" t="s">
        <v>216</v>
      </c>
      <c r="I328" s="3">
        <v>1</v>
      </c>
    </row>
    <row r="329" spans="1:9" x14ac:dyDescent="0.2">
      <c r="A329" s="53" t="s">
        <v>92</v>
      </c>
      <c r="B329" s="54" t="s">
        <v>31</v>
      </c>
      <c r="C329" s="54">
        <v>151699695</v>
      </c>
      <c r="D329" s="54">
        <v>151699795</v>
      </c>
      <c r="E329" s="54">
        <v>0</v>
      </c>
      <c r="F329" s="54">
        <v>-106</v>
      </c>
      <c r="H329" s="53" t="s">
        <v>555</v>
      </c>
      <c r="I329" s="3">
        <v>1</v>
      </c>
    </row>
    <row r="330" spans="1:9" x14ac:dyDescent="0.2">
      <c r="A330" s="53" t="s">
        <v>115</v>
      </c>
      <c r="B330" s="54" t="s">
        <v>29</v>
      </c>
      <c r="C330" s="54">
        <v>79913937</v>
      </c>
      <c r="D330" s="54">
        <v>79914037</v>
      </c>
      <c r="E330" s="54">
        <v>0</v>
      </c>
      <c r="F330" s="54">
        <v>151</v>
      </c>
      <c r="H330" s="53" t="s">
        <v>567</v>
      </c>
      <c r="I330" s="3">
        <v>1</v>
      </c>
    </row>
    <row r="331" spans="1:9" x14ac:dyDescent="0.2">
      <c r="A331" s="53" t="s">
        <v>120</v>
      </c>
      <c r="B331" s="54" t="s">
        <v>31</v>
      </c>
      <c r="C331" s="54">
        <v>134702697</v>
      </c>
      <c r="D331" s="54">
        <v>134702797</v>
      </c>
      <c r="E331" s="54">
        <v>0</v>
      </c>
      <c r="F331" s="54">
        <v>26180</v>
      </c>
      <c r="H331" s="53" t="s">
        <v>553</v>
      </c>
      <c r="I331" s="3">
        <v>1</v>
      </c>
    </row>
    <row r="332" spans="1:9" x14ac:dyDescent="0.2">
      <c r="A332" s="53" t="s">
        <v>121</v>
      </c>
      <c r="B332" s="54" t="s">
        <v>32</v>
      </c>
      <c r="C332" s="54">
        <v>17153548</v>
      </c>
      <c r="D332" s="54">
        <v>17153648</v>
      </c>
      <c r="E332" s="54">
        <v>0</v>
      </c>
      <c r="F332" s="54">
        <v>73499</v>
      </c>
      <c r="H332" s="53" t="s">
        <v>258</v>
      </c>
      <c r="I332" s="3">
        <v>1</v>
      </c>
    </row>
    <row r="333" spans="1:9" x14ac:dyDescent="0.2">
      <c r="A333" s="53" t="s">
        <v>531</v>
      </c>
      <c r="B333" s="54" t="s">
        <v>30</v>
      </c>
      <c r="C333" s="54">
        <v>194680937</v>
      </c>
      <c r="D333" s="54">
        <v>194681037</v>
      </c>
      <c r="E333" s="54">
        <v>309</v>
      </c>
      <c r="F333" s="54">
        <v>-959</v>
      </c>
      <c r="H333" s="53" t="s">
        <v>551</v>
      </c>
      <c r="I333" s="3">
        <v>1</v>
      </c>
    </row>
    <row r="334" spans="1:9" x14ac:dyDescent="0.2">
      <c r="A334" s="53" t="s">
        <v>531</v>
      </c>
      <c r="B334" s="54" t="s">
        <v>30</v>
      </c>
      <c r="C334" s="54">
        <v>194682282</v>
      </c>
      <c r="D334" s="54">
        <v>194682382</v>
      </c>
      <c r="E334" s="54">
        <v>328</v>
      </c>
      <c r="F334" s="54">
        <v>386</v>
      </c>
      <c r="H334" s="53" t="s">
        <v>425</v>
      </c>
      <c r="I334" s="3">
        <v>1</v>
      </c>
    </row>
    <row r="335" spans="1:9" x14ac:dyDescent="0.2">
      <c r="A335" s="53" t="s">
        <v>531</v>
      </c>
      <c r="B335" s="54" t="s">
        <v>30</v>
      </c>
      <c r="C335" s="54">
        <v>194684957</v>
      </c>
      <c r="D335" s="54">
        <v>194685057</v>
      </c>
      <c r="E335" s="54">
        <v>0</v>
      </c>
      <c r="F335" s="54">
        <v>3061</v>
      </c>
      <c r="H335" s="53" t="s">
        <v>219</v>
      </c>
      <c r="I335" s="3">
        <v>1</v>
      </c>
    </row>
    <row r="336" spans="1:9" x14ac:dyDescent="0.2">
      <c r="A336" s="53" t="s">
        <v>209</v>
      </c>
      <c r="B336" s="54" t="s">
        <v>36</v>
      </c>
      <c r="C336" s="54">
        <v>113370413</v>
      </c>
      <c r="D336" s="54">
        <v>113370513</v>
      </c>
      <c r="E336" s="54">
        <v>262</v>
      </c>
      <c r="F336" s="54">
        <v>-240</v>
      </c>
      <c r="H336" s="53" t="s">
        <v>247</v>
      </c>
      <c r="I336" s="3">
        <v>1</v>
      </c>
    </row>
    <row r="337" spans="1:9" x14ac:dyDescent="0.2">
      <c r="A337" s="53" t="s">
        <v>204</v>
      </c>
      <c r="B337" s="54" t="s">
        <v>34</v>
      </c>
      <c r="C337" s="54">
        <v>3056368</v>
      </c>
      <c r="D337" s="54">
        <v>3056468</v>
      </c>
      <c r="E337" s="54">
        <v>0</v>
      </c>
      <c r="F337" s="54">
        <v>-37048</v>
      </c>
      <c r="H337" s="53" t="s">
        <v>292</v>
      </c>
      <c r="I337" s="3">
        <v>1</v>
      </c>
    </row>
    <row r="338" spans="1:9" x14ac:dyDescent="0.2">
      <c r="A338" s="53" t="s">
        <v>204</v>
      </c>
      <c r="B338" s="54" t="s">
        <v>34</v>
      </c>
      <c r="C338" s="54">
        <v>3058023</v>
      </c>
      <c r="D338" s="54">
        <v>3058123</v>
      </c>
      <c r="E338" s="54">
        <v>0</v>
      </c>
      <c r="F338" s="54">
        <v>-35393</v>
      </c>
      <c r="H338" s="53" t="s">
        <v>241</v>
      </c>
      <c r="I338" s="3">
        <v>1</v>
      </c>
    </row>
    <row r="339" spans="1:9" x14ac:dyDescent="0.2">
      <c r="A339" s="53" t="s">
        <v>204</v>
      </c>
      <c r="B339" s="54" t="s">
        <v>34</v>
      </c>
      <c r="C339" s="54">
        <v>3061414</v>
      </c>
      <c r="D339" s="54">
        <v>3061514</v>
      </c>
      <c r="E339" s="54">
        <v>0</v>
      </c>
      <c r="F339" s="54">
        <v>-32002</v>
      </c>
      <c r="H339" s="53" t="s">
        <v>261</v>
      </c>
      <c r="I339" s="3">
        <v>1</v>
      </c>
    </row>
    <row r="340" spans="1:9" x14ac:dyDescent="0.2">
      <c r="A340" s="53" t="s">
        <v>213</v>
      </c>
      <c r="B340" s="54" t="s">
        <v>31</v>
      </c>
      <c r="C340" s="54">
        <v>126699582</v>
      </c>
      <c r="D340" s="54">
        <v>126699682</v>
      </c>
      <c r="E340" s="54">
        <v>0</v>
      </c>
      <c r="F340" s="54">
        <v>1064</v>
      </c>
      <c r="H340" s="53" t="s">
        <v>284</v>
      </c>
      <c r="I340" s="3">
        <v>1</v>
      </c>
    </row>
    <row r="341" spans="1:9" x14ac:dyDescent="0.2">
      <c r="A341" s="53" t="s">
        <v>122</v>
      </c>
      <c r="B341" s="54" t="s">
        <v>31</v>
      </c>
      <c r="C341" s="54">
        <v>21774588</v>
      </c>
      <c r="D341" s="54">
        <v>21774688</v>
      </c>
      <c r="E341" s="54">
        <v>0</v>
      </c>
      <c r="F341" s="54">
        <v>-92</v>
      </c>
      <c r="H341" s="53" t="s">
        <v>279</v>
      </c>
      <c r="I341" s="3">
        <v>1</v>
      </c>
    </row>
    <row r="342" spans="1:9" x14ac:dyDescent="0.2">
      <c r="A342" s="53" t="s">
        <v>122</v>
      </c>
      <c r="B342" s="54" t="s">
        <v>31</v>
      </c>
      <c r="C342" s="54">
        <v>21774862</v>
      </c>
      <c r="D342" s="54">
        <v>21774962</v>
      </c>
      <c r="E342" s="54">
        <v>0</v>
      </c>
      <c r="F342" s="54">
        <v>182</v>
      </c>
      <c r="H342" s="53" t="s">
        <v>273</v>
      </c>
      <c r="I342" s="3">
        <v>1</v>
      </c>
    </row>
    <row r="343" spans="1:9" x14ac:dyDescent="0.2">
      <c r="A343" s="53" t="s">
        <v>212</v>
      </c>
      <c r="B343" s="54" t="s">
        <v>37</v>
      </c>
      <c r="C343" s="54">
        <v>46673353</v>
      </c>
      <c r="D343" s="54">
        <v>46673453</v>
      </c>
      <c r="E343" s="54">
        <v>372</v>
      </c>
      <c r="F343" s="54">
        <v>25548</v>
      </c>
      <c r="H343" s="53" t="s">
        <v>244</v>
      </c>
      <c r="I343" s="3">
        <v>1</v>
      </c>
    </row>
    <row r="344" spans="1:9" x14ac:dyDescent="0.2">
      <c r="A344" s="53" t="s">
        <v>272</v>
      </c>
      <c r="B344" s="54" t="s">
        <v>28</v>
      </c>
      <c r="C344" s="54">
        <v>85844431</v>
      </c>
      <c r="D344" s="54">
        <v>85844531</v>
      </c>
      <c r="E344" s="54">
        <v>467</v>
      </c>
      <c r="F344" s="54">
        <v>-43875</v>
      </c>
      <c r="H344" s="53" t="s">
        <v>568</v>
      </c>
      <c r="I344" s="3">
        <v>1</v>
      </c>
    </row>
    <row r="345" spans="1:9" x14ac:dyDescent="0.2">
      <c r="A345" s="53" t="s">
        <v>272</v>
      </c>
      <c r="B345" s="54" t="s">
        <v>28</v>
      </c>
      <c r="C345" s="54">
        <v>85918581</v>
      </c>
      <c r="D345" s="54">
        <v>85918681</v>
      </c>
      <c r="E345" s="54">
        <v>0</v>
      </c>
      <c r="F345" s="54">
        <v>30275</v>
      </c>
      <c r="H345" s="53" t="s">
        <v>320</v>
      </c>
      <c r="I345" s="3">
        <v>1</v>
      </c>
    </row>
    <row r="346" spans="1:9" x14ac:dyDescent="0.2">
      <c r="A346" s="53" t="s">
        <v>116</v>
      </c>
      <c r="B346" s="54" t="s">
        <v>28</v>
      </c>
      <c r="C346" s="54">
        <v>66135969</v>
      </c>
      <c r="D346" s="54">
        <v>66136069</v>
      </c>
      <c r="E346" s="54">
        <v>0</v>
      </c>
      <c r="F346" s="54">
        <v>-649674</v>
      </c>
      <c r="H346" s="53" t="s">
        <v>560</v>
      </c>
      <c r="I346" s="3">
        <v>1</v>
      </c>
    </row>
    <row r="347" spans="1:9" x14ac:dyDescent="0.2">
      <c r="A347" s="53" t="s">
        <v>116</v>
      </c>
      <c r="B347" s="54" t="s">
        <v>28</v>
      </c>
      <c r="C347" s="54">
        <v>66136368</v>
      </c>
      <c r="D347" s="54">
        <v>66136468</v>
      </c>
      <c r="E347" s="54">
        <v>489</v>
      </c>
      <c r="F347" s="54">
        <v>-649275</v>
      </c>
      <c r="H347" s="53" t="s">
        <v>276</v>
      </c>
      <c r="I347" s="3">
        <v>1</v>
      </c>
    </row>
    <row r="348" spans="1:9" x14ac:dyDescent="0.2">
      <c r="A348" s="53" t="s">
        <v>116</v>
      </c>
      <c r="B348" s="54" t="s">
        <v>28</v>
      </c>
      <c r="C348" s="54">
        <v>66204900</v>
      </c>
      <c r="D348" s="54">
        <v>66205000</v>
      </c>
      <c r="E348" s="54">
        <v>482</v>
      </c>
      <c r="F348" s="54">
        <v>-580743</v>
      </c>
      <c r="H348" s="53" t="s">
        <v>262</v>
      </c>
      <c r="I348" s="3">
        <v>1</v>
      </c>
    </row>
    <row r="349" spans="1:9" x14ac:dyDescent="0.2">
      <c r="A349" s="53" t="s">
        <v>116</v>
      </c>
      <c r="B349" s="54" t="s">
        <v>28</v>
      </c>
      <c r="C349" s="54">
        <v>66214556</v>
      </c>
      <c r="D349" s="54">
        <v>66214656</v>
      </c>
      <c r="E349" s="54">
        <v>374</v>
      </c>
      <c r="F349" s="54">
        <v>-571087</v>
      </c>
      <c r="H349" s="53" t="s">
        <v>285</v>
      </c>
      <c r="I349" s="3">
        <v>1</v>
      </c>
    </row>
    <row r="350" spans="1:9" x14ac:dyDescent="0.2">
      <c r="A350" s="53" t="s">
        <v>116</v>
      </c>
      <c r="B350" s="54" t="s">
        <v>28</v>
      </c>
      <c r="C350" s="54">
        <v>66310735</v>
      </c>
      <c r="D350" s="54">
        <v>66310835</v>
      </c>
      <c r="E350" s="54">
        <v>513</v>
      </c>
      <c r="F350" s="54">
        <v>-474908</v>
      </c>
      <c r="H350" s="53" t="s">
        <v>562</v>
      </c>
      <c r="I350" s="3">
        <v>1</v>
      </c>
    </row>
    <row r="351" spans="1:9" ht="15" thickBot="1" x14ac:dyDescent="0.25">
      <c r="A351" s="53" t="s">
        <v>116</v>
      </c>
      <c r="B351" s="54" t="s">
        <v>28</v>
      </c>
      <c r="C351" s="54">
        <v>66602338</v>
      </c>
      <c r="D351" s="54">
        <v>66602438</v>
      </c>
      <c r="E351" s="54">
        <v>272</v>
      </c>
      <c r="F351" s="54">
        <v>-183305</v>
      </c>
      <c r="H351" s="53" t="s">
        <v>572</v>
      </c>
      <c r="I351" s="3">
        <v>1</v>
      </c>
    </row>
    <row r="352" spans="1:9" ht="16.5" thickBot="1" x14ac:dyDescent="0.25">
      <c r="A352" s="53" t="s">
        <v>116</v>
      </c>
      <c r="B352" s="54" t="s">
        <v>28</v>
      </c>
      <c r="C352" s="54">
        <v>66768229</v>
      </c>
      <c r="D352" s="54">
        <v>66768329</v>
      </c>
      <c r="E352" s="54">
        <v>0</v>
      </c>
      <c r="F352" s="54">
        <v>-17414</v>
      </c>
      <c r="H352" s="159" t="s">
        <v>294</v>
      </c>
      <c r="I352" s="160"/>
    </row>
    <row r="353" spans="1:9" x14ac:dyDescent="0.2">
      <c r="A353" s="53" t="s">
        <v>116</v>
      </c>
      <c r="B353" s="54" t="s">
        <v>28</v>
      </c>
      <c r="C353" s="54">
        <v>66789509</v>
      </c>
      <c r="D353" s="54">
        <v>66789609</v>
      </c>
      <c r="E353" s="54">
        <v>0</v>
      </c>
      <c r="F353" s="54">
        <v>3866</v>
      </c>
      <c r="H353" s="53" t="s">
        <v>300</v>
      </c>
      <c r="I353" s="3">
        <v>6</v>
      </c>
    </row>
    <row r="354" spans="1:9" x14ac:dyDescent="0.2">
      <c r="A354" s="53" t="s">
        <v>117</v>
      </c>
      <c r="B354" s="54" t="s">
        <v>33</v>
      </c>
      <c r="C354" s="54">
        <v>83272038</v>
      </c>
      <c r="D354" s="54">
        <v>83272138</v>
      </c>
      <c r="E354" s="54">
        <v>522</v>
      </c>
      <c r="F354" s="54">
        <v>1681</v>
      </c>
      <c r="H354" s="53" t="s">
        <v>0</v>
      </c>
      <c r="I354" s="3">
        <v>3</v>
      </c>
    </row>
    <row r="355" spans="1:9" x14ac:dyDescent="0.2">
      <c r="A355" s="53" t="s">
        <v>117</v>
      </c>
      <c r="B355" s="54" t="s">
        <v>33</v>
      </c>
      <c r="C355" s="54">
        <v>83289713</v>
      </c>
      <c r="D355" s="54">
        <v>83289813</v>
      </c>
      <c r="E355" s="54">
        <v>0</v>
      </c>
      <c r="F355" s="54">
        <v>19356</v>
      </c>
      <c r="H355" s="53" t="s">
        <v>299</v>
      </c>
      <c r="I355" s="3">
        <v>2</v>
      </c>
    </row>
    <row r="356" spans="1:9" x14ac:dyDescent="0.2">
      <c r="A356" s="53" t="s">
        <v>117</v>
      </c>
      <c r="B356" s="54" t="s">
        <v>33</v>
      </c>
      <c r="C356" s="54">
        <v>83475175</v>
      </c>
      <c r="D356" s="54">
        <v>83475275</v>
      </c>
      <c r="E356" s="54">
        <v>546</v>
      </c>
      <c r="F356" s="54">
        <v>204818</v>
      </c>
      <c r="H356" s="53" t="s">
        <v>295</v>
      </c>
      <c r="I356" s="3">
        <v>2</v>
      </c>
    </row>
    <row r="357" spans="1:9" x14ac:dyDescent="0.2">
      <c r="A357" s="53" t="s">
        <v>532</v>
      </c>
      <c r="B357" s="54" t="s">
        <v>31</v>
      </c>
      <c r="C357" s="54">
        <v>154623589</v>
      </c>
      <c r="D357" s="54">
        <v>154623689</v>
      </c>
      <c r="E357" s="54">
        <v>0</v>
      </c>
      <c r="F357" s="54">
        <v>26938</v>
      </c>
      <c r="H357" s="53" t="s">
        <v>298</v>
      </c>
      <c r="I357" s="3">
        <v>1</v>
      </c>
    </row>
    <row r="358" spans="1:9" x14ac:dyDescent="0.2">
      <c r="A358" s="53" t="s">
        <v>533</v>
      </c>
      <c r="B358" s="54" t="s">
        <v>34</v>
      </c>
      <c r="C358" s="54">
        <v>69762516</v>
      </c>
      <c r="D358" s="54">
        <v>69762616</v>
      </c>
      <c r="E358" s="54">
        <v>0</v>
      </c>
      <c r="F358" s="54">
        <v>876</v>
      </c>
      <c r="H358" s="53" t="s">
        <v>2</v>
      </c>
      <c r="I358" s="3">
        <v>1</v>
      </c>
    </row>
    <row r="359" spans="1:9" x14ac:dyDescent="0.2">
      <c r="A359" s="53" t="s">
        <v>534</v>
      </c>
      <c r="B359" s="54" t="s">
        <v>48</v>
      </c>
      <c r="C359" s="54">
        <v>117183463</v>
      </c>
      <c r="D359" s="54">
        <v>117183563</v>
      </c>
      <c r="E359" s="54">
        <v>0</v>
      </c>
      <c r="F359" s="54">
        <v>99</v>
      </c>
      <c r="H359" s="53" t="s">
        <v>579</v>
      </c>
      <c r="I359" s="3">
        <v>1</v>
      </c>
    </row>
    <row r="360" spans="1:9" x14ac:dyDescent="0.2">
      <c r="A360" s="53" t="s">
        <v>535</v>
      </c>
      <c r="B360" s="54" t="s">
        <v>39</v>
      </c>
      <c r="C360" s="54">
        <v>107537814</v>
      </c>
      <c r="D360" s="54">
        <v>107537914</v>
      </c>
      <c r="E360" s="54">
        <v>0</v>
      </c>
      <c r="F360" s="54">
        <v>-31841</v>
      </c>
      <c r="H360" s="53" t="s">
        <v>296</v>
      </c>
      <c r="I360" s="3">
        <v>1</v>
      </c>
    </row>
    <row r="361" spans="1:9" x14ac:dyDescent="0.2">
      <c r="A361" s="53" t="s">
        <v>118</v>
      </c>
      <c r="B361" s="54" t="s">
        <v>39</v>
      </c>
      <c r="C361" s="54">
        <v>21171998</v>
      </c>
      <c r="D361" s="54">
        <v>21172098</v>
      </c>
      <c r="E361" s="54">
        <v>0</v>
      </c>
      <c r="F361" s="54">
        <v>29760</v>
      </c>
      <c r="H361" s="53" t="s">
        <v>293</v>
      </c>
      <c r="I361" s="3">
        <v>1</v>
      </c>
    </row>
    <row r="362" spans="1:9" x14ac:dyDescent="0.2">
      <c r="A362" s="53" t="s">
        <v>119</v>
      </c>
      <c r="B362" s="54" t="s">
        <v>32</v>
      </c>
      <c r="C362" s="54">
        <v>24092483</v>
      </c>
      <c r="D362" s="54">
        <v>24092583</v>
      </c>
      <c r="E362" s="54">
        <v>422</v>
      </c>
      <c r="F362" s="54">
        <v>-15297</v>
      </c>
      <c r="H362" s="53" t="s">
        <v>297</v>
      </c>
      <c r="I362" s="3">
        <v>1</v>
      </c>
    </row>
    <row r="363" spans="1:9" ht="15" thickBot="1" x14ac:dyDescent="0.25">
      <c r="A363" s="53" t="s">
        <v>277</v>
      </c>
      <c r="B363" s="54" t="s">
        <v>38</v>
      </c>
      <c r="C363" s="54">
        <v>14592937</v>
      </c>
      <c r="D363" s="54">
        <v>14593037</v>
      </c>
      <c r="E363" s="54">
        <v>299</v>
      </c>
      <c r="F363" s="54">
        <v>176474</v>
      </c>
      <c r="H363" s="53" t="s">
        <v>580</v>
      </c>
      <c r="I363" s="3">
        <v>1</v>
      </c>
    </row>
    <row r="364" spans="1:9" ht="16.5" thickBot="1" x14ac:dyDescent="0.25">
      <c r="A364" s="53" t="s">
        <v>277</v>
      </c>
      <c r="B364" s="54" t="s">
        <v>38</v>
      </c>
      <c r="C364" s="54">
        <v>14682875</v>
      </c>
      <c r="D364" s="54">
        <v>14682975</v>
      </c>
      <c r="E364" s="54">
        <v>262</v>
      </c>
      <c r="F364" s="54">
        <v>266412</v>
      </c>
      <c r="H364" s="159" t="s">
        <v>301</v>
      </c>
      <c r="I364" s="160"/>
    </row>
    <row r="365" spans="1:9" x14ac:dyDescent="0.2">
      <c r="A365" s="53" t="s">
        <v>123</v>
      </c>
      <c r="B365" s="54" t="s">
        <v>30</v>
      </c>
      <c r="C365" s="54">
        <v>95202399</v>
      </c>
      <c r="D365" s="54">
        <v>95202499</v>
      </c>
      <c r="E365" s="54">
        <v>0</v>
      </c>
      <c r="F365" s="54">
        <v>70031</v>
      </c>
      <c r="H365" s="53" t="s">
        <v>342</v>
      </c>
      <c r="I365" s="3">
        <v>11</v>
      </c>
    </row>
    <row r="366" spans="1:9" x14ac:dyDescent="0.2">
      <c r="A366" s="53" t="s">
        <v>123</v>
      </c>
      <c r="B366" s="54" t="s">
        <v>30</v>
      </c>
      <c r="C366" s="54">
        <v>95202491</v>
      </c>
      <c r="D366" s="54">
        <v>95202591</v>
      </c>
      <c r="E366" s="54">
        <v>0</v>
      </c>
      <c r="F366" s="54">
        <v>70123</v>
      </c>
      <c r="H366" s="53" t="s">
        <v>361</v>
      </c>
      <c r="I366" s="3">
        <v>8</v>
      </c>
    </row>
    <row r="367" spans="1:9" x14ac:dyDescent="0.2">
      <c r="A367" s="53" t="s">
        <v>124</v>
      </c>
      <c r="B367" s="54" t="s">
        <v>37</v>
      </c>
      <c r="C367" s="54">
        <v>40562090</v>
      </c>
      <c r="D367" s="54">
        <v>40562190</v>
      </c>
      <c r="E367" s="54">
        <v>0</v>
      </c>
      <c r="F367" s="54">
        <v>-26129</v>
      </c>
      <c r="H367" s="53" t="s">
        <v>330</v>
      </c>
      <c r="I367" s="3">
        <v>5</v>
      </c>
    </row>
    <row r="368" spans="1:9" x14ac:dyDescent="0.2">
      <c r="A368" s="53" t="s">
        <v>130</v>
      </c>
      <c r="B368" s="54" t="s">
        <v>36</v>
      </c>
      <c r="C368" s="54">
        <v>46496430</v>
      </c>
      <c r="D368" s="54">
        <v>46496530</v>
      </c>
      <c r="E368" s="54">
        <v>0</v>
      </c>
      <c r="F368" s="54">
        <v>-96668</v>
      </c>
      <c r="H368" s="53" t="s">
        <v>20</v>
      </c>
      <c r="I368" s="3">
        <v>5</v>
      </c>
    </row>
    <row r="369" spans="1:9" x14ac:dyDescent="0.2">
      <c r="A369" s="53" t="s">
        <v>130</v>
      </c>
      <c r="B369" s="54" t="s">
        <v>36</v>
      </c>
      <c r="C369" s="54">
        <v>46714188</v>
      </c>
      <c r="D369" s="54">
        <v>46714288</v>
      </c>
      <c r="E369" s="54">
        <v>0</v>
      </c>
      <c r="F369" s="54">
        <v>121090</v>
      </c>
      <c r="H369" s="53" t="s">
        <v>378</v>
      </c>
      <c r="I369" s="3">
        <v>4</v>
      </c>
    </row>
    <row r="370" spans="1:9" x14ac:dyDescent="0.2">
      <c r="A370" s="53" t="s">
        <v>4</v>
      </c>
      <c r="B370" s="54" t="s">
        <v>40</v>
      </c>
      <c r="C370" s="54">
        <v>143778775</v>
      </c>
      <c r="D370" s="54">
        <v>143778875</v>
      </c>
      <c r="E370" s="54">
        <v>289</v>
      </c>
      <c r="F370" s="54">
        <v>-951672</v>
      </c>
      <c r="H370" s="53" t="s">
        <v>438</v>
      </c>
      <c r="I370" s="3">
        <v>4</v>
      </c>
    </row>
    <row r="371" spans="1:9" x14ac:dyDescent="0.2">
      <c r="A371" s="53" t="s">
        <v>4</v>
      </c>
      <c r="B371" s="54" t="s">
        <v>40</v>
      </c>
      <c r="C371" s="54">
        <v>143787708</v>
      </c>
      <c r="D371" s="54">
        <v>143787808</v>
      </c>
      <c r="E371" s="54">
        <v>0</v>
      </c>
      <c r="F371" s="54">
        <v>-942739</v>
      </c>
      <c r="H371" s="53" t="s">
        <v>386</v>
      </c>
      <c r="I371" s="3">
        <v>4</v>
      </c>
    </row>
    <row r="372" spans="1:9" x14ac:dyDescent="0.2">
      <c r="A372" s="53" t="s">
        <v>4</v>
      </c>
      <c r="B372" s="54" t="s">
        <v>40</v>
      </c>
      <c r="C372" s="54">
        <v>144157742</v>
      </c>
      <c r="D372" s="54">
        <v>144157842</v>
      </c>
      <c r="E372" s="54">
        <v>326</v>
      </c>
      <c r="F372" s="54">
        <v>-572705</v>
      </c>
      <c r="H372" s="53" t="s">
        <v>453</v>
      </c>
      <c r="I372" s="3">
        <v>4</v>
      </c>
    </row>
    <row r="373" spans="1:9" x14ac:dyDescent="0.2">
      <c r="A373" s="53" t="s">
        <v>4</v>
      </c>
      <c r="B373" s="54" t="s">
        <v>40</v>
      </c>
      <c r="C373" s="54">
        <v>144248178</v>
      </c>
      <c r="D373" s="54">
        <v>144248278</v>
      </c>
      <c r="E373" s="54">
        <v>349</v>
      </c>
      <c r="F373" s="54">
        <v>-482269</v>
      </c>
      <c r="H373" s="53" t="s">
        <v>621</v>
      </c>
      <c r="I373" s="3">
        <v>3</v>
      </c>
    </row>
    <row r="374" spans="1:9" x14ac:dyDescent="0.2">
      <c r="A374" s="53" t="s">
        <v>4</v>
      </c>
      <c r="B374" s="54" t="s">
        <v>40</v>
      </c>
      <c r="C374" s="54">
        <v>144266821</v>
      </c>
      <c r="D374" s="54">
        <v>144266921</v>
      </c>
      <c r="E374" s="54">
        <v>0</v>
      </c>
      <c r="F374" s="54">
        <v>-463626</v>
      </c>
      <c r="H374" s="53" t="s">
        <v>409</v>
      </c>
      <c r="I374" s="3">
        <v>3</v>
      </c>
    </row>
    <row r="375" spans="1:9" x14ac:dyDescent="0.2">
      <c r="A375" s="53" t="s">
        <v>5</v>
      </c>
      <c r="B375" s="54" t="s">
        <v>41</v>
      </c>
      <c r="C375" s="54">
        <v>122313945</v>
      </c>
      <c r="D375" s="54">
        <v>122314045</v>
      </c>
      <c r="E375" s="54">
        <v>703</v>
      </c>
      <c r="F375" s="54">
        <v>-868263</v>
      </c>
      <c r="H375" s="53" t="s">
        <v>368</v>
      </c>
      <c r="I375" s="3">
        <v>3</v>
      </c>
    </row>
    <row r="376" spans="1:9" x14ac:dyDescent="0.2">
      <c r="A376" s="53" t="s">
        <v>5</v>
      </c>
      <c r="B376" s="54" t="s">
        <v>41</v>
      </c>
      <c r="C376" s="54">
        <v>122617693</v>
      </c>
      <c r="D376" s="54">
        <v>122617793</v>
      </c>
      <c r="E376" s="54">
        <v>637</v>
      </c>
      <c r="F376" s="54">
        <v>-564515</v>
      </c>
      <c r="H376" s="53" t="s">
        <v>389</v>
      </c>
      <c r="I376" s="3">
        <v>3</v>
      </c>
    </row>
    <row r="377" spans="1:9" x14ac:dyDescent="0.2">
      <c r="A377" s="53" t="s">
        <v>5</v>
      </c>
      <c r="B377" s="54" t="s">
        <v>41</v>
      </c>
      <c r="C377" s="54">
        <v>122638599</v>
      </c>
      <c r="D377" s="54">
        <v>122638699</v>
      </c>
      <c r="E377" s="54">
        <v>256</v>
      </c>
      <c r="F377" s="54">
        <v>-543609</v>
      </c>
      <c r="H377" s="53" t="s">
        <v>333</v>
      </c>
      <c r="I377" s="3">
        <v>3</v>
      </c>
    </row>
    <row r="378" spans="1:9" x14ac:dyDescent="0.2">
      <c r="A378" s="53" t="s">
        <v>5</v>
      </c>
      <c r="B378" s="54" t="s">
        <v>41</v>
      </c>
      <c r="C378" s="54">
        <v>122702699</v>
      </c>
      <c r="D378" s="54">
        <v>122702799</v>
      </c>
      <c r="E378" s="54">
        <v>397</v>
      </c>
      <c r="F378" s="54">
        <v>-479509</v>
      </c>
      <c r="H378" s="53" t="s">
        <v>347</v>
      </c>
      <c r="I378" s="3">
        <v>3</v>
      </c>
    </row>
    <row r="379" spans="1:9" x14ac:dyDescent="0.2">
      <c r="A379" s="53" t="s">
        <v>5</v>
      </c>
      <c r="B379" s="54" t="s">
        <v>41</v>
      </c>
      <c r="C379" s="54">
        <v>122708485</v>
      </c>
      <c r="D379" s="54">
        <v>122708585</v>
      </c>
      <c r="E379" s="54">
        <v>386</v>
      </c>
      <c r="F379" s="54">
        <v>-473723</v>
      </c>
      <c r="H379" s="53" t="s">
        <v>364</v>
      </c>
      <c r="I379" s="3">
        <v>3</v>
      </c>
    </row>
    <row r="380" spans="1:9" x14ac:dyDescent="0.2">
      <c r="A380" s="53" t="s">
        <v>5</v>
      </c>
      <c r="B380" s="54" t="s">
        <v>41</v>
      </c>
      <c r="C380" s="54">
        <v>122741022</v>
      </c>
      <c r="D380" s="54">
        <v>122741122</v>
      </c>
      <c r="E380" s="54">
        <v>622</v>
      </c>
      <c r="F380" s="54">
        <v>-441186</v>
      </c>
      <c r="H380" s="53" t="s">
        <v>351</v>
      </c>
      <c r="I380" s="3">
        <v>3</v>
      </c>
    </row>
    <row r="381" spans="1:9" x14ac:dyDescent="0.2">
      <c r="A381" s="53" t="s">
        <v>5</v>
      </c>
      <c r="B381" s="54" t="s">
        <v>41</v>
      </c>
      <c r="C381" s="54">
        <v>122894680</v>
      </c>
      <c r="D381" s="54">
        <v>122894780</v>
      </c>
      <c r="E381" s="54">
        <v>639</v>
      </c>
      <c r="F381" s="54">
        <v>-287528</v>
      </c>
      <c r="H381" s="53" t="s">
        <v>415</v>
      </c>
      <c r="I381" s="3">
        <v>3</v>
      </c>
    </row>
    <row r="382" spans="1:9" x14ac:dyDescent="0.2">
      <c r="A382" s="53" t="s">
        <v>5</v>
      </c>
      <c r="B382" s="54" t="s">
        <v>41</v>
      </c>
      <c r="C382" s="54">
        <v>123176258</v>
      </c>
      <c r="D382" s="54">
        <v>123176358</v>
      </c>
      <c r="E382" s="54">
        <v>586</v>
      </c>
      <c r="F382" s="54">
        <v>-5950</v>
      </c>
      <c r="H382" s="53" t="s">
        <v>328</v>
      </c>
      <c r="I382" s="3">
        <v>3</v>
      </c>
    </row>
    <row r="383" spans="1:9" x14ac:dyDescent="0.2">
      <c r="A383" s="53" t="s">
        <v>5</v>
      </c>
      <c r="B383" s="54" t="s">
        <v>41</v>
      </c>
      <c r="C383" s="54">
        <v>123176823</v>
      </c>
      <c r="D383" s="54">
        <v>123176923</v>
      </c>
      <c r="E383" s="54">
        <v>471</v>
      </c>
      <c r="F383" s="54">
        <v>-5385</v>
      </c>
      <c r="H383" s="53" t="s">
        <v>331</v>
      </c>
      <c r="I383" s="3">
        <v>3</v>
      </c>
    </row>
    <row r="384" spans="1:9" x14ac:dyDescent="0.2">
      <c r="A384" s="53" t="s">
        <v>5</v>
      </c>
      <c r="B384" s="54" t="s">
        <v>41</v>
      </c>
      <c r="C384" s="54">
        <v>123181442</v>
      </c>
      <c r="D384" s="54">
        <v>123181542</v>
      </c>
      <c r="E384" s="54">
        <v>0</v>
      </c>
      <c r="F384" s="54">
        <v>-766</v>
      </c>
      <c r="H384" s="53" t="s">
        <v>358</v>
      </c>
      <c r="I384" s="3">
        <v>3</v>
      </c>
    </row>
    <row r="385" spans="1:9" x14ac:dyDescent="0.2">
      <c r="A385" s="53" t="s">
        <v>5</v>
      </c>
      <c r="B385" s="54" t="s">
        <v>41</v>
      </c>
      <c r="C385" s="54">
        <v>123183104</v>
      </c>
      <c r="D385" s="54">
        <v>123183204</v>
      </c>
      <c r="E385" s="54">
        <v>250</v>
      </c>
      <c r="F385" s="54">
        <v>896</v>
      </c>
      <c r="H385" s="53" t="s">
        <v>309</v>
      </c>
      <c r="I385" s="3">
        <v>2</v>
      </c>
    </row>
    <row r="386" spans="1:9" x14ac:dyDescent="0.2">
      <c r="A386" s="53" t="s">
        <v>131</v>
      </c>
      <c r="B386" s="54" t="s">
        <v>32</v>
      </c>
      <c r="C386" s="54">
        <v>104537180</v>
      </c>
      <c r="D386" s="54">
        <v>104537280</v>
      </c>
      <c r="E386" s="54">
        <v>0</v>
      </c>
      <c r="F386" s="54">
        <v>-5877</v>
      </c>
      <c r="H386" s="53" t="s">
        <v>13</v>
      </c>
      <c r="I386" s="3">
        <v>2</v>
      </c>
    </row>
    <row r="387" spans="1:9" x14ac:dyDescent="0.2">
      <c r="A387" s="53" t="s">
        <v>536</v>
      </c>
      <c r="B387" s="54" t="s">
        <v>41</v>
      </c>
      <c r="C387" s="54">
        <v>120902816</v>
      </c>
      <c r="D387" s="54">
        <v>120902916</v>
      </c>
      <c r="E387" s="54">
        <v>0</v>
      </c>
      <c r="F387" s="54">
        <v>-6646</v>
      </c>
      <c r="H387" s="53" t="s">
        <v>437</v>
      </c>
      <c r="I387" s="3">
        <v>2</v>
      </c>
    </row>
    <row r="388" spans="1:9" x14ac:dyDescent="0.2">
      <c r="A388" s="53" t="s">
        <v>537</v>
      </c>
      <c r="B388" s="54" t="s">
        <v>64</v>
      </c>
      <c r="C388" s="54">
        <v>91571121</v>
      </c>
      <c r="D388" s="54">
        <v>91571221</v>
      </c>
      <c r="E388" s="54">
        <v>578</v>
      </c>
      <c r="F388" s="54">
        <v>-28717</v>
      </c>
      <c r="H388" s="53" t="s">
        <v>3</v>
      </c>
      <c r="I388" s="3">
        <v>2</v>
      </c>
    </row>
    <row r="389" spans="1:9" x14ac:dyDescent="0.2">
      <c r="A389" s="53" t="s">
        <v>538</v>
      </c>
      <c r="B389" s="54" t="s">
        <v>40</v>
      </c>
      <c r="C389" s="54">
        <v>145815302</v>
      </c>
      <c r="D389" s="54">
        <v>145815402</v>
      </c>
      <c r="E389" s="54">
        <v>0</v>
      </c>
      <c r="F389" s="54">
        <v>-64809</v>
      </c>
      <c r="H389" s="53" t="s">
        <v>619</v>
      </c>
      <c r="I389" s="3">
        <v>2</v>
      </c>
    </row>
    <row r="390" spans="1:9" x14ac:dyDescent="0.2">
      <c r="A390" s="53" t="s">
        <v>538</v>
      </c>
      <c r="B390" s="54" t="s">
        <v>40</v>
      </c>
      <c r="C390" s="54">
        <v>145883222</v>
      </c>
      <c r="D390" s="54">
        <v>145883322</v>
      </c>
      <c r="E390" s="54">
        <v>0</v>
      </c>
      <c r="F390" s="54">
        <v>3111</v>
      </c>
      <c r="H390" s="53" t="s">
        <v>426</v>
      </c>
      <c r="I390" s="3">
        <v>2</v>
      </c>
    </row>
    <row r="391" spans="1:9" x14ac:dyDescent="0.2">
      <c r="A391" s="53" t="s">
        <v>129</v>
      </c>
      <c r="B391" s="54" t="s">
        <v>27</v>
      </c>
      <c r="C391" s="54">
        <v>165856836</v>
      </c>
      <c r="D391" s="54">
        <v>165856936</v>
      </c>
      <c r="E391" s="54">
        <v>337</v>
      </c>
      <c r="F391" s="54">
        <v>-124277</v>
      </c>
      <c r="H391" s="53" t="s">
        <v>359</v>
      </c>
      <c r="I391" s="3">
        <v>2</v>
      </c>
    </row>
    <row r="392" spans="1:9" x14ac:dyDescent="0.2">
      <c r="A392" s="53" t="s">
        <v>129</v>
      </c>
      <c r="B392" s="54" t="s">
        <v>27</v>
      </c>
      <c r="C392" s="54">
        <v>165968353</v>
      </c>
      <c r="D392" s="54">
        <v>165968453</v>
      </c>
      <c r="E392" s="54">
        <v>437</v>
      </c>
      <c r="F392" s="54">
        <v>-12760</v>
      </c>
      <c r="H392" s="53" t="s">
        <v>381</v>
      </c>
      <c r="I392" s="3">
        <v>2</v>
      </c>
    </row>
    <row r="393" spans="1:9" x14ac:dyDescent="0.2">
      <c r="A393" s="53" t="s">
        <v>129</v>
      </c>
      <c r="B393" s="54" t="s">
        <v>27</v>
      </c>
      <c r="C393" s="54">
        <v>165981070</v>
      </c>
      <c r="D393" s="54">
        <v>165981170</v>
      </c>
      <c r="E393" s="54">
        <v>0</v>
      </c>
      <c r="F393" s="54">
        <v>-43</v>
      </c>
      <c r="H393" s="53" t="s">
        <v>411</v>
      </c>
      <c r="I393" s="3">
        <v>2</v>
      </c>
    </row>
    <row r="394" spans="1:9" x14ac:dyDescent="0.2">
      <c r="A394" s="53" t="s">
        <v>129</v>
      </c>
      <c r="B394" s="54" t="s">
        <v>27</v>
      </c>
      <c r="C394" s="54">
        <v>165981156</v>
      </c>
      <c r="D394" s="54">
        <v>165981256</v>
      </c>
      <c r="E394" s="54">
        <v>330</v>
      </c>
      <c r="F394" s="54">
        <v>43</v>
      </c>
      <c r="H394" s="53" t="s">
        <v>323</v>
      </c>
      <c r="I394" s="3">
        <v>2</v>
      </c>
    </row>
    <row r="395" spans="1:9" x14ac:dyDescent="0.2">
      <c r="A395" s="53" t="s">
        <v>125</v>
      </c>
      <c r="B395" s="54" t="s">
        <v>41</v>
      </c>
      <c r="C395" s="54">
        <v>19609097</v>
      </c>
      <c r="D395" s="54">
        <v>19609197</v>
      </c>
      <c r="E395" s="54">
        <v>0</v>
      </c>
      <c r="F395" s="54">
        <v>-579</v>
      </c>
      <c r="H395" s="53" t="s">
        <v>346</v>
      </c>
      <c r="I395" s="3">
        <v>2</v>
      </c>
    </row>
    <row r="396" spans="1:9" x14ac:dyDescent="0.2">
      <c r="A396" s="53" t="s">
        <v>126</v>
      </c>
      <c r="B396" s="54" t="s">
        <v>70</v>
      </c>
      <c r="C396" s="54">
        <v>60782608</v>
      </c>
      <c r="D396" s="54">
        <v>60782708</v>
      </c>
      <c r="E396" s="54">
        <v>0</v>
      </c>
      <c r="F396" s="54">
        <v>-37138</v>
      </c>
      <c r="H396" s="53" t="s">
        <v>362</v>
      </c>
      <c r="I396" s="3">
        <v>2</v>
      </c>
    </row>
    <row r="397" spans="1:9" x14ac:dyDescent="0.2">
      <c r="A397" s="53" t="s">
        <v>126</v>
      </c>
      <c r="B397" s="54" t="s">
        <v>70</v>
      </c>
      <c r="C397" s="54">
        <v>60808679</v>
      </c>
      <c r="D397" s="54">
        <v>60808779</v>
      </c>
      <c r="E397" s="54">
        <v>0</v>
      </c>
      <c r="F397" s="54">
        <v>-11067</v>
      </c>
      <c r="H397" s="53" t="s">
        <v>423</v>
      </c>
      <c r="I397" s="3">
        <v>2</v>
      </c>
    </row>
    <row r="398" spans="1:9" x14ac:dyDescent="0.2">
      <c r="A398" s="53" t="s">
        <v>126</v>
      </c>
      <c r="B398" s="54" t="s">
        <v>70</v>
      </c>
      <c r="C398" s="54">
        <v>60830131</v>
      </c>
      <c r="D398" s="54">
        <v>60830231</v>
      </c>
      <c r="E398" s="54">
        <v>427</v>
      </c>
      <c r="F398" s="54">
        <v>10385</v>
      </c>
      <c r="H398" s="53" t="s">
        <v>319</v>
      </c>
      <c r="I398" s="3">
        <v>2</v>
      </c>
    </row>
    <row r="399" spans="1:9" x14ac:dyDescent="0.2">
      <c r="A399" s="53" t="s">
        <v>12</v>
      </c>
      <c r="B399" s="54" t="s">
        <v>41</v>
      </c>
      <c r="C399" s="54">
        <v>149616324</v>
      </c>
      <c r="D399" s="54">
        <v>149616424</v>
      </c>
      <c r="E399" s="54">
        <v>0</v>
      </c>
      <c r="F399" s="54">
        <v>-4381</v>
      </c>
      <c r="H399" s="53" t="s">
        <v>450</v>
      </c>
      <c r="I399" s="3">
        <v>2</v>
      </c>
    </row>
    <row r="400" spans="1:9" x14ac:dyDescent="0.2">
      <c r="A400" s="53" t="s">
        <v>539</v>
      </c>
      <c r="B400" s="54" t="s">
        <v>41</v>
      </c>
      <c r="C400" s="54">
        <v>137869196</v>
      </c>
      <c r="D400" s="54">
        <v>137869296</v>
      </c>
      <c r="E400" s="54">
        <v>0</v>
      </c>
      <c r="F400" s="54">
        <v>148248</v>
      </c>
      <c r="H400" s="53" t="s">
        <v>307</v>
      </c>
      <c r="I400" s="3">
        <v>2</v>
      </c>
    </row>
    <row r="401" spans="1:9" x14ac:dyDescent="0.2">
      <c r="A401" s="53" t="s">
        <v>127</v>
      </c>
      <c r="B401" s="54" t="s">
        <v>32</v>
      </c>
      <c r="C401" s="54">
        <v>34035035</v>
      </c>
      <c r="D401" s="54">
        <v>34035135</v>
      </c>
      <c r="E401" s="54">
        <v>0</v>
      </c>
      <c r="F401" s="54">
        <v>34308</v>
      </c>
      <c r="H401" s="53" t="s">
        <v>595</v>
      </c>
      <c r="I401" s="3">
        <v>2</v>
      </c>
    </row>
    <row r="402" spans="1:9" x14ac:dyDescent="0.2">
      <c r="A402" s="53" t="s">
        <v>128</v>
      </c>
      <c r="B402" s="54" t="s">
        <v>33</v>
      </c>
      <c r="C402" s="54">
        <v>87419917</v>
      </c>
      <c r="D402" s="54">
        <v>87420017</v>
      </c>
      <c r="E402" s="54">
        <v>550</v>
      </c>
      <c r="F402" s="54">
        <v>-24</v>
      </c>
      <c r="H402" s="53" t="s">
        <v>624</v>
      </c>
      <c r="I402" s="3">
        <v>2</v>
      </c>
    </row>
    <row r="403" spans="1:9" x14ac:dyDescent="0.2">
      <c r="A403" s="53" t="s">
        <v>128</v>
      </c>
      <c r="B403" s="54" t="s">
        <v>33</v>
      </c>
      <c r="C403" s="54">
        <v>87420002</v>
      </c>
      <c r="D403" s="54">
        <v>87420102</v>
      </c>
      <c r="E403" s="54">
        <v>550</v>
      </c>
      <c r="F403" s="54">
        <v>61</v>
      </c>
      <c r="H403" s="53" t="s">
        <v>374</v>
      </c>
      <c r="I403" s="3">
        <v>2</v>
      </c>
    </row>
    <row r="404" spans="1:9" x14ac:dyDescent="0.2">
      <c r="A404" s="53" t="s">
        <v>281</v>
      </c>
      <c r="B404" s="54" t="s">
        <v>64</v>
      </c>
      <c r="C404" s="54">
        <v>56702693</v>
      </c>
      <c r="D404" s="54">
        <v>56702793</v>
      </c>
      <c r="E404" s="54">
        <v>0</v>
      </c>
      <c r="F404" s="54">
        <v>-8177</v>
      </c>
      <c r="H404" s="53" t="s">
        <v>369</v>
      </c>
      <c r="I404" s="3">
        <v>2</v>
      </c>
    </row>
    <row r="405" spans="1:9" x14ac:dyDescent="0.2">
      <c r="A405" s="53" t="s">
        <v>281</v>
      </c>
      <c r="B405" s="54" t="s">
        <v>64</v>
      </c>
      <c r="C405" s="54">
        <v>56713713</v>
      </c>
      <c r="D405" s="54">
        <v>56713813</v>
      </c>
      <c r="E405" s="54">
        <v>0</v>
      </c>
      <c r="F405" s="54">
        <v>2843</v>
      </c>
      <c r="H405" s="53" t="s">
        <v>406</v>
      </c>
      <c r="I405" s="3">
        <v>2</v>
      </c>
    </row>
    <row r="406" spans="1:9" x14ac:dyDescent="0.2">
      <c r="A406" s="53" t="s">
        <v>93</v>
      </c>
      <c r="B406" s="54" t="s">
        <v>32</v>
      </c>
      <c r="C406" s="54">
        <v>107425112</v>
      </c>
      <c r="D406" s="54">
        <v>107425212</v>
      </c>
      <c r="E406" s="54">
        <v>0</v>
      </c>
      <c r="F406" s="54">
        <v>-293486</v>
      </c>
      <c r="H406" s="53" t="s">
        <v>424</v>
      </c>
      <c r="I406" s="3">
        <v>2</v>
      </c>
    </row>
    <row r="407" spans="1:9" x14ac:dyDescent="0.2">
      <c r="A407" s="53" t="s">
        <v>93</v>
      </c>
      <c r="B407" s="54" t="s">
        <v>32</v>
      </c>
      <c r="C407" s="54">
        <v>107625071</v>
      </c>
      <c r="D407" s="54">
        <v>107625171</v>
      </c>
      <c r="E407" s="54">
        <v>450</v>
      </c>
      <c r="F407" s="54">
        <v>-93527</v>
      </c>
      <c r="H407" s="53" t="s">
        <v>356</v>
      </c>
      <c r="I407" s="3">
        <v>2</v>
      </c>
    </row>
    <row r="408" spans="1:9" x14ac:dyDescent="0.2">
      <c r="A408" s="53" t="s">
        <v>93</v>
      </c>
      <c r="B408" s="54" t="s">
        <v>32</v>
      </c>
      <c r="C408" s="54">
        <v>107629836</v>
      </c>
      <c r="D408" s="54">
        <v>107629936</v>
      </c>
      <c r="E408" s="54">
        <v>0</v>
      </c>
      <c r="F408" s="54">
        <v>-88762</v>
      </c>
      <c r="H408" s="53" t="s">
        <v>630</v>
      </c>
      <c r="I408" s="3">
        <v>2</v>
      </c>
    </row>
    <row r="409" spans="1:9" x14ac:dyDescent="0.2">
      <c r="A409" s="53" t="s">
        <v>93</v>
      </c>
      <c r="B409" s="54" t="s">
        <v>32</v>
      </c>
      <c r="C409" s="54">
        <v>107698104</v>
      </c>
      <c r="D409" s="54">
        <v>107698204</v>
      </c>
      <c r="E409" s="54">
        <v>0</v>
      </c>
      <c r="F409" s="54">
        <v>-20494</v>
      </c>
      <c r="H409" s="53" t="s">
        <v>15</v>
      </c>
      <c r="I409" s="3">
        <v>2</v>
      </c>
    </row>
    <row r="410" spans="1:9" x14ac:dyDescent="0.2">
      <c r="A410" s="53" t="s">
        <v>103</v>
      </c>
      <c r="B410" s="54" t="s">
        <v>34</v>
      </c>
      <c r="C410" s="54">
        <v>98590775</v>
      </c>
      <c r="D410" s="54">
        <v>98590875</v>
      </c>
      <c r="E410" s="54">
        <v>326</v>
      </c>
      <c r="F410" s="54">
        <v>-11127</v>
      </c>
      <c r="H410" s="53" t="s">
        <v>427</v>
      </c>
      <c r="I410" s="3">
        <v>2</v>
      </c>
    </row>
    <row r="411" spans="1:9" x14ac:dyDescent="0.2">
      <c r="A411" s="53" t="s">
        <v>103</v>
      </c>
      <c r="B411" s="54" t="s">
        <v>34</v>
      </c>
      <c r="C411" s="54">
        <v>98644821</v>
      </c>
      <c r="D411" s="54">
        <v>98644921</v>
      </c>
      <c r="E411" s="54">
        <v>524</v>
      </c>
      <c r="F411" s="54">
        <v>42919</v>
      </c>
      <c r="H411" s="53" t="s">
        <v>343</v>
      </c>
      <c r="I411" s="3">
        <v>2</v>
      </c>
    </row>
    <row r="412" spans="1:9" x14ac:dyDescent="0.2">
      <c r="A412" s="53" t="s">
        <v>540</v>
      </c>
      <c r="B412" s="54" t="s">
        <v>34</v>
      </c>
      <c r="C412" s="54">
        <v>118185864</v>
      </c>
      <c r="D412" s="54">
        <v>118185964</v>
      </c>
      <c r="E412" s="54">
        <v>0</v>
      </c>
      <c r="F412" s="54">
        <v>-31140</v>
      </c>
      <c r="H412" s="53" t="s">
        <v>354</v>
      </c>
      <c r="I412" s="3">
        <v>2</v>
      </c>
    </row>
    <row r="413" spans="1:9" x14ac:dyDescent="0.2">
      <c r="A413" s="53" t="s">
        <v>540</v>
      </c>
      <c r="B413" s="54" t="s">
        <v>34</v>
      </c>
      <c r="C413" s="54">
        <v>118226642</v>
      </c>
      <c r="D413" s="54">
        <v>118226742</v>
      </c>
      <c r="E413" s="54">
        <v>0</v>
      </c>
      <c r="F413" s="54">
        <v>9638</v>
      </c>
      <c r="H413" s="53" t="s">
        <v>417</v>
      </c>
      <c r="I413" s="3">
        <v>2</v>
      </c>
    </row>
    <row r="414" spans="1:9" x14ac:dyDescent="0.2">
      <c r="A414" s="53" t="s">
        <v>203</v>
      </c>
      <c r="B414" s="54" t="s">
        <v>34</v>
      </c>
      <c r="C414" s="54">
        <v>77990497</v>
      </c>
      <c r="D414" s="54">
        <v>77990597</v>
      </c>
      <c r="E414" s="54">
        <v>0</v>
      </c>
      <c r="F414" s="54">
        <v>334</v>
      </c>
      <c r="H414" s="53" t="s">
        <v>311</v>
      </c>
      <c r="I414" s="3">
        <v>2</v>
      </c>
    </row>
    <row r="415" spans="1:9" x14ac:dyDescent="0.2">
      <c r="A415" s="53" t="s">
        <v>203</v>
      </c>
      <c r="B415" s="54" t="s">
        <v>34</v>
      </c>
      <c r="C415" s="54">
        <v>77990915</v>
      </c>
      <c r="D415" s="54">
        <v>77991015</v>
      </c>
      <c r="E415" s="54">
        <v>0</v>
      </c>
      <c r="F415" s="54">
        <v>752</v>
      </c>
      <c r="H415" s="53" t="s">
        <v>349</v>
      </c>
      <c r="I415" s="3">
        <v>2</v>
      </c>
    </row>
    <row r="416" spans="1:9" x14ac:dyDescent="0.2">
      <c r="A416" s="53" t="s">
        <v>203</v>
      </c>
      <c r="B416" s="54" t="s">
        <v>34</v>
      </c>
      <c r="C416" s="54">
        <v>77991566</v>
      </c>
      <c r="D416" s="54">
        <v>77991666</v>
      </c>
      <c r="E416" s="54">
        <v>0</v>
      </c>
      <c r="F416" s="54">
        <v>1403</v>
      </c>
      <c r="H416" s="53" t="s">
        <v>23</v>
      </c>
      <c r="I416" s="3">
        <v>2</v>
      </c>
    </row>
    <row r="417" spans="1:9" x14ac:dyDescent="0.2">
      <c r="A417" s="53" t="s">
        <v>541</v>
      </c>
      <c r="B417" s="54" t="s">
        <v>37</v>
      </c>
      <c r="C417" s="54">
        <v>36908495</v>
      </c>
      <c r="D417" s="54">
        <v>36908595</v>
      </c>
      <c r="E417" s="54">
        <v>0</v>
      </c>
      <c r="F417" s="54">
        <v>-177</v>
      </c>
      <c r="H417" s="53" t="s">
        <v>391</v>
      </c>
      <c r="I417" s="3">
        <v>2</v>
      </c>
    </row>
    <row r="418" spans="1:9" x14ac:dyDescent="0.2">
      <c r="A418" s="53" t="s">
        <v>104</v>
      </c>
      <c r="B418" s="54" t="s">
        <v>30</v>
      </c>
      <c r="C418" s="54">
        <v>73949113</v>
      </c>
      <c r="D418" s="54">
        <v>73949213</v>
      </c>
      <c r="E418" s="54">
        <v>0</v>
      </c>
      <c r="F418" s="54">
        <v>-221858</v>
      </c>
      <c r="H418" s="53" t="s">
        <v>431</v>
      </c>
      <c r="I418" s="3">
        <v>2</v>
      </c>
    </row>
    <row r="419" spans="1:9" x14ac:dyDescent="0.2">
      <c r="A419" s="53" t="s">
        <v>104</v>
      </c>
      <c r="B419" s="54" t="s">
        <v>30</v>
      </c>
      <c r="C419" s="54">
        <v>74171909</v>
      </c>
      <c r="D419" s="54">
        <v>74172009</v>
      </c>
      <c r="E419" s="54">
        <v>0</v>
      </c>
      <c r="F419" s="54">
        <v>938</v>
      </c>
      <c r="H419" s="53" t="s">
        <v>385</v>
      </c>
      <c r="I419" s="3">
        <v>2</v>
      </c>
    </row>
    <row r="420" spans="1:9" x14ac:dyDescent="0.2">
      <c r="A420" s="53" t="s">
        <v>105</v>
      </c>
      <c r="B420" s="54" t="s">
        <v>34</v>
      </c>
      <c r="C420" s="54">
        <v>60107947</v>
      </c>
      <c r="D420" s="54">
        <v>60108047</v>
      </c>
      <c r="E420" s="54">
        <v>411</v>
      </c>
      <c r="F420" s="54">
        <v>-58410</v>
      </c>
      <c r="H420" s="53" t="s">
        <v>647</v>
      </c>
      <c r="I420" s="3">
        <v>2</v>
      </c>
    </row>
    <row r="421" spans="1:9" x14ac:dyDescent="0.2">
      <c r="A421" s="53" t="s">
        <v>542</v>
      </c>
      <c r="B421" s="54" t="s">
        <v>40</v>
      </c>
      <c r="C421" s="54">
        <v>124758706</v>
      </c>
      <c r="D421" s="54">
        <v>124758806</v>
      </c>
      <c r="E421" s="54">
        <v>0</v>
      </c>
      <c r="F421" s="54">
        <v>-5558</v>
      </c>
      <c r="H421" s="53" t="s">
        <v>357</v>
      </c>
      <c r="I421" s="3">
        <v>2</v>
      </c>
    </row>
    <row r="422" spans="1:9" x14ac:dyDescent="0.2">
      <c r="A422" s="53" t="s">
        <v>102</v>
      </c>
      <c r="B422" s="54" t="s">
        <v>39</v>
      </c>
      <c r="C422" s="54">
        <v>121186678</v>
      </c>
      <c r="D422" s="54">
        <v>121186778</v>
      </c>
      <c r="E422" s="54">
        <v>0</v>
      </c>
      <c r="F422" s="54">
        <v>-19892</v>
      </c>
      <c r="H422" s="53" t="s">
        <v>639</v>
      </c>
      <c r="I422" s="3">
        <v>2</v>
      </c>
    </row>
    <row r="423" spans="1:9" x14ac:dyDescent="0.2">
      <c r="A423" s="53" t="s">
        <v>102</v>
      </c>
      <c r="B423" s="54" t="s">
        <v>39</v>
      </c>
      <c r="C423" s="54">
        <v>121261425</v>
      </c>
      <c r="D423" s="54">
        <v>121261525</v>
      </c>
      <c r="E423" s="54">
        <v>0</v>
      </c>
      <c r="F423" s="54">
        <v>54855</v>
      </c>
      <c r="H423" s="53" t="s">
        <v>452</v>
      </c>
      <c r="I423" s="3">
        <v>2</v>
      </c>
    </row>
    <row r="424" spans="1:9" x14ac:dyDescent="0.2">
      <c r="A424" s="53" t="s">
        <v>101</v>
      </c>
      <c r="B424" s="54" t="s">
        <v>77</v>
      </c>
      <c r="C424" s="54">
        <v>66915725</v>
      </c>
      <c r="D424" s="54">
        <v>66915825</v>
      </c>
      <c r="E424" s="54">
        <v>0</v>
      </c>
      <c r="F424" s="54">
        <v>-93</v>
      </c>
      <c r="H424" s="53" t="s">
        <v>302</v>
      </c>
      <c r="I424" s="3">
        <v>2</v>
      </c>
    </row>
    <row r="425" spans="1:9" x14ac:dyDescent="0.2">
      <c r="A425" s="53" t="s">
        <v>94</v>
      </c>
      <c r="B425" s="54" t="s">
        <v>27</v>
      </c>
      <c r="C425" s="54">
        <v>126701144</v>
      </c>
      <c r="D425" s="54">
        <v>126701244</v>
      </c>
      <c r="E425" s="54">
        <v>0</v>
      </c>
      <c r="F425" s="54">
        <v>-772</v>
      </c>
      <c r="H425" s="53" t="s">
        <v>339</v>
      </c>
      <c r="I425" s="3">
        <v>2</v>
      </c>
    </row>
    <row r="426" spans="1:9" x14ac:dyDescent="0.2">
      <c r="A426" s="53" t="s">
        <v>94</v>
      </c>
      <c r="B426" s="54" t="s">
        <v>27</v>
      </c>
      <c r="C426" s="54">
        <v>126701930</v>
      </c>
      <c r="D426" s="54">
        <v>126702030</v>
      </c>
      <c r="E426" s="54">
        <v>583</v>
      </c>
      <c r="F426" s="54">
        <v>14</v>
      </c>
      <c r="H426" s="53" t="s">
        <v>376</v>
      </c>
      <c r="I426" s="3">
        <v>2</v>
      </c>
    </row>
    <row r="427" spans="1:9" x14ac:dyDescent="0.2">
      <c r="A427" s="53" t="s">
        <v>95</v>
      </c>
      <c r="B427" s="54" t="s">
        <v>27</v>
      </c>
      <c r="C427" s="54">
        <v>169416045</v>
      </c>
      <c r="D427" s="54">
        <v>169416145</v>
      </c>
      <c r="E427" s="54">
        <v>0</v>
      </c>
      <c r="F427" s="54">
        <v>-42576</v>
      </c>
      <c r="H427" s="53" t="s">
        <v>350</v>
      </c>
      <c r="I427" s="3">
        <v>2</v>
      </c>
    </row>
    <row r="428" spans="1:9" x14ac:dyDescent="0.2">
      <c r="A428" s="53" t="s">
        <v>95</v>
      </c>
      <c r="B428" s="54" t="s">
        <v>27</v>
      </c>
      <c r="C428" s="54">
        <v>169436749</v>
      </c>
      <c r="D428" s="54">
        <v>169436849</v>
      </c>
      <c r="E428" s="54">
        <v>0</v>
      </c>
      <c r="F428" s="54">
        <v>-21872</v>
      </c>
      <c r="H428" s="53" t="s">
        <v>412</v>
      </c>
      <c r="I428" s="3">
        <v>2</v>
      </c>
    </row>
    <row r="429" spans="1:9" x14ac:dyDescent="0.2">
      <c r="A429" s="53" t="s">
        <v>95</v>
      </c>
      <c r="B429" s="54" t="s">
        <v>27</v>
      </c>
      <c r="C429" s="54">
        <v>169446778</v>
      </c>
      <c r="D429" s="54">
        <v>169446878</v>
      </c>
      <c r="E429" s="54">
        <v>555</v>
      </c>
      <c r="F429" s="54">
        <v>-11843</v>
      </c>
      <c r="H429" s="53" t="s">
        <v>22</v>
      </c>
      <c r="I429" s="3">
        <v>2</v>
      </c>
    </row>
    <row r="430" spans="1:9" x14ac:dyDescent="0.2">
      <c r="A430" s="53" t="s">
        <v>96</v>
      </c>
      <c r="B430" s="54" t="s">
        <v>97</v>
      </c>
      <c r="C430" s="54">
        <v>148777279</v>
      </c>
      <c r="D430" s="54">
        <v>148777379</v>
      </c>
      <c r="E430" s="54">
        <v>339</v>
      </c>
      <c r="F430" s="54">
        <v>361</v>
      </c>
      <c r="H430" s="53" t="s">
        <v>401</v>
      </c>
      <c r="I430" s="3">
        <v>2</v>
      </c>
    </row>
    <row r="431" spans="1:9" x14ac:dyDescent="0.2">
      <c r="A431" s="53" t="s">
        <v>98</v>
      </c>
      <c r="B431" s="54" t="s">
        <v>38</v>
      </c>
      <c r="C431" s="54">
        <v>25410991</v>
      </c>
      <c r="D431" s="54">
        <v>25411091</v>
      </c>
      <c r="E431" s="54">
        <v>0</v>
      </c>
      <c r="F431" s="54">
        <v>-214</v>
      </c>
      <c r="H431" s="53" t="s">
        <v>640</v>
      </c>
      <c r="I431" s="3">
        <v>2</v>
      </c>
    </row>
    <row r="432" spans="1:9" x14ac:dyDescent="0.2">
      <c r="A432" s="53" t="s">
        <v>99</v>
      </c>
      <c r="B432" s="54" t="s">
        <v>32</v>
      </c>
      <c r="C432" s="54">
        <v>65827521</v>
      </c>
      <c r="D432" s="54">
        <v>65827621</v>
      </c>
      <c r="E432" s="54">
        <v>0</v>
      </c>
      <c r="F432" s="54">
        <v>386</v>
      </c>
      <c r="H432" s="53" t="s">
        <v>599</v>
      </c>
      <c r="I432" s="3">
        <v>1</v>
      </c>
    </row>
    <row r="433" spans="1:9" x14ac:dyDescent="0.2">
      <c r="A433" s="53" t="s">
        <v>99</v>
      </c>
      <c r="B433" s="54" t="s">
        <v>32</v>
      </c>
      <c r="C433" s="54">
        <v>65828476</v>
      </c>
      <c r="D433" s="54">
        <v>65828576</v>
      </c>
      <c r="E433" s="54">
        <v>0</v>
      </c>
      <c r="F433" s="54">
        <v>1341</v>
      </c>
      <c r="H433" s="53" t="s">
        <v>16</v>
      </c>
      <c r="I433" s="3">
        <v>1</v>
      </c>
    </row>
    <row r="434" spans="1:9" x14ac:dyDescent="0.2">
      <c r="A434" s="53" t="s">
        <v>100</v>
      </c>
      <c r="B434" s="54" t="s">
        <v>28</v>
      </c>
      <c r="C434" s="54">
        <v>141172798</v>
      </c>
      <c r="D434" s="54">
        <v>141172898</v>
      </c>
      <c r="E434" s="54">
        <v>0</v>
      </c>
      <c r="F434" s="54">
        <v>44320</v>
      </c>
      <c r="H434" s="53" t="s">
        <v>367</v>
      </c>
      <c r="I434" s="3">
        <v>1</v>
      </c>
    </row>
    <row r="435" spans="1:9" x14ac:dyDescent="0.2">
      <c r="A435" s="53" t="s">
        <v>100</v>
      </c>
      <c r="B435" s="54" t="s">
        <v>28</v>
      </c>
      <c r="C435" s="54">
        <v>141374824</v>
      </c>
      <c r="D435" s="54">
        <v>141374924</v>
      </c>
      <c r="E435" s="54">
        <v>363</v>
      </c>
      <c r="F435" s="54">
        <v>246346</v>
      </c>
      <c r="H435" s="53" t="s">
        <v>388</v>
      </c>
      <c r="I435" s="3">
        <v>1</v>
      </c>
    </row>
    <row r="436" spans="1:9" x14ac:dyDescent="0.2">
      <c r="A436" s="53" t="s">
        <v>106</v>
      </c>
      <c r="B436" s="54" t="s">
        <v>36</v>
      </c>
      <c r="C436" s="54">
        <v>72875237</v>
      </c>
      <c r="D436" s="54">
        <v>72875337</v>
      </c>
      <c r="E436" s="54">
        <v>0</v>
      </c>
      <c r="F436" s="54">
        <v>-1885</v>
      </c>
      <c r="H436" s="53" t="s">
        <v>17</v>
      </c>
      <c r="I436" s="3">
        <v>1</v>
      </c>
    </row>
    <row r="437" spans="1:9" x14ac:dyDescent="0.2">
      <c r="A437" s="53" t="s">
        <v>112</v>
      </c>
      <c r="B437" s="54" t="s">
        <v>34</v>
      </c>
      <c r="C437" s="54">
        <v>68924207</v>
      </c>
      <c r="D437" s="54">
        <v>68924307</v>
      </c>
      <c r="E437" s="54">
        <v>0</v>
      </c>
      <c r="F437" s="54">
        <v>22265</v>
      </c>
      <c r="H437" s="53" t="s">
        <v>428</v>
      </c>
      <c r="I437" s="3">
        <v>1</v>
      </c>
    </row>
    <row r="438" spans="1:9" x14ac:dyDescent="0.2">
      <c r="A438" s="53" t="s">
        <v>543</v>
      </c>
      <c r="B438" s="54" t="s">
        <v>27</v>
      </c>
      <c r="C438" s="54">
        <v>130250058</v>
      </c>
      <c r="D438" s="54">
        <v>130250158</v>
      </c>
      <c r="E438" s="54">
        <v>0</v>
      </c>
      <c r="F438" s="54">
        <v>52</v>
      </c>
      <c r="H438" s="53" t="s">
        <v>662</v>
      </c>
      <c r="I438" s="3">
        <v>1</v>
      </c>
    </row>
    <row r="439" spans="1:9" x14ac:dyDescent="0.2">
      <c r="A439" s="53" t="s">
        <v>113</v>
      </c>
      <c r="B439" s="54" t="s">
        <v>39</v>
      </c>
      <c r="C439" s="54">
        <v>108480889</v>
      </c>
      <c r="D439" s="54">
        <v>108480989</v>
      </c>
      <c r="E439" s="54">
        <v>0</v>
      </c>
      <c r="F439" s="54">
        <v>-131</v>
      </c>
      <c r="H439" s="53" t="s">
        <v>303</v>
      </c>
      <c r="I439" s="3">
        <v>1</v>
      </c>
    </row>
    <row r="440" spans="1:9" x14ac:dyDescent="0.2">
      <c r="A440" s="53" t="s">
        <v>114</v>
      </c>
      <c r="B440" s="54" t="s">
        <v>36</v>
      </c>
      <c r="C440" s="54">
        <v>109989340</v>
      </c>
      <c r="D440" s="54">
        <v>109989440</v>
      </c>
      <c r="E440" s="54">
        <v>0</v>
      </c>
      <c r="F440" s="54">
        <v>29092</v>
      </c>
      <c r="H440" s="53" t="s">
        <v>322</v>
      </c>
      <c r="I440" s="3">
        <v>1</v>
      </c>
    </row>
    <row r="441" spans="1:9" x14ac:dyDescent="0.2">
      <c r="A441" s="53" t="s">
        <v>114</v>
      </c>
      <c r="B441" s="54" t="s">
        <v>36</v>
      </c>
      <c r="C441" s="54">
        <v>109996753</v>
      </c>
      <c r="D441" s="54">
        <v>109996853</v>
      </c>
      <c r="E441" s="54">
        <v>0</v>
      </c>
      <c r="F441" s="54">
        <v>36505</v>
      </c>
      <c r="H441" s="53" t="s">
        <v>345</v>
      </c>
      <c r="I441" s="3">
        <v>1</v>
      </c>
    </row>
    <row r="442" spans="1:9" x14ac:dyDescent="0.2">
      <c r="A442" s="53" t="s">
        <v>114</v>
      </c>
      <c r="B442" s="54" t="s">
        <v>36</v>
      </c>
      <c r="C442" s="54">
        <v>110019493</v>
      </c>
      <c r="D442" s="54">
        <v>110019593</v>
      </c>
      <c r="E442" s="54">
        <v>272</v>
      </c>
      <c r="F442" s="54">
        <v>59245</v>
      </c>
      <c r="H442" s="53" t="s">
        <v>383</v>
      </c>
      <c r="I442" s="3">
        <v>1</v>
      </c>
    </row>
    <row r="443" spans="1:9" x14ac:dyDescent="0.2">
      <c r="A443" s="53" t="s">
        <v>114</v>
      </c>
      <c r="B443" s="54" t="s">
        <v>36</v>
      </c>
      <c r="C443" s="54">
        <v>110046264</v>
      </c>
      <c r="D443" s="54">
        <v>110046364</v>
      </c>
      <c r="E443" s="54">
        <v>0</v>
      </c>
      <c r="F443" s="54">
        <v>86016</v>
      </c>
      <c r="H443" s="53" t="s">
        <v>405</v>
      </c>
      <c r="I443" s="3">
        <v>1</v>
      </c>
    </row>
    <row r="444" spans="1:9" x14ac:dyDescent="0.2">
      <c r="A444" s="53" t="s">
        <v>114</v>
      </c>
      <c r="B444" s="54" t="s">
        <v>36</v>
      </c>
      <c r="C444" s="54">
        <v>110079485</v>
      </c>
      <c r="D444" s="54">
        <v>110079585</v>
      </c>
      <c r="E444" s="54">
        <v>0</v>
      </c>
      <c r="F444" s="54">
        <v>119237</v>
      </c>
      <c r="H444" s="53" t="s">
        <v>422</v>
      </c>
      <c r="I444" s="3">
        <v>1</v>
      </c>
    </row>
    <row r="445" spans="1:9" x14ac:dyDescent="0.2">
      <c r="A445" s="53" t="s">
        <v>111</v>
      </c>
      <c r="B445" s="54" t="s">
        <v>28</v>
      </c>
      <c r="C445" s="54">
        <v>57291396</v>
      </c>
      <c r="D445" s="54">
        <v>57291496</v>
      </c>
      <c r="E445" s="54">
        <v>0</v>
      </c>
      <c r="F445" s="54">
        <v>-88386</v>
      </c>
      <c r="H445" s="53" t="s">
        <v>658</v>
      </c>
      <c r="I445" s="3">
        <v>1</v>
      </c>
    </row>
    <row r="446" spans="1:9" x14ac:dyDescent="0.2">
      <c r="A446" s="53" t="s">
        <v>111</v>
      </c>
      <c r="B446" s="54" t="s">
        <v>28</v>
      </c>
      <c r="C446" s="54">
        <v>57378139</v>
      </c>
      <c r="D446" s="54">
        <v>57378239</v>
      </c>
      <c r="E446" s="54">
        <v>366</v>
      </c>
      <c r="F446" s="54">
        <v>-1643</v>
      </c>
      <c r="H446" s="53" t="s">
        <v>318</v>
      </c>
      <c r="I446" s="3">
        <v>1</v>
      </c>
    </row>
    <row r="447" spans="1:9" x14ac:dyDescent="0.2">
      <c r="A447" s="53" t="s">
        <v>107</v>
      </c>
      <c r="B447" s="54" t="s">
        <v>35</v>
      </c>
      <c r="C447" s="54">
        <v>43235835</v>
      </c>
      <c r="D447" s="54">
        <v>43235935</v>
      </c>
      <c r="E447" s="54">
        <v>605</v>
      </c>
      <c r="F447" s="54">
        <v>359891</v>
      </c>
      <c r="H447" s="53" t="s">
        <v>602</v>
      </c>
      <c r="I447" s="3">
        <v>1</v>
      </c>
    </row>
    <row r="448" spans="1:9" x14ac:dyDescent="0.2">
      <c r="A448" s="53" t="s">
        <v>107</v>
      </c>
      <c r="B448" s="54" t="s">
        <v>35</v>
      </c>
      <c r="C448" s="54">
        <v>43574242</v>
      </c>
      <c r="D448" s="54">
        <v>43574342</v>
      </c>
      <c r="E448" s="54">
        <v>441</v>
      </c>
      <c r="F448" s="54">
        <v>698298</v>
      </c>
      <c r="H448" s="53" t="s">
        <v>355</v>
      </c>
      <c r="I448" s="3">
        <v>1</v>
      </c>
    </row>
    <row r="449" spans="1:9" x14ac:dyDescent="0.2">
      <c r="A449" s="53" t="s">
        <v>544</v>
      </c>
      <c r="B449" s="54" t="s">
        <v>38</v>
      </c>
      <c r="C449" s="54">
        <v>33495872</v>
      </c>
      <c r="D449" s="54">
        <v>33495972</v>
      </c>
      <c r="E449" s="54">
        <v>0</v>
      </c>
      <c r="F449" s="54">
        <v>-35531</v>
      </c>
      <c r="H449" s="53" t="s">
        <v>623</v>
      </c>
      <c r="I449" s="3">
        <v>1</v>
      </c>
    </row>
    <row r="450" spans="1:9" x14ac:dyDescent="0.2">
      <c r="A450" s="53" t="s">
        <v>108</v>
      </c>
      <c r="B450" s="54" t="s">
        <v>41</v>
      </c>
      <c r="C450" s="54">
        <v>30879676</v>
      </c>
      <c r="D450" s="54">
        <v>30879776</v>
      </c>
      <c r="E450" s="54">
        <v>0</v>
      </c>
      <c r="F450" s="54">
        <v>-70</v>
      </c>
      <c r="H450" s="53" t="s">
        <v>632</v>
      </c>
      <c r="I450" s="3">
        <v>1</v>
      </c>
    </row>
    <row r="451" spans="1:9" x14ac:dyDescent="0.2">
      <c r="A451" s="53" t="s">
        <v>109</v>
      </c>
      <c r="B451" s="54" t="s">
        <v>70</v>
      </c>
      <c r="C451" s="54">
        <v>13946277</v>
      </c>
      <c r="D451" s="54">
        <v>13946377</v>
      </c>
      <c r="E451" s="54">
        <v>610</v>
      </c>
      <c r="F451" s="54">
        <v>-184915</v>
      </c>
      <c r="H451" s="53" t="s">
        <v>418</v>
      </c>
      <c r="I451" s="3">
        <v>1</v>
      </c>
    </row>
    <row r="452" spans="1:9" x14ac:dyDescent="0.2">
      <c r="A452" s="53" t="s">
        <v>109</v>
      </c>
      <c r="B452" s="54" t="s">
        <v>70</v>
      </c>
      <c r="C452" s="54">
        <v>14012370</v>
      </c>
      <c r="D452" s="54">
        <v>14012470</v>
      </c>
      <c r="E452" s="54">
        <v>492</v>
      </c>
      <c r="F452" s="54">
        <v>-118822</v>
      </c>
      <c r="H452" s="53" t="s">
        <v>313</v>
      </c>
      <c r="I452" s="3">
        <v>1</v>
      </c>
    </row>
    <row r="453" spans="1:9" x14ac:dyDescent="0.2">
      <c r="A453" s="53" t="s">
        <v>109</v>
      </c>
      <c r="B453" s="54" t="s">
        <v>70</v>
      </c>
      <c r="C453" s="54">
        <v>14059343</v>
      </c>
      <c r="D453" s="54">
        <v>14059443</v>
      </c>
      <c r="E453" s="54">
        <v>615</v>
      </c>
      <c r="F453" s="54">
        <v>-71849</v>
      </c>
      <c r="H453" s="53" t="s">
        <v>332</v>
      </c>
      <c r="I453" s="3">
        <v>1</v>
      </c>
    </row>
    <row r="454" spans="1:9" x14ac:dyDescent="0.2">
      <c r="A454" s="53" t="s">
        <v>206</v>
      </c>
      <c r="B454" s="54" t="s">
        <v>34</v>
      </c>
      <c r="C454" s="54">
        <v>58116015</v>
      </c>
      <c r="D454" s="54">
        <v>58116115</v>
      </c>
      <c r="E454" s="54">
        <v>292</v>
      </c>
      <c r="F454" s="54">
        <v>-4506</v>
      </c>
      <c r="H454" s="53" t="s">
        <v>611</v>
      </c>
      <c r="I454" s="3">
        <v>1</v>
      </c>
    </row>
    <row r="455" spans="1:9" ht="15" thickBot="1" x14ac:dyDescent="0.25">
      <c r="A455" s="66" t="s">
        <v>110</v>
      </c>
      <c r="B455" s="55" t="s">
        <v>33</v>
      </c>
      <c r="C455" s="55">
        <v>113052193</v>
      </c>
      <c r="D455" s="55">
        <v>113052293</v>
      </c>
      <c r="E455" s="55">
        <v>0</v>
      </c>
      <c r="F455" s="55">
        <v>-138</v>
      </c>
      <c r="H455" s="53" t="s">
        <v>392</v>
      </c>
      <c r="I455" s="3">
        <v>1</v>
      </c>
    </row>
    <row r="456" spans="1:9" ht="16.5" thickTop="1" thickBot="1" x14ac:dyDescent="0.25">
      <c r="A456" s="155" t="s">
        <v>547</v>
      </c>
      <c r="B456" s="156"/>
      <c r="C456" s="156"/>
      <c r="D456" s="156"/>
      <c r="E456" s="156"/>
      <c r="F456" s="156"/>
      <c r="H456" s="53" t="s">
        <v>413</v>
      </c>
      <c r="I456" s="3">
        <v>1</v>
      </c>
    </row>
    <row r="457" spans="1:9" ht="15" thickTop="1" x14ac:dyDescent="0.2">
      <c r="A457" s="67" t="s">
        <v>214</v>
      </c>
      <c r="B457" s="68" t="s">
        <v>27</v>
      </c>
      <c r="C457" s="68">
        <v>103426708</v>
      </c>
      <c r="D457" s="68">
        <v>103426808</v>
      </c>
      <c r="E457" s="68">
        <v>256</v>
      </c>
      <c r="F457" s="68">
        <v>20291</v>
      </c>
      <c r="H457" s="53" t="s">
        <v>449</v>
      </c>
      <c r="I457" s="3">
        <v>1</v>
      </c>
    </row>
    <row r="458" spans="1:9" x14ac:dyDescent="0.2">
      <c r="A458" s="53" t="s">
        <v>214</v>
      </c>
      <c r="B458" s="54" t="s">
        <v>27</v>
      </c>
      <c r="C458" s="54">
        <v>103488847</v>
      </c>
      <c r="D458" s="54">
        <v>103488947</v>
      </c>
      <c r="E458" s="54">
        <v>387</v>
      </c>
      <c r="F458" s="54">
        <v>82430</v>
      </c>
      <c r="H458" s="53" t="s">
        <v>306</v>
      </c>
      <c r="I458" s="3">
        <v>1</v>
      </c>
    </row>
    <row r="459" spans="1:9" x14ac:dyDescent="0.2">
      <c r="A459" s="53" t="s">
        <v>214</v>
      </c>
      <c r="B459" s="54" t="s">
        <v>27</v>
      </c>
      <c r="C459" s="54">
        <v>103508414</v>
      </c>
      <c r="D459" s="54">
        <v>103508514</v>
      </c>
      <c r="E459" s="54">
        <v>0</v>
      </c>
      <c r="F459" s="54">
        <v>101997</v>
      </c>
      <c r="H459" s="53" t="s">
        <v>598</v>
      </c>
      <c r="I459" s="3">
        <v>1</v>
      </c>
    </row>
    <row r="460" spans="1:9" x14ac:dyDescent="0.2">
      <c r="A460" s="53" t="s">
        <v>214</v>
      </c>
      <c r="B460" s="54" t="s">
        <v>27</v>
      </c>
      <c r="C460" s="54">
        <v>103536451</v>
      </c>
      <c r="D460" s="54">
        <v>103536551</v>
      </c>
      <c r="E460" s="54">
        <v>306</v>
      </c>
      <c r="F460" s="54">
        <v>130034</v>
      </c>
      <c r="H460" s="53" t="s">
        <v>608</v>
      </c>
      <c r="I460" s="3">
        <v>1</v>
      </c>
    </row>
    <row r="461" spans="1:9" x14ac:dyDescent="0.2">
      <c r="A461" s="53" t="s">
        <v>216</v>
      </c>
      <c r="B461" s="54" t="s">
        <v>38</v>
      </c>
      <c r="C461" s="54">
        <v>13153274</v>
      </c>
      <c r="D461" s="54">
        <v>13153374</v>
      </c>
      <c r="E461" s="54">
        <v>262</v>
      </c>
      <c r="F461" s="54">
        <v>-289</v>
      </c>
      <c r="H461" s="53" t="s">
        <v>626</v>
      </c>
      <c r="I461" s="3">
        <v>1</v>
      </c>
    </row>
    <row r="462" spans="1:9" x14ac:dyDescent="0.2">
      <c r="A462" s="53" t="s">
        <v>217</v>
      </c>
      <c r="B462" s="54" t="s">
        <v>34</v>
      </c>
      <c r="C462" s="54">
        <v>100385705</v>
      </c>
      <c r="D462" s="54">
        <v>100385805</v>
      </c>
      <c r="E462" s="54">
        <v>237</v>
      </c>
      <c r="F462" s="54">
        <v>-3559</v>
      </c>
      <c r="H462" s="53" t="s">
        <v>444</v>
      </c>
      <c r="I462" s="3">
        <v>1</v>
      </c>
    </row>
    <row r="463" spans="1:9" x14ac:dyDescent="0.2">
      <c r="A463" s="53" t="s">
        <v>217</v>
      </c>
      <c r="B463" s="54" t="s">
        <v>34</v>
      </c>
      <c r="C463" s="54">
        <v>100389130</v>
      </c>
      <c r="D463" s="54">
        <v>100389230</v>
      </c>
      <c r="E463" s="54">
        <v>0</v>
      </c>
      <c r="F463" s="54">
        <v>-134</v>
      </c>
      <c r="H463" s="53" t="s">
        <v>594</v>
      </c>
      <c r="I463" s="3">
        <v>1</v>
      </c>
    </row>
    <row r="464" spans="1:9" x14ac:dyDescent="0.2">
      <c r="A464" s="53" t="s">
        <v>548</v>
      </c>
      <c r="B464" s="54" t="s">
        <v>28</v>
      </c>
      <c r="C464" s="54">
        <v>116511272</v>
      </c>
      <c r="D464" s="54">
        <v>116511372</v>
      </c>
      <c r="E464" s="54">
        <v>0</v>
      </c>
      <c r="F464" s="54">
        <v>238</v>
      </c>
      <c r="H464" s="53" t="s">
        <v>341</v>
      </c>
      <c r="I464" s="3">
        <v>1</v>
      </c>
    </row>
    <row r="465" spans="1:9" x14ac:dyDescent="0.2">
      <c r="A465" s="53" t="s">
        <v>218</v>
      </c>
      <c r="B465" s="54" t="s">
        <v>41</v>
      </c>
      <c r="C465" s="54">
        <v>82600202</v>
      </c>
      <c r="D465" s="54">
        <v>82600302</v>
      </c>
      <c r="E465" s="54">
        <v>0</v>
      </c>
      <c r="F465" s="54">
        <v>-168</v>
      </c>
      <c r="H465" s="53" t="s">
        <v>402</v>
      </c>
      <c r="I465" s="3">
        <v>1</v>
      </c>
    </row>
    <row r="466" spans="1:9" x14ac:dyDescent="0.2">
      <c r="A466" s="53" t="s">
        <v>218</v>
      </c>
      <c r="B466" s="54" t="s">
        <v>41</v>
      </c>
      <c r="C466" s="54">
        <v>82720089</v>
      </c>
      <c r="D466" s="54">
        <v>82720189</v>
      </c>
      <c r="E466" s="54">
        <v>0</v>
      </c>
      <c r="F466" s="54">
        <v>119719</v>
      </c>
      <c r="H466" s="53" t="s">
        <v>646</v>
      </c>
      <c r="I466" s="3">
        <v>1</v>
      </c>
    </row>
    <row r="467" spans="1:9" x14ac:dyDescent="0.2">
      <c r="A467" s="53" t="s">
        <v>549</v>
      </c>
      <c r="B467" s="54" t="s">
        <v>48</v>
      </c>
      <c r="C467" s="54">
        <v>69389178</v>
      </c>
      <c r="D467" s="54">
        <v>69389278</v>
      </c>
      <c r="E467" s="54">
        <v>0</v>
      </c>
      <c r="F467" s="54">
        <v>392258</v>
      </c>
      <c r="H467" s="53" t="s">
        <v>439</v>
      </c>
      <c r="I467" s="3">
        <v>1</v>
      </c>
    </row>
    <row r="468" spans="1:9" x14ac:dyDescent="0.2">
      <c r="A468" s="53" t="s">
        <v>219</v>
      </c>
      <c r="B468" s="54" t="s">
        <v>33</v>
      </c>
      <c r="C468" s="54">
        <v>53482522</v>
      </c>
      <c r="D468" s="54">
        <v>53482622</v>
      </c>
      <c r="E468" s="54">
        <v>0</v>
      </c>
      <c r="F468" s="54">
        <v>-134492</v>
      </c>
      <c r="H468" s="53" t="s">
        <v>454</v>
      </c>
      <c r="I468" s="3">
        <v>1</v>
      </c>
    </row>
    <row r="469" spans="1:9" x14ac:dyDescent="0.2">
      <c r="A469" s="53" t="s">
        <v>221</v>
      </c>
      <c r="B469" s="54" t="s">
        <v>48</v>
      </c>
      <c r="C469" s="54">
        <v>97796132</v>
      </c>
      <c r="D469" s="54">
        <v>97796232</v>
      </c>
      <c r="E469" s="54">
        <v>0</v>
      </c>
      <c r="F469" s="54">
        <v>-581604</v>
      </c>
      <c r="H469" s="53" t="s">
        <v>315</v>
      </c>
      <c r="I469" s="3">
        <v>1</v>
      </c>
    </row>
    <row r="470" spans="1:9" x14ac:dyDescent="0.2">
      <c r="A470" s="53" t="s">
        <v>221</v>
      </c>
      <c r="B470" s="54" t="s">
        <v>48</v>
      </c>
      <c r="C470" s="54">
        <v>98006311</v>
      </c>
      <c r="D470" s="54">
        <v>98006411</v>
      </c>
      <c r="E470" s="54">
        <v>533</v>
      </c>
      <c r="F470" s="54">
        <v>-371425</v>
      </c>
      <c r="H470" s="53" t="s">
        <v>337</v>
      </c>
      <c r="I470" s="3">
        <v>1</v>
      </c>
    </row>
    <row r="471" spans="1:9" x14ac:dyDescent="0.2">
      <c r="A471" s="53" t="s">
        <v>222</v>
      </c>
      <c r="B471" s="54" t="s">
        <v>40</v>
      </c>
      <c r="C471" s="54">
        <v>144763426</v>
      </c>
      <c r="D471" s="54">
        <v>144763526</v>
      </c>
      <c r="E471" s="54">
        <v>333</v>
      </c>
      <c r="F471" s="54">
        <v>-261228</v>
      </c>
      <c r="H471" s="53" t="s">
        <v>352</v>
      </c>
      <c r="I471" s="3">
        <v>1</v>
      </c>
    </row>
    <row r="472" spans="1:9" x14ac:dyDescent="0.2">
      <c r="A472" s="53" t="s">
        <v>222</v>
      </c>
      <c r="B472" s="54" t="s">
        <v>40</v>
      </c>
      <c r="C472" s="54">
        <v>144893795</v>
      </c>
      <c r="D472" s="54">
        <v>144893895</v>
      </c>
      <c r="E472" s="54">
        <v>564</v>
      </c>
      <c r="F472" s="54">
        <v>-130859</v>
      </c>
      <c r="H472" s="53" t="s">
        <v>373</v>
      </c>
      <c r="I472" s="3">
        <v>1</v>
      </c>
    </row>
    <row r="473" spans="1:9" x14ac:dyDescent="0.2">
      <c r="A473" s="53" t="s">
        <v>223</v>
      </c>
      <c r="B473" s="54" t="s">
        <v>39</v>
      </c>
      <c r="C473" s="54">
        <v>22832154</v>
      </c>
      <c r="D473" s="54">
        <v>22832254</v>
      </c>
      <c r="E473" s="54">
        <v>320</v>
      </c>
      <c r="F473" s="54">
        <v>-195316</v>
      </c>
      <c r="H473" s="53" t="s">
        <v>396</v>
      </c>
      <c r="I473" s="3">
        <v>1</v>
      </c>
    </row>
    <row r="474" spans="1:9" x14ac:dyDescent="0.2">
      <c r="A474" s="53" t="s">
        <v>224</v>
      </c>
      <c r="B474" s="54" t="s">
        <v>41</v>
      </c>
      <c r="C474" s="54">
        <v>146111059</v>
      </c>
      <c r="D474" s="54">
        <v>146111159</v>
      </c>
      <c r="E474" s="54">
        <v>0</v>
      </c>
      <c r="F474" s="54">
        <v>9907</v>
      </c>
      <c r="H474" s="53" t="s">
        <v>416</v>
      </c>
      <c r="I474" s="3">
        <v>1</v>
      </c>
    </row>
    <row r="475" spans="1:9" x14ac:dyDescent="0.2">
      <c r="A475" s="53" t="s">
        <v>225</v>
      </c>
      <c r="B475" s="54" t="s">
        <v>27</v>
      </c>
      <c r="C475" s="54">
        <v>138105502</v>
      </c>
      <c r="D475" s="54">
        <v>138105602</v>
      </c>
      <c r="E475" s="54">
        <v>588</v>
      </c>
      <c r="F475" s="54">
        <v>23251</v>
      </c>
      <c r="H475" s="53" t="s">
        <v>651</v>
      </c>
      <c r="I475" s="3">
        <v>1</v>
      </c>
    </row>
    <row r="476" spans="1:9" x14ac:dyDescent="0.2">
      <c r="A476" s="53" t="s">
        <v>225</v>
      </c>
      <c r="B476" s="54" t="s">
        <v>27</v>
      </c>
      <c r="C476" s="54">
        <v>138188233</v>
      </c>
      <c r="D476" s="54">
        <v>138188333</v>
      </c>
      <c r="E476" s="54">
        <v>0</v>
      </c>
      <c r="F476" s="54">
        <v>105982</v>
      </c>
      <c r="H476" s="53" t="s">
        <v>310</v>
      </c>
      <c r="I476" s="3">
        <v>1</v>
      </c>
    </row>
    <row r="477" spans="1:9" x14ac:dyDescent="0.2">
      <c r="A477" s="53" t="s">
        <v>550</v>
      </c>
      <c r="B477" s="54" t="s">
        <v>39</v>
      </c>
      <c r="C477" s="54">
        <v>66441114</v>
      </c>
      <c r="D477" s="54">
        <v>66441214</v>
      </c>
      <c r="E477" s="54">
        <v>0</v>
      </c>
      <c r="F477" s="54">
        <v>-120329</v>
      </c>
      <c r="H477" s="53" t="s">
        <v>610</v>
      </c>
      <c r="I477" s="3">
        <v>1</v>
      </c>
    </row>
    <row r="478" spans="1:9" x14ac:dyDescent="0.2">
      <c r="A478" s="53" t="s">
        <v>226</v>
      </c>
      <c r="B478" s="54" t="s">
        <v>48</v>
      </c>
      <c r="C478" s="54">
        <v>59219066</v>
      </c>
      <c r="D478" s="54">
        <v>59219166</v>
      </c>
      <c r="E478" s="54">
        <v>0</v>
      </c>
      <c r="F478" s="54">
        <v>53891</v>
      </c>
      <c r="H478" s="53" t="s">
        <v>429</v>
      </c>
      <c r="I478" s="3">
        <v>1</v>
      </c>
    </row>
    <row r="479" spans="1:9" x14ac:dyDescent="0.2">
      <c r="A479" s="53" t="s">
        <v>226</v>
      </c>
      <c r="B479" s="54" t="s">
        <v>48</v>
      </c>
      <c r="C479" s="54">
        <v>59219367</v>
      </c>
      <c r="D479" s="54">
        <v>59219467</v>
      </c>
      <c r="E479" s="54">
        <v>482</v>
      </c>
      <c r="F479" s="54">
        <v>54192</v>
      </c>
      <c r="H479" s="53" t="s">
        <v>446</v>
      </c>
      <c r="I479" s="3">
        <v>1</v>
      </c>
    </row>
    <row r="480" spans="1:9" x14ac:dyDescent="0.2">
      <c r="A480" s="53" t="s">
        <v>226</v>
      </c>
      <c r="B480" s="54" t="s">
        <v>48</v>
      </c>
      <c r="C480" s="54">
        <v>59327930</v>
      </c>
      <c r="D480" s="54">
        <v>59328030</v>
      </c>
      <c r="E480" s="54">
        <v>0</v>
      </c>
      <c r="F480" s="54">
        <v>162755</v>
      </c>
      <c r="H480" s="53" t="s">
        <v>304</v>
      </c>
      <c r="I480" s="3">
        <v>1</v>
      </c>
    </row>
    <row r="481" spans="1:9" x14ac:dyDescent="0.2">
      <c r="A481" s="53" t="s">
        <v>227</v>
      </c>
      <c r="B481" s="54" t="s">
        <v>34</v>
      </c>
      <c r="C481" s="54">
        <v>29273548</v>
      </c>
      <c r="D481" s="54">
        <v>29273648</v>
      </c>
      <c r="E481" s="54">
        <v>476</v>
      </c>
      <c r="F481" s="54">
        <v>-60</v>
      </c>
      <c r="H481" s="53" t="s">
        <v>384</v>
      </c>
      <c r="I481" s="3">
        <v>1</v>
      </c>
    </row>
    <row r="482" spans="1:9" x14ac:dyDescent="0.2">
      <c r="A482" s="53" t="s">
        <v>551</v>
      </c>
      <c r="B482" s="54" t="s">
        <v>40</v>
      </c>
      <c r="C482" s="54">
        <v>127097787</v>
      </c>
      <c r="D482" s="54">
        <v>127097887</v>
      </c>
      <c r="E482" s="54">
        <v>436</v>
      </c>
      <c r="F482" s="54">
        <v>-3229</v>
      </c>
      <c r="H482" s="53" t="s">
        <v>636</v>
      </c>
      <c r="I482" s="3">
        <v>1</v>
      </c>
    </row>
    <row r="483" spans="1:9" x14ac:dyDescent="0.2">
      <c r="A483" s="53" t="s">
        <v>320</v>
      </c>
      <c r="B483" s="54" t="s">
        <v>48</v>
      </c>
      <c r="C483" s="54">
        <v>43297608</v>
      </c>
      <c r="D483" s="54">
        <v>43297708</v>
      </c>
      <c r="E483" s="54">
        <v>0</v>
      </c>
      <c r="F483" s="54">
        <v>-1317</v>
      </c>
      <c r="H483" s="53" t="s">
        <v>442</v>
      </c>
      <c r="I483" s="3">
        <v>1</v>
      </c>
    </row>
    <row r="484" spans="1:9" x14ac:dyDescent="0.2">
      <c r="A484" s="53" t="s">
        <v>228</v>
      </c>
      <c r="B484" s="54" t="s">
        <v>27</v>
      </c>
      <c r="C484" s="54">
        <v>125684836</v>
      </c>
      <c r="D484" s="54">
        <v>125684936</v>
      </c>
      <c r="E484" s="54">
        <v>0</v>
      </c>
      <c r="F484" s="54">
        <v>11</v>
      </c>
      <c r="H484" s="53" t="s">
        <v>340</v>
      </c>
      <c r="I484" s="3">
        <v>1</v>
      </c>
    </row>
    <row r="485" spans="1:9" x14ac:dyDescent="0.2">
      <c r="A485" s="53" t="s">
        <v>228</v>
      </c>
      <c r="B485" s="54" t="s">
        <v>27</v>
      </c>
      <c r="C485" s="54">
        <v>125684869</v>
      </c>
      <c r="D485" s="54">
        <v>125684969</v>
      </c>
      <c r="E485" s="54">
        <v>353</v>
      </c>
      <c r="F485" s="54">
        <v>44</v>
      </c>
      <c r="H485" s="53" t="s">
        <v>615</v>
      </c>
      <c r="I485" s="3">
        <v>1</v>
      </c>
    </row>
    <row r="486" spans="1:9" x14ac:dyDescent="0.2">
      <c r="A486" s="53" t="s">
        <v>232</v>
      </c>
      <c r="B486" s="54" t="s">
        <v>28</v>
      </c>
      <c r="C486" s="54">
        <v>117141858</v>
      </c>
      <c r="D486" s="54">
        <v>117141958</v>
      </c>
      <c r="E486" s="54">
        <v>0</v>
      </c>
      <c r="F486" s="54">
        <v>78114</v>
      </c>
      <c r="H486" s="53" t="s">
        <v>377</v>
      </c>
      <c r="I486" s="3">
        <v>1</v>
      </c>
    </row>
    <row r="487" spans="1:9" x14ac:dyDescent="0.2">
      <c r="A487" s="53" t="s">
        <v>233</v>
      </c>
      <c r="B487" s="54" t="s">
        <v>28</v>
      </c>
      <c r="C487" s="54">
        <v>55158083</v>
      </c>
      <c r="D487" s="54">
        <v>55158183</v>
      </c>
      <c r="E487" s="54">
        <v>303</v>
      </c>
      <c r="F487" s="54">
        <v>111685</v>
      </c>
      <c r="H487" s="53" t="s">
        <v>399</v>
      </c>
      <c r="I487" s="3">
        <v>1</v>
      </c>
    </row>
    <row r="488" spans="1:9" x14ac:dyDescent="0.2">
      <c r="A488" s="53" t="s">
        <v>233</v>
      </c>
      <c r="B488" s="54" t="s">
        <v>28</v>
      </c>
      <c r="C488" s="54">
        <v>55265691</v>
      </c>
      <c r="D488" s="54">
        <v>55265791</v>
      </c>
      <c r="E488" s="54">
        <v>563</v>
      </c>
      <c r="F488" s="54">
        <v>219293</v>
      </c>
      <c r="H488" s="53" t="s">
        <v>643</v>
      </c>
      <c r="I488" s="3">
        <v>1</v>
      </c>
    </row>
    <row r="489" spans="1:9" x14ac:dyDescent="0.2">
      <c r="A489" s="53" t="s">
        <v>234</v>
      </c>
      <c r="B489" s="54" t="s">
        <v>27</v>
      </c>
      <c r="C489" s="54">
        <v>125450909</v>
      </c>
      <c r="D489" s="54">
        <v>125451009</v>
      </c>
      <c r="E489" s="54">
        <v>0</v>
      </c>
      <c r="F489" s="54">
        <v>-47904</v>
      </c>
      <c r="H489" s="53" t="s">
        <v>654</v>
      </c>
      <c r="I489" s="3">
        <v>1</v>
      </c>
    </row>
    <row r="490" spans="1:9" x14ac:dyDescent="0.2">
      <c r="A490" s="53" t="s">
        <v>234</v>
      </c>
      <c r="B490" s="54" t="s">
        <v>27</v>
      </c>
      <c r="C490" s="54">
        <v>125549737</v>
      </c>
      <c r="D490" s="54">
        <v>125549837</v>
      </c>
      <c r="E490" s="54">
        <v>0</v>
      </c>
      <c r="F490" s="54">
        <v>50924</v>
      </c>
      <c r="H490" s="53" t="s">
        <v>589</v>
      </c>
      <c r="I490" s="3">
        <v>1</v>
      </c>
    </row>
    <row r="491" spans="1:9" x14ac:dyDescent="0.2">
      <c r="A491" s="53" t="s">
        <v>234</v>
      </c>
      <c r="B491" s="54" t="s">
        <v>27</v>
      </c>
      <c r="C491" s="54">
        <v>125557779</v>
      </c>
      <c r="D491" s="54">
        <v>125557879</v>
      </c>
      <c r="E491" s="54">
        <v>256</v>
      </c>
      <c r="F491" s="54">
        <v>58966</v>
      </c>
      <c r="H491" s="53" t="s">
        <v>370</v>
      </c>
      <c r="I491" s="3">
        <v>1</v>
      </c>
    </row>
    <row r="492" spans="1:9" x14ac:dyDescent="0.2">
      <c r="A492" s="53" t="s">
        <v>552</v>
      </c>
      <c r="B492" s="54" t="s">
        <v>37</v>
      </c>
      <c r="C492" s="54">
        <v>10175098</v>
      </c>
      <c r="D492" s="54">
        <v>10175198</v>
      </c>
      <c r="E492" s="54">
        <v>0</v>
      </c>
      <c r="F492" s="54">
        <v>-845</v>
      </c>
      <c r="H492" s="53" t="s">
        <v>393</v>
      </c>
      <c r="I492" s="3">
        <v>1</v>
      </c>
    </row>
    <row r="493" spans="1:9" x14ac:dyDescent="0.2">
      <c r="A493" s="53" t="s">
        <v>552</v>
      </c>
      <c r="B493" s="54" t="s">
        <v>37</v>
      </c>
      <c r="C493" s="54">
        <v>10175992</v>
      </c>
      <c r="D493" s="54">
        <v>10176092</v>
      </c>
      <c r="E493" s="54">
        <v>0</v>
      </c>
      <c r="F493" s="54">
        <v>49</v>
      </c>
      <c r="H493" s="53" t="s">
        <v>414</v>
      </c>
      <c r="I493" s="3">
        <v>1</v>
      </c>
    </row>
    <row r="494" spans="1:9" x14ac:dyDescent="0.2">
      <c r="A494" s="53" t="s">
        <v>8</v>
      </c>
      <c r="B494" s="54" t="s">
        <v>32</v>
      </c>
      <c r="C494" s="54">
        <v>34035035</v>
      </c>
      <c r="D494" s="54">
        <v>34035135</v>
      </c>
      <c r="E494" s="54">
        <v>0</v>
      </c>
      <c r="F494" s="54">
        <v>-29288</v>
      </c>
      <c r="H494" s="53" t="s">
        <v>433</v>
      </c>
      <c r="I494" s="3">
        <v>1</v>
      </c>
    </row>
    <row r="495" spans="1:9" x14ac:dyDescent="0.2">
      <c r="A495" s="53" t="s">
        <v>236</v>
      </c>
      <c r="B495" s="54" t="s">
        <v>28</v>
      </c>
      <c r="C495" s="54">
        <v>52205088</v>
      </c>
      <c r="D495" s="54">
        <v>52205188</v>
      </c>
      <c r="E495" s="54">
        <v>0</v>
      </c>
      <c r="F495" s="54">
        <v>132879</v>
      </c>
      <c r="H495" s="53" t="s">
        <v>327</v>
      </c>
      <c r="I495" s="3">
        <v>1</v>
      </c>
    </row>
    <row r="496" spans="1:9" x14ac:dyDescent="0.2">
      <c r="A496" s="53" t="s">
        <v>553</v>
      </c>
      <c r="B496" s="54" t="s">
        <v>39</v>
      </c>
      <c r="C496" s="54">
        <v>123761108</v>
      </c>
      <c r="D496" s="54">
        <v>123761208</v>
      </c>
      <c r="E496" s="54">
        <v>0</v>
      </c>
      <c r="F496" s="54">
        <v>138</v>
      </c>
      <c r="H496" s="53" t="s">
        <v>627</v>
      </c>
      <c r="I496" s="3">
        <v>1</v>
      </c>
    </row>
    <row r="497" spans="1:9" x14ac:dyDescent="0.2">
      <c r="A497" s="53" t="s">
        <v>237</v>
      </c>
      <c r="B497" s="54" t="s">
        <v>48</v>
      </c>
      <c r="C497" s="54">
        <v>80391511</v>
      </c>
      <c r="D497" s="54">
        <v>80391611</v>
      </c>
      <c r="E497" s="54">
        <v>341</v>
      </c>
      <c r="F497" s="54">
        <v>-1275</v>
      </c>
      <c r="H497" s="53" t="s">
        <v>19</v>
      </c>
      <c r="I497" s="3">
        <v>1</v>
      </c>
    </row>
    <row r="498" spans="1:9" x14ac:dyDescent="0.2">
      <c r="A498" s="53" t="s">
        <v>237</v>
      </c>
      <c r="B498" s="54" t="s">
        <v>48</v>
      </c>
      <c r="C498" s="54">
        <v>80392708</v>
      </c>
      <c r="D498" s="54">
        <v>80392808</v>
      </c>
      <c r="E498" s="54">
        <v>0</v>
      </c>
      <c r="F498" s="54">
        <v>-78</v>
      </c>
      <c r="H498" s="53" t="s">
        <v>649</v>
      </c>
      <c r="I498" s="3">
        <v>1</v>
      </c>
    </row>
    <row r="499" spans="1:9" x14ac:dyDescent="0.2">
      <c r="A499" s="53" t="s">
        <v>237</v>
      </c>
      <c r="B499" s="54" t="s">
        <v>48</v>
      </c>
      <c r="C499" s="54">
        <v>80399010</v>
      </c>
      <c r="D499" s="54">
        <v>80399110</v>
      </c>
      <c r="E499" s="54">
        <v>0</v>
      </c>
      <c r="F499" s="54">
        <v>6224</v>
      </c>
      <c r="H499" s="53" t="s">
        <v>445</v>
      </c>
      <c r="I499" s="3">
        <v>1</v>
      </c>
    </row>
    <row r="500" spans="1:9" x14ac:dyDescent="0.2">
      <c r="A500" s="53" t="s">
        <v>238</v>
      </c>
      <c r="B500" s="54" t="s">
        <v>28</v>
      </c>
      <c r="C500" s="54">
        <v>32513919</v>
      </c>
      <c r="D500" s="54">
        <v>32514019</v>
      </c>
      <c r="E500" s="54">
        <v>0</v>
      </c>
      <c r="F500" s="54">
        <v>-1538</v>
      </c>
      <c r="H500" s="53" t="s">
        <v>583</v>
      </c>
      <c r="I500" s="3">
        <v>1</v>
      </c>
    </row>
    <row r="501" spans="1:9" x14ac:dyDescent="0.2">
      <c r="A501" s="53" t="s">
        <v>239</v>
      </c>
      <c r="B501" s="54" t="s">
        <v>36</v>
      </c>
      <c r="C501" s="54">
        <v>88016099</v>
      </c>
      <c r="D501" s="54">
        <v>88016199</v>
      </c>
      <c r="E501" s="54">
        <v>0</v>
      </c>
      <c r="F501" s="54">
        <v>-326</v>
      </c>
      <c r="H501" s="53" t="s">
        <v>360</v>
      </c>
      <c r="I501" s="3">
        <v>1</v>
      </c>
    </row>
    <row r="502" spans="1:9" x14ac:dyDescent="0.2">
      <c r="A502" s="53" t="s">
        <v>239</v>
      </c>
      <c r="B502" s="54" t="s">
        <v>36</v>
      </c>
      <c r="C502" s="54">
        <v>88016349</v>
      </c>
      <c r="D502" s="54">
        <v>88016449</v>
      </c>
      <c r="E502" s="54">
        <v>0</v>
      </c>
      <c r="F502" s="54">
        <v>-76</v>
      </c>
      <c r="H502" s="53" t="s">
        <v>404</v>
      </c>
      <c r="I502" s="3">
        <v>1</v>
      </c>
    </row>
    <row r="503" spans="1:9" x14ac:dyDescent="0.2">
      <c r="A503" s="53" t="s">
        <v>240</v>
      </c>
      <c r="B503" s="54" t="s">
        <v>30</v>
      </c>
      <c r="C503" s="54">
        <v>45100193</v>
      </c>
      <c r="D503" s="54">
        <v>45100293</v>
      </c>
      <c r="E503" s="54">
        <v>393</v>
      </c>
      <c r="F503" s="54">
        <v>491887</v>
      </c>
      <c r="H503" s="53" t="s">
        <v>24</v>
      </c>
      <c r="I503" s="3">
        <v>1</v>
      </c>
    </row>
    <row r="504" spans="1:9" x14ac:dyDescent="0.2">
      <c r="A504" s="53" t="s">
        <v>241</v>
      </c>
      <c r="B504" s="54" t="s">
        <v>64</v>
      </c>
      <c r="C504" s="54">
        <v>89682764</v>
      </c>
      <c r="D504" s="54">
        <v>89682864</v>
      </c>
      <c r="E504" s="54">
        <v>379</v>
      </c>
      <c r="F504" s="54">
        <v>2573</v>
      </c>
      <c r="H504" s="53" t="s">
        <v>440</v>
      </c>
      <c r="I504" s="3">
        <v>1</v>
      </c>
    </row>
    <row r="505" spans="1:9" x14ac:dyDescent="0.2">
      <c r="A505" s="53" t="s">
        <v>242</v>
      </c>
      <c r="B505" s="54" t="s">
        <v>30</v>
      </c>
      <c r="C505" s="54">
        <v>95341464</v>
      </c>
      <c r="D505" s="54">
        <v>95341564</v>
      </c>
      <c r="E505" s="54">
        <v>402</v>
      </c>
      <c r="F505" s="54">
        <v>-33871</v>
      </c>
      <c r="H505" s="53" t="s">
        <v>455</v>
      </c>
      <c r="I505" s="3">
        <v>1</v>
      </c>
    </row>
    <row r="506" spans="1:9" x14ac:dyDescent="0.2">
      <c r="A506" s="53" t="s">
        <v>242</v>
      </c>
      <c r="B506" s="54" t="s">
        <v>30</v>
      </c>
      <c r="C506" s="54">
        <v>95375080</v>
      </c>
      <c r="D506" s="54">
        <v>95375180</v>
      </c>
      <c r="E506" s="54">
        <v>351</v>
      </c>
      <c r="F506" s="54">
        <v>-255</v>
      </c>
      <c r="H506" s="53" t="s">
        <v>316</v>
      </c>
      <c r="I506" s="3">
        <v>1</v>
      </c>
    </row>
    <row r="507" spans="1:9" x14ac:dyDescent="0.2">
      <c r="A507" s="53" t="s">
        <v>242</v>
      </c>
      <c r="B507" s="54" t="s">
        <v>30</v>
      </c>
      <c r="C507" s="54">
        <v>95375324</v>
      </c>
      <c r="D507" s="54">
        <v>95375424</v>
      </c>
      <c r="E507" s="54">
        <v>478</v>
      </c>
      <c r="F507" s="54">
        <v>-11</v>
      </c>
      <c r="H507" s="53" t="s">
        <v>601</v>
      </c>
      <c r="I507" s="3">
        <v>1</v>
      </c>
    </row>
    <row r="508" spans="1:9" x14ac:dyDescent="0.2">
      <c r="A508" s="53" t="s">
        <v>554</v>
      </c>
      <c r="B508" s="54" t="s">
        <v>64</v>
      </c>
      <c r="C508" s="54">
        <v>97694170</v>
      </c>
      <c r="D508" s="54">
        <v>97694270</v>
      </c>
      <c r="E508" s="54">
        <v>0</v>
      </c>
      <c r="F508" s="54">
        <v>253329</v>
      </c>
      <c r="H508" s="53" t="s">
        <v>353</v>
      </c>
      <c r="I508" s="3">
        <v>1</v>
      </c>
    </row>
    <row r="509" spans="1:9" x14ac:dyDescent="0.2">
      <c r="A509" s="53" t="s">
        <v>243</v>
      </c>
      <c r="B509" s="54" t="s">
        <v>64</v>
      </c>
      <c r="C509" s="54">
        <v>93962351</v>
      </c>
      <c r="D509" s="54">
        <v>93962451</v>
      </c>
      <c r="E509" s="54">
        <v>281</v>
      </c>
      <c r="F509" s="54">
        <v>-111311</v>
      </c>
      <c r="H509" s="53" t="s">
        <v>397</v>
      </c>
      <c r="I509" s="3">
        <v>1</v>
      </c>
    </row>
    <row r="510" spans="1:9" x14ac:dyDescent="0.2">
      <c r="A510" s="53" t="s">
        <v>555</v>
      </c>
      <c r="B510" s="54" t="s">
        <v>40</v>
      </c>
      <c r="C510" s="54">
        <v>72739537</v>
      </c>
      <c r="D510" s="54">
        <v>72739637</v>
      </c>
      <c r="E510" s="54">
        <v>256</v>
      </c>
      <c r="F510" s="54">
        <v>-110386</v>
      </c>
      <c r="H510" s="53" t="s">
        <v>641</v>
      </c>
      <c r="I510" s="3">
        <v>1</v>
      </c>
    </row>
    <row r="511" spans="1:9" x14ac:dyDescent="0.2">
      <c r="A511" s="53" t="s">
        <v>244</v>
      </c>
      <c r="B511" s="54" t="s">
        <v>31</v>
      </c>
      <c r="C511" s="54">
        <v>148681863</v>
      </c>
      <c r="D511" s="54">
        <v>148681963</v>
      </c>
      <c r="E511" s="54">
        <v>0</v>
      </c>
      <c r="F511" s="54">
        <v>111</v>
      </c>
      <c r="H511" s="53" t="s">
        <v>652</v>
      </c>
      <c r="I511" s="3">
        <v>1</v>
      </c>
    </row>
    <row r="512" spans="1:9" x14ac:dyDescent="0.2">
      <c r="A512" s="53" t="s">
        <v>245</v>
      </c>
      <c r="B512" s="54" t="s">
        <v>37</v>
      </c>
      <c r="C512" s="54">
        <v>23217326</v>
      </c>
      <c r="D512" s="54">
        <v>23217426</v>
      </c>
      <c r="E512" s="54">
        <v>0</v>
      </c>
      <c r="F512" s="54">
        <v>1660</v>
      </c>
      <c r="H512" s="53" t="s">
        <v>588</v>
      </c>
      <c r="I512" s="3">
        <v>1</v>
      </c>
    </row>
    <row r="513" spans="1:9" x14ac:dyDescent="0.2">
      <c r="A513" s="53" t="s">
        <v>245</v>
      </c>
      <c r="B513" s="54" t="s">
        <v>37</v>
      </c>
      <c r="C513" s="54">
        <v>23217570</v>
      </c>
      <c r="D513" s="54">
        <v>23217670</v>
      </c>
      <c r="E513" s="54">
        <v>0</v>
      </c>
      <c r="F513" s="54">
        <v>1904</v>
      </c>
      <c r="H513" s="53" t="s">
        <v>600</v>
      </c>
      <c r="I513" s="3">
        <v>1</v>
      </c>
    </row>
    <row r="514" spans="1:9" x14ac:dyDescent="0.2">
      <c r="A514" s="53" t="s">
        <v>556</v>
      </c>
      <c r="B514" s="54" t="s">
        <v>39</v>
      </c>
      <c r="C514" s="54">
        <v>21527946</v>
      </c>
      <c r="D514" s="54">
        <v>21528046</v>
      </c>
      <c r="E514" s="54">
        <v>404</v>
      </c>
      <c r="F514" s="54">
        <v>-42</v>
      </c>
      <c r="H514" s="53" t="s">
        <v>348</v>
      </c>
      <c r="I514" s="3">
        <v>1</v>
      </c>
    </row>
    <row r="515" spans="1:9" x14ac:dyDescent="0.2">
      <c r="A515" s="53" t="s">
        <v>246</v>
      </c>
      <c r="B515" s="54" t="s">
        <v>27</v>
      </c>
      <c r="C515" s="54">
        <v>101995340</v>
      </c>
      <c r="D515" s="54">
        <v>101995440</v>
      </c>
      <c r="E515" s="54">
        <v>0</v>
      </c>
      <c r="F515" s="54">
        <v>-31152</v>
      </c>
      <c r="H515" s="53" t="s">
        <v>390</v>
      </c>
      <c r="I515" s="3">
        <v>1</v>
      </c>
    </row>
    <row r="516" spans="1:9" x14ac:dyDescent="0.2">
      <c r="A516" s="53" t="s">
        <v>246</v>
      </c>
      <c r="B516" s="54" t="s">
        <v>27</v>
      </c>
      <c r="C516" s="54">
        <v>102025705</v>
      </c>
      <c r="D516" s="54">
        <v>102025805</v>
      </c>
      <c r="E516" s="54">
        <v>393</v>
      </c>
      <c r="F516" s="54">
        <v>-787</v>
      </c>
      <c r="H516" s="53" t="s">
        <v>638</v>
      </c>
      <c r="I516" s="3">
        <v>1</v>
      </c>
    </row>
    <row r="517" spans="1:9" x14ac:dyDescent="0.2">
      <c r="A517" s="53" t="s">
        <v>247</v>
      </c>
      <c r="B517" s="54" t="s">
        <v>35</v>
      </c>
      <c r="C517" s="54">
        <v>26041541</v>
      </c>
      <c r="D517" s="54">
        <v>26041641</v>
      </c>
      <c r="E517" s="54">
        <v>351</v>
      </c>
      <c r="F517" s="54">
        <v>-64279</v>
      </c>
      <c r="H517" s="53" t="s">
        <v>430</v>
      </c>
      <c r="I517" s="3">
        <v>1</v>
      </c>
    </row>
    <row r="518" spans="1:9" x14ac:dyDescent="0.2">
      <c r="A518" s="53" t="s">
        <v>248</v>
      </c>
      <c r="B518" s="54" t="s">
        <v>48</v>
      </c>
      <c r="C518" s="54">
        <v>19653848</v>
      </c>
      <c r="D518" s="54">
        <v>19653948</v>
      </c>
      <c r="E518" s="54">
        <v>276</v>
      </c>
      <c r="F518" s="54">
        <v>-380</v>
      </c>
      <c r="H518" s="53" t="s">
        <v>447</v>
      </c>
      <c r="I518" s="3">
        <v>1</v>
      </c>
    </row>
    <row r="519" spans="1:9" x14ac:dyDescent="0.2">
      <c r="A519" s="53" t="s">
        <v>248</v>
      </c>
      <c r="B519" s="54" t="s">
        <v>48</v>
      </c>
      <c r="C519" s="54">
        <v>19655202</v>
      </c>
      <c r="D519" s="54">
        <v>19655302</v>
      </c>
      <c r="E519" s="54">
        <v>0</v>
      </c>
      <c r="F519" s="54">
        <v>974</v>
      </c>
      <c r="H519" s="53" t="s">
        <v>585</v>
      </c>
      <c r="I519" s="3">
        <v>1</v>
      </c>
    </row>
    <row r="520" spans="1:9" x14ac:dyDescent="0.2">
      <c r="A520" s="53" t="s">
        <v>557</v>
      </c>
      <c r="B520" s="54" t="s">
        <v>29</v>
      </c>
      <c r="C520" s="54">
        <v>76867270</v>
      </c>
      <c r="D520" s="54">
        <v>76867370</v>
      </c>
      <c r="E520" s="54">
        <v>0</v>
      </c>
      <c r="F520" s="54">
        <v>-13780</v>
      </c>
      <c r="H520" s="53" t="s">
        <v>324</v>
      </c>
      <c r="I520" s="3">
        <v>1</v>
      </c>
    </row>
    <row r="521" spans="1:9" x14ac:dyDescent="0.2">
      <c r="A521" s="53" t="s">
        <v>249</v>
      </c>
      <c r="B521" s="54" t="s">
        <v>28</v>
      </c>
      <c r="C521" s="54">
        <v>87942425</v>
      </c>
      <c r="D521" s="54">
        <v>87942525</v>
      </c>
      <c r="E521" s="54">
        <v>0</v>
      </c>
      <c r="F521" s="54">
        <v>-3819</v>
      </c>
      <c r="H521" s="53" t="s">
        <v>605</v>
      </c>
      <c r="I521" s="3">
        <v>1</v>
      </c>
    </row>
    <row r="522" spans="1:9" x14ac:dyDescent="0.2">
      <c r="A522" s="53" t="s">
        <v>558</v>
      </c>
      <c r="B522" s="54" t="s">
        <v>28</v>
      </c>
      <c r="C522" s="54">
        <v>95021916</v>
      </c>
      <c r="D522" s="54">
        <v>95022016</v>
      </c>
      <c r="E522" s="54">
        <v>0</v>
      </c>
      <c r="F522" s="54">
        <v>-10633</v>
      </c>
      <c r="H522" s="53" t="s">
        <v>617</v>
      </c>
      <c r="I522" s="3">
        <v>1</v>
      </c>
    </row>
    <row r="523" spans="1:9" x14ac:dyDescent="0.2">
      <c r="A523" s="53" t="s">
        <v>250</v>
      </c>
      <c r="B523" s="54" t="s">
        <v>39</v>
      </c>
      <c r="C523" s="54">
        <v>109833724</v>
      </c>
      <c r="D523" s="54">
        <v>109833824</v>
      </c>
      <c r="E523" s="54">
        <v>0</v>
      </c>
      <c r="F523" s="54">
        <v>-188</v>
      </c>
      <c r="H523" s="53" t="s">
        <v>625</v>
      </c>
      <c r="I523" s="3">
        <v>1</v>
      </c>
    </row>
    <row r="524" spans="1:9" x14ac:dyDescent="0.2">
      <c r="A524" s="53" t="s">
        <v>250</v>
      </c>
      <c r="B524" s="54" t="s">
        <v>39</v>
      </c>
      <c r="C524" s="54">
        <v>109833998</v>
      </c>
      <c r="D524" s="54">
        <v>109834098</v>
      </c>
      <c r="E524" s="54">
        <v>0</v>
      </c>
      <c r="F524" s="54">
        <v>86</v>
      </c>
      <c r="H524" s="53" t="s">
        <v>659</v>
      </c>
      <c r="I524" s="3">
        <v>1</v>
      </c>
    </row>
    <row r="525" spans="1:9" x14ac:dyDescent="0.2">
      <c r="A525" s="53" t="s">
        <v>251</v>
      </c>
      <c r="B525" s="54" t="s">
        <v>77</v>
      </c>
      <c r="C525" s="54">
        <v>20569926</v>
      </c>
      <c r="D525" s="54">
        <v>20570026</v>
      </c>
      <c r="E525" s="54">
        <v>0</v>
      </c>
      <c r="F525" s="54">
        <v>-503</v>
      </c>
      <c r="H525" s="53" t="s">
        <v>592</v>
      </c>
      <c r="I525" s="3">
        <v>1</v>
      </c>
    </row>
    <row r="526" spans="1:9" x14ac:dyDescent="0.2">
      <c r="A526" s="53" t="s">
        <v>252</v>
      </c>
      <c r="B526" s="54" t="s">
        <v>48</v>
      </c>
      <c r="C526" s="54">
        <v>83248494</v>
      </c>
      <c r="D526" s="54">
        <v>83248594</v>
      </c>
      <c r="E526" s="54">
        <v>0</v>
      </c>
      <c r="F526" s="54">
        <v>-654798</v>
      </c>
      <c r="H526" s="53" t="s">
        <v>603</v>
      </c>
      <c r="I526" s="3">
        <v>1</v>
      </c>
    </row>
    <row r="527" spans="1:9" x14ac:dyDescent="0.2">
      <c r="A527" s="53" t="s">
        <v>252</v>
      </c>
      <c r="B527" s="54" t="s">
        <v>48</v>
      </c>
      <c r="C527" s="54">
        <v>83900865</v>
      </c>
      <c r="D527" s="54">
        <v>83900965</v>
      </c>
      <c r="E527" s="54">
        <v>0</v>
      </c>
      <c r="F527" s="54">
        <v>-2427</v>
      </c>
      <c r="H527" s="53" t="s">
        <v>400</v>
      </c>
      <c r="I527" s="3">
        <v>1</v>
      </c>
    </row>
    <row r="528" spans="1:9" x14ac:dyDescent="0.2">
      <c r="A528" s="53" t="s">
        <v>559</v>
      </c>
      <c r="B528" s="54" t="s">
        <v>34</v>
      </c>
      <c r="C528" s="54">
        <v>76213620</v>
      </c>
      <c r="D528" s="54">
        <v>76213720</v>
      </c>
      <c r="E528" s="54">
        <v>0</v>
      </c>
      <c r="F528" s="54">
        <v>1028</v>
      </c>
      <c r="H528" s="53" t="s">
        <v>644</v>
      </c>
      <c r="I528" s="3">
        <v>1</v>
      </c>
    </row>
    <row r="529" spans="1:9" x14ac:dyDescent="0.2">
      <c r="A529" s="53" t="s">
        <v>253</v>
      </c>
      <c r="B529" s="54" t="s">
        <v>29</v>
      </c>
      <c r="C529" s="54">
        <v>36508358</v>
      </c>
      <c r="D529" s="54">
        <v>36508458</v>
      </c>
      <c r="E529" s="54">
        <v>0</v>
      </c>
      <c r="F529" s="54">
        <v>-30320</v>
      </c>
      <c r="H529" s="53" t="s">
        <v>590</v>
      </c>
      <c r="I529" s="3">
        <v>1</v>
      </c>
    </row>
    <row r="530" spans="1:9" x14ac:dyDescent="0.2">
      <c r="A530" s="53" t="s">
        <v>253</v>
      </c>
      <c r="B530" s="54" t="s">
        <v>29</v>
      </c>
      <c r="C530" s="54">
        <v>36538936</v>
      </c>
      <c r="D530" s="54">
        <v>36539036</v>
      </c>
      <c r="E530" s="54">
        <v>0</v>
      </c>
      <c r="F530" s="54">
        <v>258</v>
      </c>
      <c r="H530" s="53" t="s">
        <v>334</v>
      </c>
      <c r="I530" s="3">
        <v>1</v>
      </c>
    </row>
    <row r="531" spans="1:9" x14ac:dyDescent="0.2">
      <c r="A531" s="53" t="s">
        <v>253</v>
      </c>
      <c r="B531" s="54" t="s">
        <v>29</v>
      </c>
      <c r="C531" s="54">
        <v>36539258</v>
      </c>
      <c r="D531" s="54">
        <v>36539358</v>
      </c>
      <c r="E531" s="54">
        <v>384</v>
      </c>
      <c r="F531" s="54">
        <v>580</v>
      </c>
      <c r="H531" s="53" t="s">
        <v>371</v>
      </c>
      <c r="I531" s="3">
        <v>1</v>
      </c>
    </row>
    <row r="532" spans="1:9" x14ac:dyDescent="0.2">
      <c r="A532" s="53" t="s">
        <v>560</v>
      </c>
      <c r="B532" s="54" t="s">
        <v>29</v>
      </c>
      <c r="C532" s="54">
        <v>83263349</v>
      </c>
      <c r="D532" s="54">
        <v>83263449</v>
      </c>
      <c r="E532" s="54">
        <v>0</v>
      </c>
      <c r="F532" s="54">
        <v>-31637</v>
      </c>
      <c r="H532" s="53" t="s">
        <v>434</v>
      </c>
      <c r="I532" s="3">
        <v>1</v>
      </c>
    </row>
    <row r="533" spans="1:9" x14ac:dyDescent="0.2">
      <c r="A533" s="53" t="s">
        <v>254</v>
      </c>
      <c r="B533" s="54" t="s">
        <v>36</v>
      </c>
      <c r="C533" s="54">
        <v>64069902</v>
      </c>
      <c r="D533" s="54">
        <v>64070002</v>
      </c>
      <c r="E533" s="54">
        <v>0</v>
      </c>
      <c r="F533" s="54">
        <v>-311535</v>
      </c>
      <c r="H533" s="53" t="s">
        <v>451</v>
      </c>
      <c r="I533" s="3">
        <v>1</v>
      </c>
    </row>
    <row r="534" spans="1:9" x14ac:dyDescent="0.2">
      <c r="A534" s="53" t="s">
        <v>254</v>
      </c>
      <c r="B534" s="54" t="s">
        <v>36</v>
      </c>
      <c r="C534" s="54">
        <v>64085760</v>
      </c>
      <c r="D534" s="54">
        <v>64085860</v>
      </c>
      <c r="E534" s="54">
        <v>355</v>
      </c>
      <c r="F534" s="54">
        <v>-295677</v>
      </c>
      <c r="H534" s="53" t="s">
        <v>308</v>
      </c>
      <c r="I534" s="3">
        <v>1</v>
      </c>
    </row>
    <row r="535" spans="1:9" x14ac:dyDescent="0.2">
      <c r="A535" s="53" t="s">
        <v>254</v>
      </c>
      <c r="B535" s="54" t="s">
        <v>36</v>
      </c>
      <c r="C535" s="54">
        <v>64236108</v>
      </c>
      <c r="D535" s="54">
        <v>64236208</v>
      </c>
      <c r="E535" s="54">
        <v>558</v>
      </c>
      <c r="F535" s="54">
        <v>-145329</v>
      </c>
      <c r="H535" s="53" t="s">
        <v>365</v>
      </c>
      <c r="I535" s="3">
        <v>1</v>
      </c>
    </row>
    <row r="536" spans="1:9" x14ac:dyDescent="0.2">
      <c r="A536" s="53" t="s">
        <v>561</v>
      </c>
      <c r="B536" s="54" t="s">
        <v>48</v>
      </c>
      <c r="C536" s="54">
        <v>7382716</v>
      </c>
      <c r="D536" s="54">
        <v>7382816</v>
      </c>
      <c r="E536" s="54">
        <v>267</v>
      </c>
      <c r="F536" s="54">
        <v>-18168</v>
      </c>
      <c r="H536" s="53" t="s">
        <v>628</v>
      </c>
      <c r="I536" s="3">
        <v>1</v>
      </c>
    </row>
    <row r="537" spans="1:9" x14ac:dyDescent="0.2">
      <c r="A537" s="53" t="s">
        <v>255</v>
      </c>
      <c r="B537" s="54" t="s">
        <v>39</v>
      </c>
      <c r="C537" s="54">
        <v>95538029</v>
      </c>
      <c r="D537" s="54">
        <v>95538129</v>
      </c>
      <c r="E537" s="54">
        <v>272</v>
      </c>
      <c r="F537" s="54">
        <v>59</v>
      </c>
      <c r="H537" s="53" t="s">
        <v>410</v>
      </c>
      <c r="I537" s="3">
        <v>1</v>
      </c>
    </row>
    <row r="538" spans="1:9" x14ac:dyDescent="0.2">
      <c r="A538" s="53" t="s">
        <v>256</v>
      </c>
      <c r="B538" s="54" t="s">
        <v>28</v>
      </c>
      <c r="C538" s="54">
        <v>141885727</v>
      </c>
      <c r="D538" s="54">
        <v>141885827</v>
      </c>
      <c r="E538" s="54">
        <v>0</v>
      </c>
      <c r="F538" s="54">
        <v>-172853</v>
      </c>
      <c r="H538" s="53" t="s">
        <v>660</v>
      </c>
      <c r="I538" s="3">
        <v>1</v>
      </c>
    </row>
    <row r="539" spans="1:9" x14ac:dyDescent="0.2">
      <c r="A539" s="53" t="s">
        <v>256</v>
      </c>
      <c r="B539" s="54" t="s">
        <v>28</v>
      </c>
      <c r="C539" s="54">
        <v>141891782</v>
      </c>
      <c r="D539" s="54">
        <v>141891882</v>
      </c>
      <c r="E539" s="54">
        <v>405</v>
      </c>
      <c r="F539" s="54">
        <v>-166798</v>
      </c>
      <c r="H539" s="53" t="s">
        <v>584</v>
      </c>
      <c r="I539" s="3">
        <v>1</v>
      </c>
    </row>
    <row r="540" spans="1:9" x14ac:dyDescent="0.2">
      <c r="A540" s="53" t="s">
        <v>562</v>
      </c>
      <c r="B540" s="54" t="s">
        <v>31</v>
      </c>
      <c r="C540" s="54">
        <v>142868388</v>
      </c>
      <c r="D540" s="54">
        <v>142868488</v>
      </c>
      <c r="E540" s="54">
        <v>267</v>
      </c>
      <c r="F540" s="54">
        <v>-21029</v>
      </c>
      <c r="H540" s="53" t="s">
        <v>596</v>
      </c>
      <c r="I540" s="3">
        <v>1</v>
      </c>
    </row>
    <row r="541" spans="1:9" x14ac:dyDescent="0.2">
      <c r="A541" s="53" t="s">
        <v>563</v>
      </c>
      <c r="B541" s="54" t="s">
        <v>32</v>
      </c>
      <c r="C541" s="54">
        <v>20387864</v>
      </c>
      <c r="D541" s="54">
        <v>20387964</v>
      </c>
      <c r="E541" s="54">
        <v>272</v>
      </c>
      <c r="F541" s="54">
        <v>-28</v>
      </c>
      <c r="H541" s="53" t="s">
        <v>616</v>
      </c>
      <c r="I541" s="3">
        <v>1</v>
      </c>
    </row>
    <row r="542" spans="1:9" x14ac:dyDescent="0.2">
      <c r="A542" s="53" t="s">
        <v>403</v>
      </c>
      <c r="B542" s="54" t="s">
        <v>38</v>
      </c>
      <c r="C542" s="54">
        <v>29629836</v>
      </c>
      <c r="D542" s="54">
        <v>29629936</v>
      </c>
      <c r="E542" s="54">
        <v>366</v>
      </c>
      <c r="F542" s="54">
        <v>2129</v>
      </c>
      <c r="H542" s="53" t="s">
        <v>14</v>
      </c>
      <c r="I542" s="3">
        <v>1</v>
      </c>
    </row>
    <row r="543" spans="1:9" x14ac:dyDescent="0.2">
      <c r="A543" s="53" t="s">
        <v>403</v>
      </c>
      <c r="B543" s="54" t="s">
        <v>38</v>
      </c>
      <c r="C543" s="54">
        <v>29651483</v>
      </c>
      <c r="D543" s="54">
        <v>29651583</v>
      </c>
      <c r="E543" s="54">
        <v>0</v>
      </c>
      <c r="F543" s="54">
        <v>23776</v>
      </c>
      <c r="H543" s="53" t="s">
        <v>634</v>
      </c>
      <c r="I543" s="3">
        <v>1</v>
      </c>
    </row>
    <row r="544" spans="1:9" x14ac:dyDescent="0.2">
      <c r="A544" s="53" t="s">
        <v>258</v>
      </c>
      <c r="B544" s="54" t="s">
        <v>39</v>
      </c>
      <c r="C544" s="54">
        <v>92444808</v>
      </c>
      <c r="D544" s="54">
        <v>92444908</v>
      </c>
      <c r="E544" s="54">
        <v>272</v>
      </c>
      <c r="F544" s="54">
        <v>7797</v>
      </c>
      <c r="H544" s="53" t="s">
        <v>420</v>
      </c>
      <c r="I544" s="3">
        <v>1</v>
      </c>
    </row>
    <row r="545" spans="1:9" x14ac:dyDescent="0.2">
      <c r="A545" s="53" t="s">
        <v>259</v>
      </c>
      <c r="B545" s="54" t="s">
        <v>27</v>
      </c>
      <c r="C545" s="54">
        <v>16373051</v>
      </c>
      <c r="D545" s="54">
        <v>16373151</v>
      </c>
      <c r="E545" s="54">
        <v>339</v>
      </c>
      <c r="F545" s="54">
        <v>95170</v>
      </c>
      <c r="H545" s="53" t="s">
        <v>657</v>
      </c>
      <c r="I545" s="3">
        <v>1</v>
      </c>
    </row>
    <row r="546" spans="1:9" x14ac:dyDescent="0.2">
      <c r="A546" s="53" t="s">
        <v>259</v>
      </c>
      <c r="B546" s="54" t="s">
        <v>27</v>
      </c>
      <c r="C546" s="54">
        <v>16500195</v>
      </c>
      <c r="D546" s="54">
        <v>16500295</v>
      </c>
      <c r="E546" s="54">
        <v>0</v>
      </c>
      <c r="F546" s="54">
        <v>222314</v>
      </c>
      <c r="H546" s="53" t="s">
        <v>456</v>
      </c>
      <c r="I546" s="3">
        <v>1</v>
      </c>
    </row>
    <row r="547" spans="1:9" x14ac:dyDescent="0.2">
      <c r="A547" s="53" t="s">
        <v>259</v>
      </c>
      <c r="B547" s="54" t="s">
        <v>27</v>
      </c>
      <c r="C547" s="54">
        <v>16589770</v>
      </c>
      <c r="D547" s="54">
        <v>16589870</v>
      </c>
      <c r="E547" s="54">
        <v>0</v>
      </c>
      <c r="F547" s="54">
        <v>311889</v>
      </c>
      <c r="H547" s="53" t="s">
        <v>591</v>
      </c>
      <c r="I547" s="3">
        <v>1</v>
      </c>
    </row>
    <row r="548" spans="1:9" x14ac:dyDescent="0.2">
      <c r="A548" s="53" t="s">
        <v>564</v>
      </c>
      <c r="B548" s="54" t="s">
        <v>48</v>
      </c>
      <c r="C548" s="54">
        <v>61110783</v>
      </c>
      <c r="D548" s="54">
        <v>61110883</v>
      </c>
      <c r="E548" s="54">
        <v>0</v>
      </c>
      <c r="F548" s="54">
        <v>-467</v>
      </c>
      <c r="H548" s="53" t="s">
        <v>338</v>
      </c>
      <c r="I548" s="3">
        <v>1</v>
      </c>
    </row>
    <row r="549" spans="1:9" x14ac:dyDescent="0.2">
      <c r="A549" s="53" t="s">
        <v>260</v>
      </c>
      <c r="B549" s="54" t="s">
        <v>37</v>
      </c>
      <c r="C549" s="54">
        <v>31157256</v>
      </c>
      <c r="D549" s="54">
        <v>31157356</v>
      </c>
      <c r="E549" s="54">
        <v>0</v>
      </c>
      <c r="F549" s="54">
        <v>-682006</v>
      </c>
      <c r="H549" s="53" t="s">
        <v>375</v>
      </c>
      <c r="I549" s="3">
        <v>1</v>
      </c>
    </row>
    <row r="550" spans="1:9" x14ac:dyDescent="0.2">
      <c r="A550" s="53" t="s">
        <v>260</v>
      </c>
      <c r="B550" s="54" t="s">
        <v>37</v>
      </c>
      <c r="C550" s="54">
        <v>31359090</v>
      </c>
      <c r="D550" s="54">
        <v>31359190</v>
      </c>
      <c r="E550" s="54">
        <v>0</v>
      </c>
      <c r="F550" s="54">
        <v>-480172</v>
      </c>
      <c r="H550" s="53" t="s">
        <v>398</v>
      </c>
      <c r="I550" s="3">
        <v>1</v>
      </c>
    </row>
    <row r="551" spans="1:9" x14ac:dyDescent="0.2">
      <c r="A551" s="53" t="s">
        <v>260</v>
      </c>
      <c r="B551" s="54" t="s">
        <v>37</v>
      </c>
      <c r="C551" s="54">
        <v>31518703</v>
      </c>
      <c r="D551" s="54">
        <v>31518803</v>
      </c>
      <c r="E551" s="54">
        <v>303</v>
      </c>
      <c r="F551" s="54">
        <v>-320559</v>
      </c>
      <c r="H551" s="53" t="s">
        <v>436</v>
      </c>
      <c r="I551" s="3">
        <v>1</v>
      </c>
    </row>
    <row r="552" spans="1:9" x14ac:dyDescent="0.2">
      <c r="A552" s="53" t="s">
        <v>565</v>
      </c>
      <c r="B552" s="54" t="s">
        <v>32</v>
      </c>
      <c r="C552" s="54">
        <v>99631457</v>
      </c>
      <c r="D552" s="54">
        <v>99631557</v>
      </c>
      <c r="E552" s="54">
        <v>0</v>
      </c>
      <c r="F552" s="54">
        <v>165137</v>
      </c>
      <c r="H552" s="53" t="s">
        <v>21</v>
      </c>
      <c r="I552" s="3">
        <v>1</v>
      </c>
    </row>
    <row r="553" spans="1:9" x14ac:dyDescent="0.2">
      <c r="A553" s="53" t="s">
        <v>261</v>
      </c>
      <c r="B553" s="54" t="s">
        <v>28</v>
      </c>
      <c r="C553" s="54">
        <v>100916745</v>
      </c>
      <c r="D553" s="54">
        <v>100916845</v>
      </c>
      <c r="E553" s="54">
        <v>0</v>
      </c>
      <c r="F553" s="54">
        <v>2594</v>
      </c>
      <c r="H553" s="53" t="s">
        <v>18</v>
      </c>
      <c r="I553" s="3">
        <v>1</v>
      </c>
    </row>
    <row r="554" spans="1:9" x14ac:dyDescent="0.2">
      <c r="A554" s="53" t="s">
        <v>262</v>
      </c>
      <c r="B554" s="54" t="s">
        <v>30</v>
      </c>
      <c r="C554" s="54">
        <v>31006841</v>
      </c>
      <c r="D554" s="54">
        <v>31006941</v>
      </c>
      <c r="E554" s="54">
        <v>256</v>
      </c>
      <c r="F554" s="54">
        <v>276</v>
      </c>
      <c r="H554" s="53" t="s">
        <v>663</v>
      </c>
      <c r="I554" s="3">
        <v>1</v>
      </c>
    </row>
    <row r="555" spans="1:9" x14ac:dyDescent="0.2">
      <c r="A555" s="53" t="s">
        <v>263</v>
      </c>
      <c r="B555" s="54" t="s">
        <v>31</v>
      </c>
      <c r="C555" s="54">
        <v>129448886</v>
      </c>
      <c r="D555" s="54">
        <v>129448986</v>
      </c>
      <c r="E555" s="54">
        <v>0</v>
      </c>
      <c r="F555" s="54">
        <v>-39527</v>
      </c>
      <c r="H555" s="53" t="s">
        <v>586</v>
      </c>
      <c r="I555" s="3">
        <v>1</v>
      </c>
    </row>
    <row r="556" spans="1:9" x14ac:dyDescent="0.2">
      <c r="A556" s="53" t="s">
        <v>263</v>
      </c>
      <c r="B556" s="54" t="s">
        <v>31</v>
      </c>
      <c r="C556" s="54">
        <v>129496185</v>
      </c>
      <c r="D556" s="54">
        <v>129496285</v>
      </c>
      <c r="E556" s="54">
        <v>0</v>
      </c>
      <c r="F556" s="54">
        <v>7772</v>
      </c>
      <c r="H556" s="53" t="s">
        <v>325</v>
      </c>
      <c r="I556" s="3">
        <v>1</v>
      </c>
    </row>
    <row r="557" spans="1:9" x14ac:dyDescent="0.2">
      <c r="A557" s="53" t="s">
        <v>263</v>
      </c>
      <c r="B557" s="54" t="s">
        <v>31</v>
      </c>
      <c r="C557" s="54">
        <v>129498570</v>
      </c>
      <c r="D557" s="54">
        <v>129498670</v>
      </c>
      <c r="E557" s="54">
        <v>0</v>
      </c>
      <c r="F557" s="54">
        <v>10157</v>
      </c>
      <c r="H557" s="53" t="s">
        <v>606</v>
      </c>
      <c r="I557" s="3">
        <v>1</v>
      </c>
    </row>
    <row r="558" spans="1:9" x14ac:dyDescent="0.2">
      <c r="A558" s="53" t="s">
        <v>566</v>
      </c>
      <c r="B558" s="54" t="s">
        <v>70</v>
      </c>
      <c r="C558" s="54">
        <v>36440565</v>
      </c>
      <c r="D558" s="54">
        <v>36440665</v>
      </c>
      <c r="E558" s="54">
        <v>306</v>
      </c>
      <c r="F558" s="54">
        <v>-136</v>
      </c>
      <c r="H558" s="53" t="s">
        <v>363</v>
      </c>
      <c r="I558" s="3">
        <v>1</v>
      </c>
    </row>
    <row r="559" spans="1:9" x14ac:dyDescent="0.2">
      <c r="A559" s="53" t="s">
        <v>567</v>
      </c>
      <c r="B559" s="54" t="s">
        <v>28</v>
      </c>
      <c r="C559" s="54">
        <v>51287864</v>
      </c>
      <c r="D559" s="54">
        <v>51287964</v>
      </c>
      <c r="E559" s="54">
        <v>0</v>
      </c>
      <c r="F559" s="54">
        <v>26</v>
      </c>
      <c r="H559" s="53" t="s">
        <v>407</v>
      </c>
      <c r="I559" s="3">
        <v>1</v>
      </c>
    </row>
    <row r="560" spans="1:9" x14ac:dyDescent="0.2">
      <c r="A560" s="53" t="s">
        <v>568</v>
      </c>
      <c r="B560" s="54" t="s">
        <v>30</v>
      </c>
      <c r="C560" s="54">
        <v>133034933</v>
      </c>
      <c r="D560" s="54">
        <v>133035033</v>
      </c>
      <c r="E560" s="54">
        <v>0</v>
      </c>
      <c r="F560" s="54">
        <v>-106852</v>
      </c>
      <c r="H560" s="53" t="s">
        <v>26</v>
      </c>
      <c r="I560" s="3">
        <v>1</v>
      </c>
    </row>
    <row r="561" spans="1:9" x14ac:dyDescent="0.2">
      <c r="A561" s="53" t="s">
        <v>265</v>
      </c>
      <c r="B561" s="54" t="s">
        <v>39</v>
      </c>
      <c r="C561" s="54">
        <v>116292669</v>
      </c>
      <c r="D561" s="54">
        <v>116292769</v>
      </c>
      <c r="E561" s="54">
        <v>0</v>
      </c>
      <c r="F561" s="54">
        <v>-968964</v>
      </c>
      <c r="H561" s="53" t="s">
        <v>593</v>
      </c>
      <c r="I561" s="3">
        <v>1</v>
      </c>
    </row>
    <row r="562" spans="1:9" x14ac:dyDescent="0.2">
      <c r="A562" s="53" t="s">
        <v>265</v>
      </c>
      <c r="B562" s="54" t="s">
        <v>39</v>
      </c>
      <c r="C562" s="54">
        <v>117063111</v>
      </c>
      <c r="D562" s="54">
        <v>117063211</v>
      </c>
      <c r="E562" s="54">
        <v>333</v>
      </c>
      <c r="F562" s="54">
        <v>-198522</v>
      </c>
      <c r="H562" s="53" t="s">
        <v>604</v>
      </c>
      <c r="I562" s="3">
        <v>1</v>
      </c>
    </row>
    <row r="563" spans="1:9" x14ac:dyDescent="0.2">
      <c r="A563" s="53" t="s">
        <v>265</v>
      </c>
      <c r="B563" s="54" t="s">
        <v>39</v>
      </c>
      <c r="C563" s="54">
        <v>117475477</v>
      </c>
      <c r="D563" s="54">
        <v>117475577</v>
      </c>
      <c r="E563" s="54">
        <v>435</v>
      </c>
      <c r="F563" s="54">
        <v>213844</v>
      </c>
      <c r="H563" s="53" t="s">
        <v>379</v>
      </c>
      <c r="I563" s="3">
        <v>1</v>
      </c>
    </row>
    <row r="564" spans="1:9" x14ac:dyDescent="0.2">
      <c r="A564" s="53" t="s">
        <v>266</v>
      </c>
      <c r="B564" s="54" t="s">
        <v>40</v>
      </c>
      <c r="C564" s="54">
        <v>71583046</v>
      </c>
      <c r="D564" s="54">
        <v>71583146</v>
      </c>
      <c r="E564" s="54">
        <v>427</v>
      </c>
      <c r="F564" s="54">
        <v>-74459</v>
      </c>
      <c r="H564" s="53" t="s">
        <v>633</v>
      </c>
      <c r="I564" s="3">
        <v>1</v>
      </c>
    </row>
    <row r="565" spans="1:9" x14ac:dyDescent="0.2">
      <c r="A565" s="53" t="s">
        <v>267</v>
      </c>
      <c r="B565" s="54" t="s">
        <v>39</v>
      </c>
      <c r="C565" s="54">
        <v>68981600</v>
      </c>
      <c r="D565" s="54">
        <v>68981700</v>
      </c>
      <c r="E565" s="54">
        <v>0</v>
      </c>
      <c r="F565" s="54">
        <v>480057</v>
      </c>
      <c r="H565" s="53" t="s">
        <v>645</v>
      </c>
      <c r="I565" s="3">
        <v>1</v>
      </c>
    </row>
    <row r="566" spans="1:9" x14ac:dyDescent="0.2">
      <c r="A566" s="53" t="s">
        <v>569</v>
      </c>
      <c r="B566" s="54" t="s">
        <v>36</v>
      </c>
      <c r="C566" s="54">
        <v>67171838</v>
      </c>
      <c r="D566" s="54">
        <v>67171938</v>
      </c>
      <c r="E566" s="54">
        <v>0</v>
      </c>
      <c r="F566" s="54">
        <v>-40701</v>
      </c>
      <c r="H566" s="53" t="s">
        <v>655</v>
      </c>
      <c r="I566" s="3">
        <v>1</v>
      </c>
    </row>
    <row r="567" spans="1:9" x14ac:dyDescent="0.2">
      <c r="A567" s="53" t="s">
        <v>569</v>
      </c>
      <c r="B567" s="54" t="s">
        <v>36</v>
      </c>
      <c r="C567" s="54">
        <v>67212372</v>
      </c>
      <c r="D567" s="54">
        <v>67212472</v>
      </c>
      <c r="E567" s="54">
        <v>272</v>
      </c>
      <c r="F567" s="54">
        <v>-167</v>
      </c>
      <c r="H567" s="53" t="s">
        <v>314</v>
      </c>
      <c r="I567" s="3">
        <v>1</v>
      </c>
    </row>
    <row r="568" spans="1:9" x14ac:dyDescent="0.2">
      <c r="A568" s="53" t="s">
        <v>268</v>
      </c>
      <c r="B568" s="54" t="s">
        <v>32</v>
      </c>
      <c r="C568" s="54">
        <v>125696360</v>
      </c>
      <c r="D568" s="54">
        <v>125696460</v>
      </c>
      <c r="E568" s="54">
        <v>267</v>
      </c>
      <c r="F568" s="54">
        <v>-125054</v>
      </c>
      <c r="H568" s="53" t="s">
        <v>335</v>
      </c>
      <c r="I568" s="3">
        <v>1</v>
      </c>
    </row>
    <row r="569" spans="1:9" x14ac:dyDescent="0.2">
      <c r="A569" s="53" t="s">
        <v>268</v>
      </c>
      <c r="B569" s="54" t="s">
        <v>32</v>
      </c>
      <c r="C569" s="54">
        <v>125820663</v>
      </c>
      <c r="D569" s="54">
        <v>125820763</v>
      </c>
      <c r="E569" s="54">
        <v>0</v>
      </c>
      <c r="F569" s="54">
        <v>-751</v>
      </c>
      <c r="H569" s="53" t="s">
        <v>612</v>
      </c>
      <c r="I569" s="3">
        <v>1</v>
      </c>
    </row>
    <row r="570" spans="1:9" x14ac:dyDescent="0.2">
      <c r="A570" s="53" t="s">
        <v>268</v>
      </c>
      <c r="B570" s="54" t="s">
        <v>32</v>
      </c>
      <c r="C570" s="54">
        <v>125820923</v>
      </c>
      <c r="D570" s="54">
        <v>125821023</v>
      </c>
      <c r="E570" s="54">
        <v>0</v>
      </c>
      <c r="F570" s="54">
        <v>-491</v>
      </c>
      <c r="H570" s="53" t="s">
        <v>372</v>
      </c>
      <c r="I570" s="3">
        <v>1</v>
      </c>
    </row>
    <row r="571" spans="1:9" x14ac:dyDescent="0.2">
      <c r="A571" s="53" t="s">
        <v>269</v>
      </c>
      <c r="B571" s="54" t="s">
        <v>37</v>
      </c>
      <c r="C571" s="54">
        <v>44463608</v>
      </c>
      <c r="D571" s="54">
        <v>44463708</v>
      </c>
      <c r="E571" s="54">
        <v>0</v>
      </c>
      <c r="F571" s="54">
        <v>-18541</v>
      </c>
      <c r="H571" s="53" t="s">
        <v>394</v>
      </c>
      <c r="I571" s="3">
        <v>1</v>
      </c>
    </row>
    <row r="572" spans="1:9" x14ac:dyDescent="0.2">
      <c r="A572" s="53" t="s">
        <v>270</v>
      </c>
      <c r="B572" s="54" t="s">
        <v>34</v>
      </c>
      <c r="C572" s="54">
        <v>51502585</v>
      </c>
      <c r="D572" s="54">
        <v>51502685</v>
      </c>
      <c r="E572" s="54">
        <v>0</v>
      </c>
      <c r="F572" s="54">
        <v>-74501</v>
      </c>
      <c r="H572" s="53" t="s">
        <v>435</v>
      </c>
      <c r="I572" s="3">
        <v>1</v>
      </c>
    </row>
    <row r="573" spans="1:9" x14ac:dyDescent="0.2">
      <c r="A573" s="53" t="s">
        <v>271</v>
      </c>
      <c r="B573" s="54" t="s">
        <v>28</v>
      </c>
      <c r="C573" s="54">
        <v>131034387</v>
      </c>
      <c r="D573" s="54">
        <v>131034487</v>
      </c>
      <c r="E573" s="54">
        <v>0</v>
      </c>
      <c r="F573" s="54">
        <v>-13421</v>
      </c>
      <c r="H573" s="53" t="s">
        <v>587</v>
      </c>
      <c r="I573" s="3">
        <v>1</v>
      </c>
    </row>
    <row r="574" spans="1:9" x14ac:dyDescent="0.2">
      <c r="A574" s="53" t="s">
        <v>271</v>
      </c>
      <c r="B574" s="54" t="s">
        <v>28</v>
      </c>
      <c r="C574" s="54">
        <v>131153692</v>
      </c>
      <c r="D574" s="54">
        <v>131153792</v>
      </c>
      <c r="E574" s="54">
        <v>0</v>
      </c>
      <c r="F574" s="54">
        <v>105884</v>
      </c>
      <c r="H574" s="53" t="s">
        <v>329</v>
      </c>
      <c r="I574" s="3">
        <v>1</v>
      </c>
    </row>
    <row r="575" spans="1:9" x14ac:dyDescent="0.2">
      <c r="A575" s="53" t="s">
        <v>273</v>
      </c>
      <c r="B575" s="54" t="s">
        <v>39</v>
      </c>
      <c r="C575" s="54">
        <v>97011497</v>
      </c>
      <c r="D575" s="54">
        <v>97011597</v>
      </c>
      <c r="E575" s="54">
        <v>0</v>
      </c>
      <c r="F575" s="54">
        <v>-29</v>
      </c>
      <c r="H575" s="53" t="s">
        <v>609</v>
      </c>
      <c r="I575" s="3">
        <v>1</v>
      </c>
    </row>
    <row r="576" spans="1:9" x14ac:dyDescent="0.2">
      <c r="A576" s="53" t="s">
        <v>274</v>
      </c>
      <c r="B576" s="54" t="s">
        <v>31</v>
      </c>
      <c r="C576" s="54">
        <v>118778471</v>
      </c>
      <c r="D576" s="54">
        <v>118778571</v>
      </c>
      <c r="E576" s="54">
        <v>0</v>
      </c>
      <c r="F576" s="54">
        <v>-2795</v>
      </c>
      <c r="H576" s="53" t="s">
        <v>366</v>
      </c>
      <c r="I576" s="3">
        <v>1</v>
      </c>
    </row>
    <row r="577" spans="1:9" x14ac:dyDescent="0.2">
      <c r="A577" s="53" t="s">
        <v>570</v>
      </c>
      <c r="B577" s="54" t="s">
        <v>28</v>
      </c>
      <c r="C577" s="54">
        <v>116414165</v>
      </c>
      <c r="D577" s="54">
        <v>116414265</v>
      </c>
      <c r="E577" s="54">
        <v>0</v>
      </c>
      <c r="F577" s="54">
        <v>-1534</v>
      </c>
      <c r="H577" s="53" t="s">
        <v>387</v>
      </c>
      <c r="I577" s="3">
        <v>1</v>
      </c>
    </row>
    <row r="578" spans="1:9" x14ac:dyDescent="0.2">
      <c r="A578" s="53" t="s">
        <v>275</v>
      </c>
      <c r="B578" s="54" t="s">
        <v>29</v>
      </c>
      <c r="C578" s="54">
        <v>96529010</v>
      </c>
      <c r="D578" s="54">
        <v>96529110</v>
      </c>
      <c r="E578" s="54">
        <v>526</v>
      </c>
      <c r="F578" s="54">
        <v>-1069</v>
      </c>
      <c r="H578" s="53" t="s">
        <v>637</v>
      </c>
      <c r="I578" s="3">
        <v>1</v>
      </c>
    </row>
    <row r="579" spans="1:9" x14ac:dyDescent="0.2">
      <c r="A579" s="53" t="s">
        <v>425</v>
      </c>
      <c r="B579" s="54" t="s">
        <v>29</v>
      </c>
      <c r="C579" s="54">
        <v>96872491</v>
      </c>
      <c r="D579" s="54">
        <v>96872591</v>
      </c>
      <c r="E579" s="54">
        <v>0</v>
      </c>
      <c r="F579" s="54">
        <v>-13846</v>
      </c>
      <c r="H579" s="53" t="s">
        <v>25</v>
      </c>
      <c r="I579" s="3">
        <v>1</v>
      </c>
    </row>
    <row r="580" spans="1:9" x14ac:dyDescent="0.2">
      <c r="A580" s="53" t="s">
        <v>276</v>
      </c>
      <c r="B580" s="54" t="s">
        <v>30</v>
      </c>
      <c r="C580" s="54">
        <v>75556212</v>
      </c>
      <c r="D580" s="54">
        <v>75556312</v>
      </c>
      <c r="E580" s="54">
        <v>0</v>
      </c>
      <c r="F580" s="54">
        <v>13421</v>
      </c>
      <c r="H580" s="53" t="s">
        <v>661</v>
      </c>
      <c r="I580" s="3">
        <v>1</v>
      </c>
    </row>
    <row r="581" spans="1:9" x14ac:dyDescent="0.2">
      <c r="A581" s="53" t="s">
        <v>571</v>
      </c>
      <c r="B581" s="54" t="s">
        <v>31</v>
      </c>
      <c r="C581" s="54">
        <v>132323986</v>
      </c>
      <c r="D581" s="54">
        <v>132324086</v>
      </c>
      <c r="E581" s="54">
        <v>0</v>
      </c>
      <c r="F581" s="54">
        <v>10869</v>
      </c>
      <c r="H581" s="53" t="s">
        <v>597</v>
      </c>
      <c r="I581" s="3">
        <v>1</v>
      </c>
    </row>
    <row r="582" spans="1:9" x14ac:dyDescent="0.2">
      <c r="A582" s="53" t="s">
        <v>278</v>
      </c>
      <c r="B582" s="54" t="s">
        <v>70</v>
      </c>
      <c r="C582" s="54">
        <v>53428075</v>
      </c>
      <c r="D582" s="54">
        <v>53428175</v>
      </c>
      <c r="E582" s="54">
        <v>0</v>
      </c>
      <c r="F582" s="54">
        <v>22809</v>
      </c>
      <c r="H582" s="53" t="s">
        <v>344</v>
      </c>
      <c r="I582" s="3">
        <v>1</v>
      </c>
    </row>
    <row r="583" spans="1:9" x14ac:dyDescent="0.2">
      <c r="A583" s="53" t="s">
        <v>9</v>
      </c>
      <c r="B583" s="54" t="s">
        <v>34</v>
      </c>
      <c r="C583" s="54">
        <v>111679615</v>
      </c>
      <c r="D583" s="54">
        <v>111679715</v>
      </c>
      <c r="E583" s="54">
        <v>460</v>
      </c>
      <c r="F583" s="54">
        <v>-963859</v>
      </c>
      <c r="H583" s="53" t="s">
        <v>382</v>
      </c>
      <c r="I583" s="3">
        <v>1</v>
      </c>
    </row>
    <row r="584" spans="1:9" x14ac:dyDescent="0.2">
      <c r="A584" s="53" t="s">
        <v>9</v>
      </c>
      <c r="B584" s="54" t="s">
        <v>34</v>
      </c>
      <c r="C584" s="54">
        <v>111823015</v>
      </c>
      <c r="D584" s="54">
        <v>111823115</v>
      </c>
      <c r="E584" s="54">
        <v>0</v>
      </c>
      <c r="F584" s="54">
        <v>-820459</v>
      </c>
      <c r="H584" s="53" t="s">
        <v>635</v>
      </c>
      <c r="I584" s="3">
        <v>1</v>
      </c>
    </row>
    <row r="585" spans="1:9" x14ac:dyDescent="0.2">
      <c r="A585" s="53" t="s">
        <v>9</v>
      </c>
      <c r="B585" s="54" t="s">
        <v>34</v>
      </c>
      <c r="C585" s="54">
        <v>111905864</v>
      </c>
      <c r="D585" s="54">
        <v>111905964</v>
      </c>
      <c r="E585" s="54">
        <v>457</v>
      </c>
      <c r="F585" s="54">
        <v>-737610</v>
      </c>
      <c r="H585" s="53" t="s">
        <v>421</v>
      </c>
      <c r="I585" s="3">
        <v>1</v>
      </c>
    </row>
    <row r="586" spans="1:9" x14ac:dyDescent="0.2">
      <c r="A586" s="53" t="s">
        <v>9</v>
      </c>
      <c r="B586" s="54" t="s">
        <v>34</v>
      </c>
      <c r="C586" s="54">
        <v>112015975</v>
      </c>
      <c r="D586" s="54">
        <v>112016075</v>
      </c>
      <c r="E586" s="54">
        <v>433</v>
      </c>
      <c r="F586" s="54">
        <v>-627499</v>
      </c>
      <c r="H586" s="53" t="s">
        <v>441</v>
      </c>
      <c r="I586" s="3">
        <v>1</v>
      </c>
    </row>
    <row r="587" spans="1:9" x14ac:dyDescent="0.2">
      <c r="A587" s="53" t="s">
        <v>9</v>
      </c>
      <c r="B587" s="54" t="s">
        <v>34</v>
      </c>
      <c r="C587" s="54">
        <v>112553198</v>
      </c>
      <c r="D587" s="54">
        <v>112553298</v>
      </c>
      <c r="E587" s="54">
        <v>0</v>
      </c>
      <c r="F587" s="54">
        <v>-90276</v>
      </c>
      <c r="H587" s="53" t="s">
        <v>317</v>
      </c>
      <c r="I587" s="3">
        <v>1</v>
      </c>
    </row>
    <row r="588" spans="1:9" x14ac:dyDescent="0.2">
      <c r="A588" s="53" t="s">
        <v>9</v>
      </c>
      <c r="B588" s="54" t="s">
        <v>34</v>
      </c>
      <c r="C588" s="54">
        <v>112642956</v>
      </c>
      <c r="D588" s="54">
        <v>112643056</v>
      </c>
      <c r="E588" s="54">
        <v>0</v>
      </c>
      <c r="F588" s="54">
        <v>-518</v>
      </c>
      <c r="H588" s="53" t="s">
        <v>614</v>
      </c>
      <c r="I588" s="3">
        <v>1</v>
      </c>
    </row>
    <row r="589" spans="1:9" x14ac:dyDescent="0.2">
      <c r="A589" s="53" t="s">
        <v>9</v>
      </c>
      <c r="B589" s="54" t="s">
        <v>34</v>
      </c>
      <c r="C589" s="54">
        <v>112643470</v>
      </c>
      <c r="D589" s="54">
        <v>112643570</v>
      </c>
      <c r="E589" s="54">
        <v>347</v>
      </c>
      <c r="F589" s="54">
        <v>-4</v>
      </c>
      <c r="H589" s="53" t="s">
        <v>631</v>
      </c>
      <c r="I589" s="3">
        <v>1</v>
      </c>
    </row>
    <row r="590" spans="1:9" x14ac:dyDescent="0.2">
      <c r="A590" s="53" t="s">
        <v>9</v>
      </c>
      <c r="B590" s="54" t="s">
        <v>34</v>
      </c>
      <c r="C590" s="54">
        <v>112649739</v>
      </c>
      <c r="D590" s="54">
        <v>112649839</v>
      </c>
      <c r="E590" s="54">
        <v>424</v>
      </c>
      <c r="F590" s="54">
        <v>6265</v>
      </c>
      <c r="H590" s="53" t="s">
        <v>642</v>
      </c>
      <c r="I590" s="3">
        <v>1</v>
      </c>
    </row>
    <row r="591" spans="1:9" x14ac:dyDescent="0.2">
      <c r="A591" s="53" t="s">
        <v>9</v>
      </c>
      <c r="B591" s="54" t="s">
        <v>34</v>
      </c>
      <c r="C591" s="54">
        <v>113037686</v>
      </c>
      <c r="D591" s="54">
        <v>113037786</v>
      </c>
      <c r="E591" s="54">
        <v>0</v>
      </c>
      <c r="F591" s="54">
        <v>394212</v>
      </c>
      <c r="H591" s="53" t="s">
        <v>653</v>
      </c>
      <c r="I591" s="3">
        <v>1</v>
      </c>
    </row>
    <row r="592" spans="1:9" x14ac:dyDescent="0.2">
      <c r="A592" s="53" t="s">
        <v>9</v>
      </c>
      <c r="B592" s="54" t="s">
        <v>34</v>
      </c>
      <c r="C592" s="54">
        <v>113055625</v>
      </c>
      <c r="D592" s="54">
        <v>113055725</v>
      </c>
      <c r="E592" s="54">
        <v>369</v>
      </c>
      <c r="F592" s="54">
        <v>412151</v>
      </c>
      <c r="H592" s="53" t="s">
        <v>312</v>
      </c>
      <c r="I592" s="3">
        <v>1</v>
      </c>
    </row>
    <row r="593" spans="1:9" x14ac:dyDescent="0.2">
      <c r="A593" s="53" t="s">
        <v>9</v>
      </c>
      <c r="B593" s="54" t="s">
        <v>34</v>
      </c>
      <c r="C593" s="54">
        <v>113063064</v>
      </c>
      <c r="D593" s="54">
        <v>113063164</v>
      </c>
      <c r="E593" s="54">
        <v>0</v>
      </c>
      <c r="F593" s="54">
        <v>419590</v>
      </c>
      <c r="H593" s="53" t="s">
        <v>620</v>
      </c>
      <c r="I593" s="3">
        <v>1</v>
      </c>
    </row>
    <row r="594" spans="1:9" x14ac:dyDescent="0.2">
      <c r="A594" s="53" t="s">
        <v>9</v>
      </c>
      <c r="B594" s="54" t="s">
        <v>34</v>
      </c>
      <c r="C594" s="54">
        <v>113063158</v>
      </c>
      <c r="D594" s="54">
        <v>113063258</v>
      </c>
      <c r="E594" s="54">
        <v>0</v>
      </c>
      <c r="F594" s="54">
        <v>419684</v>
      </c>
      <c r="H594" s="53" t="s">
        <v>629</v>
      </c>
      <c r="I594" s="3">
        <v>1</v>
      </c>
    </row>
    <row r="595" spans="1:9" x14ac:dyDescent="0.2">
      <c r="A595" s="53" t="s">
        <v>9</v>
      </c>
      <c r="B595" s="54" t="s">
        <v>34</v>
      </c>
      <c r="C595" s="54">
        <v>113471655</v>
      </c>
      <c r="D595" s="54">
        <v>113471755</v>
      </c>
      <c r="E595" s="54">
        <v>0</v>
      </c>
      <c r="F595" s="54">
        <v>828181</v>
      </c>
      <c r="H595" s="53" t="s">
        <v>432</v>
      </c>
      <c r="I595" s="3">
        <v>1</v>
      </c>
    </row>
    <row r="596" spans="1:9" x14ac:dyDescent="0.2">
      <c r="A596" s="53" t="s">
        <v>279</v>
      </c>
      <c r="B596" s="54" t="s">
        <v>70</v>
      </c>
      <c r="C596" s="54">
        <v>33373779</v>
      </c>
      <c r="D596" s="54">
        <v>33373879</v>
      </c>
      <c r="E596" s="54">
        <v>0</v>
      </c>
      <c r="F596" s="54">
        <v>313</v>
      </c>
      <c r="H596" s="53" t="s">
        <v>448</v>
      </c>
      <c r="I596" s="3">
        <v>1</v>
      </c>
    </row>
    <row r="597" spans="1:9" x14ac:dyDescent="0.2">
      <c r="A597" s="53" t="s">
        <v>572</v>
      </c>
      <c r="B597" s="54" t="s">
        <v>28</v>
      </c>
      <c r="C597" s="54">
        <v>122831791</v>
      </c>
      <c r="D597" s="54">
        <v>122831891</v>
      </c>
      <c r="E597" s="54">
        <v>0</v>
      </c>
      <c r="F597" s="54">
        <v>-107226</v>
      </c>
      <c r="H597" s="53" t="s">
        <v>305</v>
      </c>
      <c r="I597" s="3">
        <v>1</v>
      </c>
    </row>
    <row r="598" spans="1:9" x14ac:dyDescent="0.2">
      <c r="A598" s="53" t="s">
        <v>280</v>
      </c>
      <c r="B598" s="54" t="s">
        <v>30</v>
      </c>
      <c r="C598" s="54">
        <v>188237246</v>
      </c>
      <c r="D598" s="54">
        <v>188237346</v>
      </c>
      <c r="E598" s="54">
        <v>267</v>
      </c>
      <c r="F598" s="54">
        <v>-292575</v>
      </c>
      <c r="H598" s="53" t="s">
        <v>326</v>
      </c>
      <c r="I598" s="3">
        <v>1</v>
      </c>
    </row>
    <row r="599" spans="1:9" x14ac:dyDescent="0.2">
      <c r="A599" s="53" t="s">
        <v>280</v>
      </c>
      <c r="B599" s="54" t="s">
        <v>30</v>
      </c>
      <c r="C599" s="54">
        <v>188273336</v>
      </c>
      <c r="D599" s="54">
        <v>188273436</v>
      </c>
      <c r="E599" s="54">
        <v>0</v>
      </c>
      <c r="F599" s="54">
        <v>-256485</v>
      </c>
      <c r="H599" s="53" t="s">
        <v>607</v>
      </c>
      <c r="I599" s="3">
        <v>1</v>
      </c>
    </row>
    <row r="600" spans="1:9" x14ac:dyDescent="0.2">
      <c r="A600" s="53" t="s">
        <v>573</v>
      </c>
      <c r="B600" s="54" t="s">
        <v>27</v>
      </c>
      <c r="C600" s="54">
        <v>117937050</v>
      </c>
      <c r="D600" s="54">
        <v>117937150</v>
      </c>
      <c r="E600" s="54">
        <v>0</v>
      </c>
      <c r="F600" s="54">
        <v>-512</v>
      </c>
      <c r="H600" s="53" t="s">
        <v>618</v>
      </c>
      <c r="I600" s="3">
        <v>1</v>
      </c>
    </row>
    <row r="601" spans="1:9" x14ac:dyDescent="0.2">
      <c r="A601" s="53" t="s">
        <v>282</v>
      </c>
      <c r="B601" s="54" t="s">
        <v>38</v>
      </c>
      <c r="C601" s="54">
        <v>14592937</v>
      </c>
      <c r="D601" s="54">
        <v>14593037</v>
      </c>
      <c r="E601" s="54">
        <v>299</v>
      </c>
      <c r="F601" s="54">
        <v>-238282</v>
      </c>
      <c r="H601" s="53" t="s">
        <v>408</v>
      </c>
      <c r="I601" s="3">
        <v>1</v>
      </c>
    </row>
    <row r="602" spans="1:9" x14ac:dyDescent="0.2">
      <c r="A602" s="53" t="s">
        <v>282</v>
      </c>
      <c r="B602" s="54" t="s">
        <v>38</v>
      </c>
      <c r="C602" s="54">
        <v>14682875</v>
      </c>
      <c r="D602" s="54">
        <v>14682975</v>
      </c>
      <c r="E602" s="54">
        <v>262</v>
      </c>
      <c r="F602" s="54">
        <v>-148344</v>
      </c>
      <c r="H602" s="53" t="s">
        <v>648</v>
      </c>
      <c r="I602" s="3">
        <v>1</v>
      </c>
    </row>
    <row r="603" spans="1:9" x14ac:dyDescent="0.2">
      <c r="A603" s="53" t="s">
        <v>283</v>
      </c>
      <c r="B603" s="54" t="s">
        <v>38</v>
      </c>
      <c r="C603" s="54">
        <v>3282202</v>
      </c>
      <c r="D603" s="54">
        <v>3282302</v>
      </c>
      <c r="E603" s="54">
        <v>0</v>
      </c>
      <c r="F603" s="54">
        <v>-44321</v>
      </c>
      <c r="H603" s="53" t="s">
        <v>443</v>
      </c>
      <c r="I603" s="3">
        <v>1</v>
      </c>
    </row>
    <row r="604" spans="1:9" x14ac:dyDescent="0.2">
      <c r="A604" s="53" t="s">
        <v>283</v>
      </c>
      <c r="B604" s="54" t="s">
        <v>38</v>
      </c>
      <c r="C604" s="54">
        <v>3458200</v>
      </c>
      <c r="D604" s="54">
        <v>3458300</v>
      </c>
      <c r="E604" s="54">
        <v>0</v>
      </c>
      <c r="F604" s="54">
        <v>131677</v>
      </c>
      <c r="H604" s="53" t="s">
        <v>321</v>
      </c>
      <c r="I604" s="3">
        <v>1</v>
      </c>
    </row>
    <row r="605" spans="1:9" x14ac:dyDescent="0.2">
      <c r="A605" s="53" t="s">
        <v>574</v>
      </c>
      <c r="B605" s="54" t="s">
        <v>39</v>
      </c>
      <c r="C605" s="54">
        <v>79641348</v>
      </c>
      <c r="D605" s="54">
        <v>79641448</v>
      </c>
      <c r="E605" s="54">
        <v>0</v>
      </c>
      <c r="F605" s="54">
        <v>84</v>
      </c>
      <c r="H605" s="53" t="s">
        <v>380</v>
      </c>
      <c r="I605" s="3">
        <v>1</v>
      </c>
    </row>
    <row r="606" spans="1:9" x14ac:dyDescent="0.2">
      <c r="A606" s="53" t="s">
        <v>575</v>
      </c>
      <c r="B606" s="54" t="s">
        <v>33</v>
      </c>
      <c r="C606" s="54">
        <v>74567124</v>
      </c>
      <c r="D606" s="54">
        <v>74567224</v>
      </c>
      <c r="E606" s="54">
        <v>550</v>
      </c>
      <c r="F606" s="54">
        <v>-80208</v>
      </c>
      <c r="H606" s="53" t="s">
        <v>419</v>
      </c>
      <c r="I606" s="3">
        <v>1</v>
      </c>
    </row>
    <row r="607" spans="1:9" x14ac:dyDescent="0.2">
      <c r="A607" s="53" t="s">
        <v>576</v>
      </c>
      <c r="B607" s="54" t="s">
        <v>41</v>
      </c>
      <c r="C607" s="54">
        <v>117112649</v>
      </c>
      <c r="D607" s="54">
        <v>117112749</v>
      </c>
      <c r="E607" s="54">
        <v>0</v>
      </c>
      <c r="F607" s="54">
        <v>-17744</v>
      </c>
      <c r="H607" s="53" t="s">
        <v>656</v>
      </c>
      <c r="I607" s="3">
        <v>1</v>
      </c>
    </row>
    <row r="608" spans="1:9" x14ac:dyDescent="0.2">
      <c r="A608" s="53" t="s">
        <v>284</v>
      </c>
      <c r="B608" s="54" t="s">
        <v>35</v>
      </c>
      <c r="C608" s="54">
        <v>56886239</v>
      </c>
      <c r="D608" s="54">
        <v>56886339</v>
      </c>
      <c r="E608" s="54">
        <v>0</v>
      </c>
      <c r="F608" s="54">
        <v>10</v>
      </c>
      <c r="H608" s="53" t="s">
        <v>1</v>
      </c>
      <c r="I608" s="3">
        <v>1</v>
      </c>
    </row>
    <row r="609" spans="1:9" x14ac:dyDescent="0.2">
      <c r="A609" s="53" t="s">
        <v>285</v>
      </c>
      <c r="B609" s="54" t="s">
        <v>28</v>
      </c>
      <c r="C609" s="54">
        <v>84117013</v>
      </c>
      <c r="D609" s="54">
        <v>84117113</v>
      </c>
      <c r="E609" s="54">
        <v>0</v>
      </c>
      <c r="F609" s="54">
        <v>7695</v>
      </c>
      <c r="H609" s="53" t="s">
        <v>336</v>
      </c>
      <c r="I609" s="3">
        <v>1</v>
      </c>
    </row>
    <row r="610" spans="1:9" x14ac:dyDescent="0.2">
      <c r="A610" s="53" t="s">
        <v>286</v>
      </c>
      <c r="B610" s="54" t="s">
        <v>34</v>
      </c>
      <c r="C610" s="54">
        <v>115948977</v>
      </c>
      <c r="D610" s="54">
        <v>115949077</v>
      </c>
      <c r="E610" s="54">
        <v>0</v>
      </c>
      <c r="F610" s="54">
        <v>-39497</v>
      </c>
      <c r="H610" s="53" t="s">
        <v>613</v>
      </c>
      <c r="I610" s="3">
        <v>1</v>
      </c>
    </row>
    <row r="611" spans="1:9" x14ac:dyDescent="0.2">
      <c r="A611" s="53" t="s">
        <v>286</v>
      </c>
      <c r="B611" s="54" t="s">
        <v>34</v>
      </c>
      <c r="C611" s="54">
        <v>115965723</v>
      </c>
      <c r="D611" s="54">
        <v>115965823</v>
      </c>
      <c r="E611" s="54">
        <v>0</v>
      </c>
      <c r="F611" s="54">
        <v>-22751</v>
      </c>
      <c r="H611" s="53" t="s">
        <v>622</v>
      </c>
      <c r="I611" s="3">
        <v>1</v>
      </c>
    </row>
    <row r="612" spans="1:9" x14ac:dyDescent="0.2">
      <c r="A612" s="53" t="s">
        <v>287</v>
      </c>
      <c r="B612" s="54" t="s">
        <v>29</v>
      </c>
      <c r="C612" s="54">
        <v>50720073</v>
      </c>
      <c r="D612" s="54">
        <v>50720173</v>
      </c>
      <c r="E612" s="54">
        <v>444</v>
      </c>
      <c r="F612" s="54">
        <v>-1464</v>
      </c>
      <c r="H612" s="53" t="s">
        <v>395</v>
      </c>
      <c r="I612" s="3">
        <v>1</v>
      </c>
    </row>
    <row r="613" spans="1:9" ht="15" thickBot="1" x14ac:dyDescent="0.25">
      <c r="A613" s="53" t="s">
        <v>287</v>
      </c>
      <c r="B613" s="54" t="s">
        <v>29</v>
      </c>
      <c r="C613" s="54">
        <v>51499990</v>
      </c>
      <c r="D613" s="54">
        <v>51500090</v>
      </c>
      <c r="E613" s="54">
        <v>0</v>
      </c>
      <c r="F613" s="54">
        <v>778453</v>
      </c>
      <c r="H613" s="66" t="s">
        <v>650</v>
      </c>
      <c r="I613" s="6">
        <v>1</v>
      </c>
    </row>
    <row r="614" spans="1:9" ht="15" thickTop="1" x14ac:dyDescent="0.2">
      <c r="A614" s="53" t="s">
        <v>288</v>
      </c>
      <c r="B614" s="54" t="s">
        <v>32</v>
      </c>
      <c r="C614" s="54">
        <v>111436152</v>
      </c>
      <c r="D614" s="54">
        <v>111436252</v>
      </c>
      <c r="E614" s="54">
        <v>0</v>
      </c>
      <c r="F614" s="54">
        <v>127380</v>
      </c>
      <c r="H614" s="10"/>
    </row>
    <row r="615" spans="1:9" x14ac:dyDescent="0.2">
      <c r="A615" s="53" t="s">
        <v>288</v>
      </c>
      <c r="B615" s="54" t="s">
        <v>32</v>
      </c>
      <c r="C615" s="54">
        <v>111549647</v>
      </c>
      <c r="D615" s="54">
        <v>111549747</v>
      </c>
      <c r="E615" s="54">
        <v>244</v>
      </c>
      <c r="F615" s="54">
        <v>240875</v>
      </c>
      <c r="H615" s="10"/>
    </row>
    <row r="616" spans="1:9" x14ac:dyDescent="0.2">
      <c r="A616" s="53" t="s">
        <v>288</v>
      </c>
      <c r="B616" s="54" t="s">
        <v>32</v>
      </c>
      <c r="C616" s="54">
        <v>111629890</v>
      </c>
      <c r="D616" s="54">
        <v>111629990</v>
      </c>
      <c r="E616" s="54">
        <v>363</v>
      </c>
      <c r="F616" s="54">
        <v>321118</v>
      </c>
      <c r="H616" s="10"/>
    </row>
    <row r="617" spans="1:9" x14ac:dyDescent="0.2">
      <c r="A617" s="53" t="s">
        <v>288</v>
      </c>
      <c r="B617" s="54" t="s">
        <v>32</v>
      </c>
      <c r="C617" s="54">
        <v>111657350</v>
      </c>
      <c r="D617" s="54">
        <v>111657450</v>
      </c>
      <c r="E617" s="54">
        <v>0</v>
      </c>
      <c r="F617" s="54">
        <v>348578</v>
      </c>
      <c r="H617" s="10"/>
    </row>
    <row r="618" spans="1:9" x14ac:dyDescent="0.2">
      <c r="A618" s="53" t="s">
        <v>289</v>
      </c>
      <c r="B618" s="54" t="s">
        <v>34</v>
      </c>
      <c r="C618" s="54">
        <v>21270450</v>
      </c>
      <c r="D618" s="54">
        <v>21270550</v>
      </c>
      <c r="E618" s="54">
        <v>425</v>
      </c>
      <c r="F618" s="54">
        <v>-704</v>
      </c>
      <c r="H618" s="10"/>
    </row>
    <row r="619" spans="1:9" x14ac:dyDescent="0.2">
      <c r="A619" s="53" t="s">
        <v>289</v>
      </c>
      <c r="B619" s="54" t="s">
        <v>34</v>
      </c>
      <c r="C619" s="54">
        <v>21271415</v>
      </c>
      <c r="D619" s="54">
        <v>21271515</v>
      </c>
      <c r="E619" s="54">
        <v>0</v>
      </c>
      <c r="F619" s="54">
        <v>261</v>
      </c>
      <c r="H619" s="10"/>
    </row>
    <row r="620" spans="1:9" x14ac:dyDescent="0.2">
      <c r="A620" s="53" t="s">
        <v>289</v>
      </c>
      <c r="B620" s="54" t="s">
        <v>34</v>
      </c>
      <c r="C620" s="54">
        <v>21299350</v>
      </c>
      <c r="D620" s="54">
        <v>21299450</v>
      </c>
      <c r="E620" s="54">
        <v>0</v>
      </c>
      <c r="F620" s="54">
        <v>28196</v>
      </c>
      <c r="H620" s="10"/>
    </row>
    <row r="621" spans="1:9" x14ac:dyDescent="0.2">
      <c r="A621" s="53" t="s">
        <v>290</v>
      </c>
      <c r="B621" s="54" t="s">
        <v>39</v>
      </c>
      <c r="C621" s="54">
        <v>43892027</v>
      </c>
      <c r="D621" s="54">
        <v>43892127</v>
      </c>
      <c r="E621" s="54">
        <v>508</v>
      </c>
      <c r="F621" s="54">
        <v>16973</v>
      </c>
      <c r="H621" s="10"/>
    </row>
    <row r="622" spans="1:9" x14ac:dyDescent="0.2">
      <c r="A622" s="53" t="s">
        <v>291</v>
      </c>
      <c r="B622" s="54" t="s">
        <v>70</v>
      </c>
      <c r="C622" s="54">
        <v>8327986</v>
      </c>
      <c r="D622" s="54">
        <v>8328086</v>
      </c>
      <c r="E622" s="54">
        <v>0</v>
      </c>
      <c r="F622" s="54">
        <v>459206</v>
      </c>
      <c r="H622" s="10"/>
    </row>
    <row r="623" spans="1:9" x14ac:dyDescent="0.2">
      <c r="A623" s="53" t="s">
        <v>291</v>
      </c>
      <c r="B623" s="54" t="s">
        <v>70</v>
      </c>
      <c r="C623" s="54">
        <v>8644554</v>
      </c>
      <c r="D623" s="54">
        <v>8644654</v>
      </c>
      <c r="E623" s="54">
        <v>0</v>
      </c>
      <c r="F623" s="54">
        <v>775774</v>
      </c>
      <c r="H623" s="10"/>
    </row>
    <row r="624" spans="1:9" x14ac:dyDescent="0.2">
      <c r="A624" s="53" t="s">
        <v>577</v>
      </c>
      <c r="B624" s="54" t="s">
        <v>27</v>
      </c>
      <c r="C624" s="54">
        <v>23011568</v>
      </c>
      <c r="D624" s="54">
        <v>23011668</v>
      </c>
      <c r="E624" s="54">
        <v>0</v>
      </c>
      <c r="F624" s="54">
        <v>-271</v>
      </c>
      <c r="H624" s="10"/>
    </row>
    <row r="625" spans="1:8" ht="15" thickBot="1" x14ac:dyDescent="0.25">
      <c r="A625" s="69" t="s">
        <v>292</v>
      </c>
      <c r="B625" s="70" t="s">
        <v>34</v>
      </c>
      <c r="C625" s="70">
        <v>80196716</v>
      </c>
      <c r="D625" s="70">
        <v>80196816</v>
      </c>
      <c r="E625" s="70">
        <v>0</v>
      </c>
      <c r="F625" s="70">
        <v>-15</v>
      </c>
      <c r="H625" s="10"/>
    </row>
    <row r="626" spans="1:8" ht="20.25" customHeight="1" thickTop="1" thickBot="1" x14ac:dyDescent="0.25">
      <c r="A626" s="157" t="s">
        <v>581</v>
      </c>
      <c r="B626" s="158"/>
      <c r="C626" s="158"/>
      <c r="D626" s="158"/>
      <c r="E626" s="158"/>
      <c r="F626" s="158"/>
      <c r="H626" s="10"/>
    </row>
    <row r="627" spans="1:8" ht="15" thickTop="1" x14ac:dyDescent="0.2">
      <c r="A627" s="71" t="s">
        <v>579</v>
      </c>
      <c r="B627" s="72" t="s">
        <v>31</v>
      </c>
      <c r="C627" s="72">
        <v>32392335</v>
      </c>
      <c r="D627" s="72">
        <v>32392435</v>
      </c>
      <c r="E627" s="72">
        <v>0</v>
      </c>
      <c r="F627" s="72">
        <v>66606</v>
      </c>
      <c r="H627" s="10"/>
    </row>
    <row r="628" spans="1:8" x14ac:dyDescent="0.2">
      <c r="A628" s="53" t="s">
        <v>293</v>
      </c>
      <c r="B628" s="54" t="s">
        <v>39</v>
      </c>
      <c r="C628" s="54">
        <v>78692808</v>
      </c>
      <c r="D628" s="54">
        <v>78692908</v>
      </c>
      <c r="E628" s="54">
        <v>0</v>
      </c>
      <c r="F628" s="54">
        <v>-873780</v>
      </c>
      <c r="H628" s="10"/>
    </row>
    <row r="629" spans="1:8" x14ac:dyDescent="0.2">
      <c r="A629" s="53" t="s">
        <v>295</v>
      </c>
      <c r="B629" s="54" t="s">
        <v>30</v>
      </c>
      <c r="C629" s="54">
        <v>45100193</v>
      </c>
      <c r="D629" s="54">
        <v>45100293</v>
      </c>
      <c r="E629" s="54">
        <v>393</v>
      </c>
      <c r="F629" s="54">
        <v>-268140</v>
      </c>
      <c r="H629" s="10"/>
    </row>
    <row r="630" spans="1:8" x14ac:dyDescent="0.2">
      <c r="A630" s="53" t="s">
        <v>295</v>
      </c>
      <c r="B630" s="54" t="s">
        <v>30</v>
      </c>
      <c r="C630" s="54">
        <v>45370883</v>
      </c>
      <c r="D630" s="54">
        <v>45370983</v>
      </c>
      <c r="E630" s="54">
        <v>323</v>
      </c>
      <c r="F630" s="54">
        <v>2550</v>
      </c>
      <c r="H630" s="10"/>
    </row>
    <row r="631" spans="1:8" x14ac:dyDescent="0.2">
      <c r="A631" s="53" t="s">
        <v>0</v>
      </c>
      <c r="B631" s="54" t="s">
        <v>33</v>
      </c>
      <c r="C631" s="54">
        <v>86792594</v>
      </c>
      <c r="D631" s="54">
        <v>86792694</v>
      </c>
      <c r="E631" s="54">
        <v>468</v>
      </c>
      <c r="F631" s="54">
        <v>-22196</v>
      </c>
      <c r="H631" s="10"/>
    </row>
    <row r="632" spans="1:8" x14ac:dyDescent="0.2">
      <c r="A632" s="53" t="s">
        <v>0</v>
      </c>
      <c r="B632" s="54" t="s">
        <v>33</v>
      </c>
      <c r="C632" s="54">
        <v>86814622</v>
      </c>
      <c r="D632" s="54">
        <v>86814722</v>
      </c>
      <c r="E632" s="54">
        <v>0</v>
      </c>
      <c r="F632" s="54">
        <v>-168</v>
      </c>
      <c r="H632" s="10"/>
    </row>
    <row r="633" spans="1:8" x14ac:dyDescent="0.2">
      <c r="A633" s="53" t="s">
        <v>0</v>
      </c>
      <c r="B633" s="54" t="s">
        <v>33</v>
      </c>
      <c r="C633" s="54">
        <v>86931135</v>
      </c>
      <c r="D633" s="54">
        <v>86931235</v>
      </c>
      <c r="E633" s="54">
        <v>0</v>
      </c>
      <c r="F633" s="54">
        <v>116345</v>
      </c>
      <c r="H633" s="10"/>
    </row>
    <row r="634" spans="1:8" x14ac:dyDescent="0.2">
      <c r="A634" s="53" t="s">
        <v>2</v>
      </c>
      <c r="B634" s="54" t="s">
        <v>37</v>
      </c>
      <c r="C634" s="54">
        <v>42713582</v>
      </c>
      <c r="D634" s="54">
        <v>42713682</v>
      </c>
      <c r="E634" s="54">
        <v>0</v>
      </c>
      <c r="F634" s="54">
        <v>26329</v>
      </c>
      <c r="H634" s="10"/>
    </row>
    <row r="635" spans="1:8" x14ac:dyDescent="0.2">
      <c r="A635" s="53" t="s">
        <v>296</v>
      </c>
      <c r="B635" s="54" t="s">
        <v>32</v>
      </c>
      <c r="C635" s="54">
        <v>21071688</v>
      </c>
      <c r="D635" s="54">
        <v>21071788</v>
      </c>
      <c r="E635" s="54">
        <v>339</v>
      </c>
      <c r="F635" s="54">
        <v>22393</v>
      </c>
      <c r="H635" s="10"/>
    </row>
    <row r="636" spans="1:8" x14ac:dyDescent="0.2">
      <c r="A636" s="53" t="s">
        <v>297</v>
      </c>
      <c r="B636" s="54" t="s">
        <v>27</v>
      </c>
      <c r="C636" s="54">
        <v>56969171</v>
      </c>
      <c r="D636" s="54">
        <v>56969271</v>
      </c>
      <c r="E636" s="54">
        <v>517</v>
      </c>
      <c r="F636" s="54">
        <v>-7193</v>
      </c>
      <c r="H636" s="10"/>
    </row>
    <row r="637" spans="1:8" x14ac:dyDescent="0.2">
      <c r="A637" s="53" t="s">
        <v>580</v>
      </c>
      <c r="B637" s="54" t="s">
        <v>29</v>
      </c>
      <c r="C637" s="54">
        <v>92832073</v>
      </c>
      <c r="D637" s="54">
        <v>92832173</v>
      </c>
      <c r="E637" s="54">
        <v>0</v>
      </c>
      <c r="F637" s="54">
        <v>604777</v>
      </c>
      <c r="H637" s="10"/>
    </row>
    <row r="638" spans="1:8" x14ac:dyDescent="0.2">
      <c r="A638" s="53" t="s">
        <v>298</v>
      </c>
      <c r="B638" s="54" t="s">
        <v>39</v>
      </c>
      <c r="C638" s="54">
        <v>86639131</v>
      </c>
      <c r="D638" s="54">
        <v>86639231</v>
      </c>
      <c r="E638" s="54">
        <v>0</v>
      </c>
      <c r="F638" s="54">
        <v>2747</v>
      </c>
      <c r="H638" s="10"/>
    </row>
    <row r="639" spans="1:8" x14ac:dyDescent="0.2">
      <c r="A639" s="53" t="s">
        <v>299</v>
      </c>
      <c r="B639" s="54" t="s">
        <v>40</v>
      </c>
      <c r="C639" s="54">
        <v>115551781</v>
      </c>
      <c r="D639" s="54">
        <v>115551881</v>
      </c>
      <c r="E639" s="54">
        <v>276</v>
      </c>
      <c r="F639" s="54">
        <v>-74822</v>
      </c>
      <c r="H639" s="10"/>
    </row>
    <row r="640" spans="1:8" x14ac:dyDescent="0.2">
      <c r="A640" s="53" t="s">
        <v>299</v>
      </c>
      <c r="B640" s="54" t="s">
        <v>40</v>
      </c>
      <c r="C640" s="54">
        <v>115626676</v>
      </c>
      <c r="D640" s="54">
        <v>115626776</v>
      </c>
      <c r="E640" s="54">
        <v>0</v>
      </c>
      <c r="F640" s="54">
        <v>73</v>
      </c>
      <c r="H640" s="10"/>
    </row>
    <row r="641" spans="1:8" x14ac:dyDescent="0.2">
      <c r="A641" s="53" t="s">
        <v>300</v>
      </c>
      <c r="B641" s="54" t="s">
        <v>37</v>
      </c>
      <c r="C641" s="54">
        <v>55824277</v>
      </c>
      <c r="D641" s="54">
        <v>55824377</v>
      </c>
      <c r="E641" s="54">
        <v>667</v>
      </c>
      <c r="F641" s="54">
        <v>8027</v>
      </c>
      <c r="H641" s="10"/>
    </row>
    <row r="642" spans="1:8" x14ac:dyDescent="0.2">
      <c r="A642" s="53" t="s">
        <v>300</v>
      </c>
      <c r="B642" s="54" t="s">
        <v>37</v>
      </c>
      <c r="C642" s="54">
        <v>55889901</v>
      </c>
      <c r="D642" s="54">
        <v>55890001</v>
      </c>
      <c r="E642" s="54">
        <v>0</v>
      </c>
      <c r="F642" s="54">
        <v>73651</v>
      </c>
      <c r="H642" s="10"/>
    </row>
    <row r="643" spans="1:8" x14ac:dyDescent="0.2">
      <c r="A643" s="53" t="s">
        <v>300</v>
      </c>
      <c r="B643" s="54" t="s">
        <v>37</v>
      </c>
      <c r="C643" s="54">
        <v>55948021</v>
      </c>
      <c r="D643" s="54">
        <v>55948121</v>
      </c>
      <c r="E643" s="54">
        <v>0</v>
      </c>
      <c r="F643" s="54">
        <v>131771</v>
      </c>
      <c r="H643" s="10"/>
    </row>
    <row r="644" spans="1:8" x14ac:dyDescent="0.2">
      <c r="A644" s="53" t="s">
        <v>300</v>
      </c>
      <c r="B644" s="54" t="s">
        <v>37</v>
      </c>
      <c r="C644" s="54">
        <v>55951241</v>
      </c>
      <c r="D644" s="54">
        <v>55951341</v>
      </c>
      <c r="E644" s="54">
        <v>386</v>
      </c>
      <c r="F644" s="54">
        <v>134991</v>
      </c>
      <c r="H644" s="10"/>
    </row>
    <row r="645" spans="1:8" x14ac:dyDescent="0.2">
      <c r="A645" s="53" t="s">
        <v>300</v>
      </c>
      <c r="B645" s="54" t="s">
        <v>37</v>
      </c>
      <c r="C645" s="54">
        <v>56015612</v>
      </c>
      <c r="D645" s="54">
        <v>56015712</v>
      </c>
      <c r="E645" s="54">
        <v>457</v>
      </c>
      <c r="F645" s="54">
        <v>199362</v>
      </c>
      <c r="H645" s="10"/>
    </row>
    <row r="646" spans="1:8" ht="15" thickBot="1" x14ac:dyDescent="0.25">
      <c r="A646" s="69" t="s">
        <v>300</v>
      </c>
      <c r="B646" s="70" t="s">
        <v>37</v>
      </c>
      <c r="C646" s="70">
        <v>56208848</v>
      </c>
      <c r="D646" s="70">
        <v>56208948</v>
      </c>
      <c r="E646" s="70">
        <v>0</v>
      </c>
      <c r="F646" s="70">
        <v>392598</v>
      </c>
      <c r="H646" s="10"/>
    </row>
    <row r="647" spans="1:8" ht="16.5" thickTop="1" thickBot="1" x14ac:dyDescent="0.25">
      <c r="A647" s="157" t="s">
        <v>582</v>
      </c>
      <c r="B647" s="158"/>
      <c r="C647" s="158"/>
      <c r="D647" s="158"/>
      <c r="E647" s="158"/>
      <c r="F647" s="158"/>
      <c r="H647" s="10"/>
    </row>
    <row r="648" spans="1:8" ht="15" thickTop="1" x14ac:dyDescent="0.2">
      <c r="A648" s="71" t="s">
        <v>583</v>
      </c>
      <c r="B648" s="72" t="s">
        <v>37</v>
      </c>
      <c r="C648" s="72">
        <v>55390628</v>
      </c>
      <c r="D648" s="72">
        <v>55390728</v>
      </c>
      <c r="E648" s="72">
        <v>0</v>
      </c>
      <c r="F648" s="72">
        <v>62819</v>
      </c>
      <c r="H648" s="10"/>
    </row>
    <row r="649" spans="1:8" x14ac:dyDescent="0.2">
      <c r="A649" s="53" t="s">
        <v>584</v>
      </c>
      <c r="B649" s="54" t="s">
        <v>28</v>
      </c>
      <c r="C649" s="54">
        <v>32635706</v>
      </c>
      <c r="D649" s="54">
        <v>32635806</v>
      </c>
      <c r="E649" s="54">
        <v>0</v>
      </c>
      <c r="F649" s="54">
        <v>28288</v>
      </c>
      <c r="H649" s="10"/>
    </row>
    <row r="650" spans="1:8" x14ac:dyDescent="0.2">
      <c r="A650" s="53" t="s">
        <v>302</v>
      </c>
      <c r="B650" s="54" t="s">
        <v>41</v>
      </c>
      <c r="C650" s="54">
        <v>141415558</v>
      </c>
      <c r="D650" s="54">
        <v>141415658</v>
      </c>
      <c r="E650" s="54">
        <v>0</v>
      </c>
      <c r="F650" s="54">
        <v>-8221</v>
      </c>
      <c r="H650" s="10"/>
    </row>
    <row r="651" spans="1:8" x14ac:dyDescent="0.2">
      <c r="A651" s="53" t="s">
        <v>302</v>
      </c>
      <c r="B651" s="54" t="s">
        <v>41</v>
      </c>
      <c r="C651" s="54">
        <v>141434604</v>
      </c>
      <c r="D651" s="54">
        <v>141434704</v>
      </c>
      <c r="E651" s="54">
        <v>0</v>
      </c>
      <c r="F651" s="54">
        <v>10825</v>
      </c>
      <c r="H651" s="10"/>
    </row>
    <row r="652" spans="1:8" x14ac:dyDescent="0.2">
      <c r="A652" s="53" t="s">
        <v>303</v>
      </c>
      <c r="B652" s="54" t="s">
        <v>40</v>
      </c>
      <c r="C652" s="54">
        <v>92890239</v>
      </c>
      <c r="D652" s="54">
        <v>92890339</v>
      </c>
      <c r="E652" s="54">
        <v>347</v>
      </c>
      <c r="F652" s="54">
        <v>-3197</v>
      </c>
      <c r="H652" s="10"/>
    </row>
    <row r="653" spans="1:8" x14ac:dyDescent="0.2">
      <c r="A653" s="53" t="s">
        <v>304</v>
      </c>
      <c r="B653" s="54" t="s">
        <v>32</v>
      </c>
      <c r="C653" s="54">
        <v>150155823</v>
      </c>
      <c r="D653" s="54">
        <v>150155923</v>
      </c>
      <c r="E653" s="54">
        <v>0</v>
      </c>
      <c r="F653" s="54">
        <v>79239</v>
      </c>
      <c r="H653" s="10"/>
    </row>
    <row r="654" spans="1:8" x14ac:dyDescent="0.2">
      <c r="A654" s="53" t="s">
        <v>585</v>
      </c>
      <c r="B654" s="54" t="s">
        <v>38</v>
      </c>
      <c r="C654" s="54">
        <v>33919048</v>
      </c>
      <c r="D654" s="54">
        <v>33919148</v>
      </c>
      <c r="E654" s="54">
        <v>0</v>
      </c>
      <c r="F654" s="54">
        <v>578</v>
      </c>
      <c r="H654" s="10"/>
    </row>
    <row r="655" spans="1:8" x14ac:dyDescent="0.2">
      <c r="A655" s="53" t="s">
        <v>586</v>
      </c>
      <c r="B655" s="54" t="s">
        <v>29</v>
      </c>
      <c r="C655" s="54">
        <v>27255723</v>
      </c>
      <c r="D655" s="54">
        <v>27255823</v>
      </c>
      <c r="E655" s="54">
        <v>292</v>
      </c>
      <c r="F655" s="54">
        <v>-140659</v>
      </c>
      <c r="H655" s="10"/>
    </row>
    <row r="656" spans="1:8" x14ac:dyDescent="0.2">
      <c r="A656" s="53" t="s">
        <v>305</v>
      </c>
      <c r="B656" s="54" t="s">
        <v>32</v>
      </c>
      <c r="C656" s="54">
        <v>98460325</v>
      </c>
      <c r="D656" s="54">
        <v>98460425</v>
      </c>
      <c r="E656" s="54">
        <v>0</v>
      </c>
      <c r="F656" s="54">
        <v>394</v>
      </c>
      <c r="H656" s="10"/>
    </row>
    <row r="657" spans="1:8" x14ac:dyDescent="0.2">
      <c r="A657" s="53" t="s">
        <v>306</v>
      </c>
      <c r="B657" s="54" t="s">
        <v>40</v>
      </c>
      <c r="C657" s="54">
        <v>28371623</v>
      </c>
      <c r="D657" s="54">
        <v>28371723</v>
      </c>
      <c r="E657" s="54">
        <v>0</v>
      </c>
      <c r="F657" s="54">
        <v>-1887</v>
      </c>
      <c r="H657" s="10"/>
    </row>
    <row r="658" spans="1:8" x14ac:dyDescent="0.2">
      <c r="A658" s="53" t="s">
        <v>307</v>
      </c>
      <c r="B658" s="54" t="s">
        <v>33</v>
      </c>
      <c r="C658" s="54">
        <v>70472563</v>
      </c>
      <c r="D658" s="54">
        <v>70472663</v>
      </c>
      <c r="E658" s="54">
        <v>0</v>
      </c>
      <c r="F658" s="54">
        <v>-524</v>
      </c>
      <c r="H658" s="10"/>
    </row>
    <row r="659" spans="1:8" x14ac:dyDescent="0.2">
      <c r="A659" s="53" t="s">
        <v>307</v>
      </c>
      <c r="B659" s="54" t="s">
        <v>33</v>
      </c>
      <c r="C659" s="54">
        <v>70603265</v>
      </c>
      <c r="D659" s="54">
        <v>70603365</v>
      </c>
      <c r="E659" s="54">
        <v>0</v>
      </c>
      <c r="F659" s="54">
        <v>130178</v>
      </c>
      <c r="H659" s="10"/>
    </row>
    <row r="660" spans="1:8" x14ac:dyDescent="0.2">
      <c r="A660" s="53" t="s">
        <v>308</v>
      </c>
      <c r="B660" s="54" t="s">
        <v>32</v>
      </c>
      <c r="C660" s="54">
        <v>145877470</v>
      </c>
      <c r="D660" s="54">
        <v>145877570</v>
      </c>
      <c r="E660" s="54">
        <v>0</v>
      </c>
      <c r="F660" s="54">
        <v>2436</v>
      </c>
      <c r="H660" s="10"/>
    </row>
    <row r="661" spans="1:8" x14ac:dyDescent="0.2">
      <c r="A661" s="53" t="s">
        <v>587</v>
      </c>
      <c r="B661" s="54" t="s">
        <v>40</v>
      </c>
      <c r="C661" s="54">
        <v>113328043</v>
      </c>
      <c r="D661" s="54">
        <v>113328143</v>
      </c>
      <c r="E661" s="54">
        <v>250</v>
      </c>
      <c r="F661" s="54">
        <v>-14</v>
      </c>
      <c r="H661" s="10"/>
    </row>
    <row r="662" spans="1:8" x14ac:dyDescent="0.2">
      <c r="A662" s="53" t="s">
        <v>309</v>
      </c>
      <c r="B662" s="54" t="s">
        <v>30</v>
      </c>
      <c r="C662" s="54">
        <v>172797986</v>
      </c>
      <c r="D662" s="54">
        <v>172798086</v>
      </c>
      <c r="E662" s="54">
        <v>0</v>
      </c>
      <c r="F662" s="54">
        <v>134</v>
      </c>
      <c r="H662" s="10"/>
    </row>
    <row r="663" spans="1:8" x14ac:dyDescent="0.2">
      <c r="A663" s="53" t="s">
        <v>309</v>
      </c>
      <c r="B663" s="54" t="s">
        <v>30</v>
      </c>
      <c r="C663" s="54">
        <v>172798624</v>
      </c>
      <c r="D663" s="54">
        <v>172798724</v>
      </c>
      <c r="E663" s="54">
        <v>0</v>
      </c>
      <c r="F663" s="54">
        <v>772</v>
      </c>
      <c r="H663" s="10"/>
    </row>
    <row r="664" spans="1:8" x14ac:dyDescent="0.2">
      <c r="A664" s="53" t="s">
        <v>310</v>
      </c>
      <c r="B664" s="54" t="s">
        <v>32</v>
      </c>
      <c r="C664" s="54">
        <v>72595016</v>
      </c>
      <c r="D664" s="54">
        <v>72595116</v>
      </c>
      <c r="E664" s="54">
        <v>0</v>
      </c>
      <c r="F664" s="54">
        <v>498</v>
      </c>
      <c r="H664" s="10"/>
    </row>
    <row r="665" spans="1:8" x14ac:dyDescent="0.2">
      <c r="A665" s="53" t="s">
        <v>588</v>
      </c>
      <c r="B665" s="54" t="s">
        <v>97</v>
      </c>
      <c r="C665" s="54">
        <v>12044019</v>
      </c>
      <c r="D665" s="54">
        <v>12044119</v>
      </c>
      <c r="E665" s="54">
        <v>0</v>
      </c>
      <c r="F665" s="54">
        <v>-120858</v>
      </c>
      <c r="H665" s="10"/>
    </row>
    <row r="666" spans="1:8" x14ac:dyDescent="0.2">
      <c r="A666" s="53" t="s">
        <v>311</v>
      </c>
      <c r="B666" s="54" t="s">
        <v>29</v>
      </c>
      <c r="C666" s="54">
        <v>38400623</v>
      </c>
      <c r="D666" s="54">
        <v>38400723</v>
      </c>
      <c r="E666" s="54">
        <v>0</v>
      </c>
      <c r="F666" s="54">
        <v>-48348</v>
      </c>
      <c r="H666" s="10"/>
    </row>
    <row r="667" spans="1:8" x14ac:dyDescent="0.2">
      <c r="A667" s="53" t="s">
        <v>311</v>
      </c>
      <c r="B667" s="54" t="s">
        <v>29</v>
      </c>
      <c r="C667" s="54">
        <v>38447938</v>
      </c>
      <c r="D667" s="54">
        <v>38448038</v>
      </c>
      <c r="E667" s="54">
        <v>421</v>
      </c>
      <c r="F667" s="54">
        <v>-1033</v>
      </c>
      <c r="H667" s="10"/>
    </row>
    <row r="668" spans="1:8" x14ac:dyDescent="0.2">
      <c r="A668" s="53" t="s">
        <v>312</v>
      </c>
      <c r="B668" s="54" t="s">
        <v>35</v>
      </c>
      <c r="C668" s="54">
        <v>87713490</v>
      </c>
      <c r="D668" s="54">
        <v>87713590</v>
      </c>
      <c r="E668" s="54">
        <v>0</v>
      </c>
      <c r="F668" s="54">
        <v>14350</v>
      </c>
      <c r="H668" s="10"/>
    </row>
    <row r="669" spans="1:8" x14ac:dyDescent="0.2">
      <c r="A669" s="53" t="s">
        <v>313</v>
      </c>
      <c r="B669" s="54" t="s">
        <v>37</v>
      </c>
      <c r="C669" s="54">
        <v>7026054</v>
      </c>
      <c r="D669" s="54">
        <v>7026154</v>
      </c>
      <c r="E669" s="54">
        <v>0</v>
      </c>
      <c r="F669" s="54">
        <v>9759</v>
      </c>
      <c r="H669" s="10"/>
    </row>
    <row r="670" spans="1:8" x14ac:dyDescent="0.2">
      <c r="A670" s="53" t="s">
        <v>589</v>
      </c>
      <c r="B670" s="54" t="s">
        <v>70</v>
      </c>
      <c r="C670" s="54">
        <v>3507841</v>
      </c>
      <c r="D670" s="54">
        <v>3507941</v>
      </c>
      <c r="E670" s="54">
        <v>267</v>
      </c>
      <c r="F670" s="54">
        <v>-64</v>
      </c>
      <c r="H670" s="10"/>
    </row>
    <row r="671" spans="1:8" x14ac:dyDescent="0.2">
      <c r="A671" s="53" t="s">
        <v>590</v>
      </c>
      <c r="B671" s="54" t="s">
        <v>39</v>
      </c>
      <c r="C671" s="54">
        <v>15298613</v>
      </c>
      <c r="D671" s="54">
        <v>15298713</v>
      </c>
      <c r="E671" s="54">
        <v>0</v>
      </c>
      <c r="F671" s="54">
        <v>-11268</v>
      </c>
      <c r="H671" s="10"/>
    </row>
    <row r="672" spans="1:8" x14ac:dyDescent="0.2">
      <c r="A672" s="53" t="s">
        <v>314</v>
      </c>
      <c r="B672" s="54" t="s">
        <v>34</v>
      </c>
      <c r="C672" s="54">
        <v>117710354</v>
      </c>
      <c r="D672" s="54">
        <v>117710454</v>
      </c>
      <c r="E672" s="54">
        <v>0</v>
      </c>
      <c r="F672" s="54">
        <v>-161</v>
      </c>
      <c r="H672" s="10"/>
    </row>
    <row r="673" spans="1:8" x14ac:dyDescent="0.2">
      <c r="A673" s="53" t="s">
        <v>1</v>
      </c>
      <c r="B673" s="54" t="s">
        <v>27</v>
      </c>
      <c r="C673" s="54">
        <v>133324458</v>
      </c>
      <c r="D673" s="54">
        <v>133324558</v>
      </c>
      <c r="E673" s="54">
        <v>576</v>
      </c>
      <c r="F673" s="54">
        <v>-53387</v>
      </c>
      <c r="H673" s="10"/>
    </row>
    <row r="674" spans="1:8" x14ac:dyDescent="0.2">
      <c r="A674" s="53" t="s">
        <v>315</v>
      </c>
      <c r="B674" s="54" t="s">
        <v>48</v>
      </c>
      <c r="C674" s="54">
        <v>95588622</v>
      </c>
      <c r="D674" s="54">
        <v>95588722</v>
      </c>
      <c r="E674" s="54">
        <v>0</v>
      </c>
      <c r="F674" s="54">
        <v>-490963</v>
      </c>
      <c r="H674" s="10"/>
    </row>
    <row r="675" spans="1:8" x14ac:dyDescent="0.2">
      <c r="A675" s="53" t="s">
        <v>316</v>
      </c>
      <c r="B675" s="54" t="s">
        <v>30</v>
      </c>
      <c r="C675" s="54">
        <v>135975586</v>
      </c>
      <c r="D675" s="54">
        <v>135975686</v>
      </c>
      <c r="E675" s="54">
        <v>0</v>
      </c>
      <c r="F675" s="54">
        <v>-61</v>
      </c>
      <c r="H675" s="10"/>
    </row>
    <row r="676" spans="1:8" x14ac:dyDescent="0.2">
      <c r="A676" s="53" t="s">
        <v>591</v>
      </c>
      <c r="B676" s="54" t="s">
        <v>27</v>
      </c>
      <c r="C676" s="54">
        <v>127618221</v>
      </c>
      <c r="D676" s="54">
        <v>127618321</v>
      </c>
      <c r="E676" s="54">
        <v>0</v>
      </c>
      <c r="F676" s="54">
        <v>-39330</v>
      </c>
      <c r="H676" s="10"/>
    </row>
    <row r="677" spans="1:8" x14ac:dyDescent="0.2">
      <c r="A677" s="53" t="s">
        <v>317</v>
      </c>
      <c r="B677" s="54" t="s">
        <v>30</v>
      </c>
      <c r="C677" s="54">
        <v>58449211</v>
      </c>
      <c r="D677" s="54">
        <v>58449311</v>
      </c>
      <c r="E677" s="54">
        <v>0</v>
      </c>
      <c r="F677" s="54">
        <v>-719</v>
      </c>
      <c r="H677" s="10"/>
    </row>
    <row r="678" spans="1:8" x14ac:dyDescent="0.2">
      <c r="A678" s="53" t="s">
        <v>318</v>
      </c>
      <c r="B678" s="54" t="s">
        <v>39</v>
      </c>
      <c r="C678" s="54">
        <v>109777813</v>
      </c>
      <c r="D678" s="54">
        <v>109777913</v>
      </c>
      <c r="E678" s="54">
        <v>0</v>
      </c>
      <c r="F678" s="54">
        <v>25893</v>
      </c>
      <c r="H678" s="10"/>
    </row>
    <row r="679" spans="1:8" x14ac:dyDescent="0.2">
      <c r="A679" s="53" t="s">
        <v>319</v>
      </c>
      <c r="B679" s="54" t="s">
        <v>28</v>
      </c>
      <c r="C679" s="54">
        <v>51028589</v>
      </c>
      <c r="D679" s="54">
        <v>51028689</v>
      </c>
      <c r="E679" s="54">
        <v>0</v>
      </c>
      <c r="F679" s="54">
        <v>270</v>
      </c>
      <c r="H679" s="10"/>
    </row>
    <row r="680" spans="1:8" x14ac:dyDescent="0.2">
      <c r="A680" s="53" t="s">
        <v>319</v>
      </c>
      <c r="B680" s="54" t="s">
        <v>28</v>
      </c>
      <c r="C680" s="54">
        <v>51038441</v>
      </c>
      <c r="D680" s="54">
        <v>51038541</v>
      </c>
      <c r="E680" s="54">
        <v>0</v>
      </c>
      <c r="F680" s="54">
        <v>10122</v>
      </c>
      <c r="H680" s="10"/>
    </row>
    <row r="681" spans="1:8" x14ac:dyDescent="0.2">
      <c r="A681" s="53" t="s">
        <v>592</v>
      </c>
      <c r="B681" s="54" t="s">
        <v>39</v>
      </c>
      <c r="C681" s="54">
        <v>78623456</v>
      </c>
      <c r="D681" s="54">
        <v>78623556</v>
      </c>
      <c r="E681" s="54">
        <v>328</v>
      </c>
      <c r="F681" s="54">
        <v>160153</v>
      </c>
      <c r="H681" s="10"/>
    </row>
    <row r="682" spans="1:8" x14ac:dyDescent="0.2">
      <c r="A682" s="53" t="s">
        <v>593</v>
      </c>
      <c r="B682" s="54" t="s">
        <v>39</v>
      </c>
      <c r="C682" s="54">
        <v>58426637</v>
      </c>
      <c r="D682" s="54">
        <v>58426737</v>
      </c>
      <c r="E682" s="54">
        <v>330</v>
      </c>
      <c r="F682" s="54">
        <v>23748</v>
      </c>
      <c r="H682" s="10"/>
    </row>
    <row r="683" spans="1:8" x14ac:dyDescent="0.2">
      <c r="A683" s="53" t="s">
        <v>321</v>
      </c>
      <c r="B683" s="54" t="s">
        <v>27</v>
      </c>
      <c r="C683" s="54">
        <v>60121369</v>
      </c>
      <c r="D683" s="54">
        <v>60121469</v>
      </c>
      <c r="E683" s="54">
        <v>0</v>
      </c>
      <c r="F683" s="54">
        <v>-1126</v>
      </c>
      <c r="H683" s="10"/>
    </row>
    <row r="684" spans="1:8" x14ac:dyDescent="0.2">
      <c r="A684" s="53" t="s">
        <v>594</v>
      </c>
      <c r="B684" s="54" t="s">
        <v>37</v>
      </c>
      <c r="C684" s="54">
        <v>6084964</v>
      </c>
      <c r="D684" s="54">
        <v>6085064</v>
      </c>
      <c r="E684" s="54">
        <v>0</v>
      </c>
      <c r="F684" s="54">
        <v>31</v>
      </c>
      <c r="H684" s="10"/>
    </row>
    <row r="685" spans="1:8" x14ac:dyDescent="0.2">
      <c r="A685" s="53" t="s">
        <v>595</v>
      </c>
      <c r="B685" s="54" t="s">
        <v>36</v>
      </c>
      <c r="C685" s="54">
        <v>105794693</v>
      </c>
      <c r="D685" s="54">
        <v>105794793</v>
      </c>
      <c r="E685" s="54">
        <v>0</v>
      </c>
      <c r="F685" s="54">
        <v>-830782</v>
      </c>
      <c r="H685" s="10"/>
    </row>
    <row r="686" spans="1:8" x14ac:dyDescent="0.2">
      <c r="A686" s="53" t="s">
        <v>595</v>
      </c>
      <c r="B686" s="54" t="s">
        <v>36</v>
      </c>
      <c r="C686" s="54">
        <v>106513717</v>
      </c>
      <c r="D686" s="54">
        <v>106513817</v>
      </c>
      <c r="E686" s="54">
        <v>455</v>
      </c>
      <c r="F686" s="54">
        <v>-111758</v>
      </c>
      <c r="H686" s="10"/>
    </row>
    <row r="687" spans="1:8" x14ac:dyDescent="0.2">
      <c r="A687" s="53" t="s">
        <v>596</v>
      </c>
      <c r="B687" s="54" t="s">
        <v>39</v>
      </c>
      <c r="C687" s="54">
        <v>21096040</v>
      </c>
      <c r="D687" s="54">
        <v>21096140</v>
      </c>
      <c r="E687" s="54">
        <v>0</v>
      </c>
      <c r="F687" s="54">
        <v>437</v>
      </c>
      <c r="H687" s="10"/>
    </row>
    <row r="688" spans="1:8" x14ac:dyDescent="0.2">
      <c r="A688" s="53" t="s">
        <v>597</v>
      </c>
      <c r="B688" s="54" t="s">
        <v>34</v>
      </c>
      <c r="C688" s="54">
        <v>115264999</v>
      </c>
      <c r="D688" s="54">
        <v>115265099</v>
      </c>
      <c r="E688" s="54">
        <v>0</v>
      </c>
      <c r="F688" s="54">
        <v>21819</v>
      </c>
      <c r="H688" s="10"/>
    </row>
    <row r="689" spans="1:8" x14ac:dyDescent="0.2">
      <c r="A689" s="53" t="s">
        <v>322</v>
      </c>
      <c r="B689" s="54" t="s">
        <v>35</v>
      </c>
      <c r="C689" s="54">
        <v>15886742</v>
      </c>
      <c r="D689" s="54">
        <v>15886842</v>
      </c>
      <c r="E689" s="54">
        <v>0</v>
      </c>
      <c r="F689" s="54">
        <v>-587</v>
      </c>
      <c r="H689" s="10"/>
    </row>
    <row r="690" spans="1:8" x14ac:dyDescent="0.2">
      <c r="A690" s="53" t="s">
        <v>323</v>
      </c>
      <c r="B690" s="54" t="s">
        <v>48</v>
      </c>
      <c r="C690" s="54">
        <v>17442112</v>
      </c>
      <c r="D690" s="54">
        <v>17442212</v>
      </c>
      <c r="E690" s="54">
        <v>561</v>
      </c>
      <c r="F690" s="54">
        <v>-872</v>
      </c>
      <c r="H690" s="10"/>
    </row>
    <row r="691" spans="1:8" x14ac:dyDescent="0.2">
      <c r="A691" s="53" t="s">
        <v>323</v>
      </c>
      <c r="B691" s="54" t="s">
        <v>48</v>
      </c>
      <c r="C691" s="54">
        <v>17442951</v>
      </c>
      <c r="D691" s="54">
        <v>17443051</v>
      </c>
      <c r="E691" s="54">
        <v>517</v>
      </c>
      <c r="F691" s="54">
        <v>-33</v>
      </c>
      <c r="H691" s="10"/>
    </row>
    <row r="692" spans="1:8" x14ac:dyDescent="0.2">
      <c r="A692" s="53" t="s">
        <v>324</v>
      </c>
      <c r="B692" s="54" t="s">
        <v>64</v>
      </c>
      <c r="C692" s="54">
        <v>51740389</v>
      </c>
      <c r="D692" s="54">
        <v>51740489</v>
      </c>
      <c r="E692" s="54">
        <v>0</v>
      </c>
      <c r="F692" s="54">
        <v>-162</v>
      </c>
      <c r="H692" s="10"/>
    </row>
    <row r="693" spans="1:8" x14ac:dyDescent="0.2">
      <c r="A693" s="53" t="s">
        <v>325</v>
      </c>
      <c r="B693" s="54" t="s">
        <v>35</v>
      </c>
      <c r="C693" s="54">
        <v>18656230</v>
      </c>
      <c r="D693" s="54">
        <v>18656330</v>
      </c>
      <c r="E693" s="54">
        <v>0</v>
      </c>
      <c r="F693" s="54">
        <v>-120660</v>
      </c>
      <c r="H693" s="10"/>
    </row>
    <row r="694" spans="1:8" x14ac:dyDescent="0.2">
      <c r="A694" s="53" t="s">
        <v>326</v>
      </c>
      <c r="B694" s="54" t="s">
        <v>31</v>
      </c>
      <c r="C694" s="54">
        <v>134777994</v>
      </c>
      <c r="D694" s="54">
        <v>134778094</v>
      </c>
      <c r="E694" s="54">
        <v>0</v>
      </c>
      <c r="F694" s="54">
        <v>-50685</v>
      </c>
      <c r="H694" s="10"/>
    </row>
    <row r="695" spans="1:8" x14ac:dyDescent="0.2">
      <c r="A695" s="53" t="s">
        <v>598</v>
      </c>
      <c r="B695" s="54" t="s">
        <v>28</v>
      </c>
      <c r="C695" s="54">
        <v>57429750</v>
      </c>
      <c r="D695" s="54">
        <v>57429850</v>
      </c>
      <c r="E695" s="54">
        <v>0</v>
      </c>
      <c r="F695" s="54">
        <v>-25837</v>
      </c>
      <c r="H695" s="10"/>
    </row>
    <row r="696" spans="1:8" x14ac:dyDescent="0.2">
      <c r="A696" s="53" t="s">
        <v>327</v>
      </c>
      <c r="B696" s="54" t="s">
        <v>32</v>
      </c>
      <c r="C696" s="54">
        <v>114323126</v>
      </c>
      <c r="D696" s="54">
        <v>114323226</v>
      </c>
      <c r="E696" s="54">
        <v>0</v>
      </c>
      <c r="F696" s="54">
        <v>-35591</v>
      </c>
      <c r="H696" s="10"/>
    </row>
    <row r="697" spans="1:8" x14ac:dyDescent="0.2">
      <c r="A697" s="53" t="s">
        <v>328</v>
      </c>
      <c r="B697" s="54" t="s">
        <v>39</v>
      </c>
      <c r="C697" s="54">
        <v>120714041</v>
      </c>
      <c r="D697" s="54">
        <v>120714141</v>
      </c>
      <c r="E697" s="54">
        <v>0</v>
      </c>
      <c r="F697" s="54">
        <v>-124243</v>
      </c>
      <c r="H697" s="10"/>
    </row>
    <row r="698" spans="1:8" x14ac:dyDescent="0.2">
      <c r="A698" s="53" t="s">
        <v>328</v>
      </c>
      <c r="B698" s="54" t="s">
        <v>39</v>
      </c>
      <c r="C698" s="54">
        <v>120842468</v>
      </c>
      <c r="D698" s="54">
        <v>120842568</v>
      </c>
      <c r="E698" s="54">
        <v>339</v>
      </c>
      <c r="F698" s="54">
        <v>4184</v>
      </c>
      <c r="H698" s="10"/>
    </row>
    <row r="699" spans="1:8" x14ac:dyDescent="0.2">
      <c r="A699" s="53" t="s">
        <v>328</v>
      </c>
      <c r="B699" s="54" t="s">
        <v>39</v>
      </c>
      <c r="C699" s="54">
        <v>120843640</v>
      </c>
      <c r="D699" s="54">
        <v>120843740</v>
      </c>
      <c r="E699" s="54">
        <v>470</v>
      </c>
      <c r="F699" s="54">
        <v>5356</v>
      </c>
      <c r="H699" s="10"/>
    </row>
    <row r="700" spans="1:8" x14ac:dyDescent="0.2">
      <c r="A700" s="53" t="s">
        <v>329</v>
      </c>
      <c r="B700" s="54" t="s">
        <v>27</v>
      </c>
      <c r="C700" s="54">
        <v>84475802</v>
      </c>
      <c r="D700" s="54">
        <v>84475902</v>
      </c>
      <c r="E700" s="54">
        <v>597</v>
      </c>
      <c r="F700" s="54">
        <v>-15070</v>
      </c>
      <c r="H700" s="10"/>
    </row>
    <row r="701" spans="1:8" x14ac:dyDescent="0.2">
      <c r="A701" s="53" t="s">
        <v>599</v>
      </c>
      <c r="B701" s="54" t="s">
        <v>27</v>
      </c>
      <c r="C701" s="54">
        <v>164659197</v>
      </c>
      <c r="D701" s="54">
        <v>164659297</v>
      </c>
      <c r="E701" s="54">
        <v>0</v>
      </c>
      <c r="F701" s="54">
        <v>874</v>
      </c>
      <c r="H701" s="10"/>
    </row>
    <row r="702" spans="1:8" x14ac:dyDescent="0.2">
      <c r="A702" s="53" t="s">
        <v>330</v>
      </c>
      <c r="B702" s="54" t="s">
        <v>30</v>
      </c>
      <c r="C702" s="54">
        <v>92131263</v>
      </c>
      <c r="D702" s="54">
        <v>92131363</v>
      </c>
      <c r="E702" s="54">
        <v>0</v>
      </c>
      <c r="F702" s="54">
        <v>30758</v>
      </c>
      <c r="H702" s="10"/>
    </row>
    <row r="703" spans="1:8" x14ac:dyDescent="0.2">
      <c r="A703" s="53" t="s">
        <v>330</v>
      </c>
      <c r="B703" s="54" t="s">
        <v>30</v>
      </c>
      <c r="C703" s="54">
        <v>92175688</v>
      </c>
      <c r="D703" s="54">
        <v>92175788</v>
      </c>
      <c r="E703" s="54">
        <v>244</v>
      </c>
      <c r="F703" s="54">
        <v>75183</v>
      </c>
      <c r="H703" s="10"/>
    </row>
    <row r="704" spans="1:8" x14ac:dyDescent="0.2">
      <c r="A704" s="53" t="s">
        <v>330</v>
      </c>
      <c r="B704" s="54" t="s">
        <v>30</v>
      </c>
      <c r="C704" s="54">
        <v>92179672</v>
      </c>
      <c r="D704" s="54">
        <v>92179772</v>
      </c>
      <c r="E704" s="54">
        <v>0</v>
      </c>
      <c r="F704" s="54">
        <v>79167</v>
      </c>
      <c r="H704" s="10"/>
    </row>
    <row r="705" spans="1:8" x14ac:dyDescent="0.2">
      <c r="A705" s="53" t="s">
        <v>330</v>
      </c>
      <c r="B705" s="54" t="s">
        <v>30</v>
      </c>
      <c r="C705" s="54">
        <v>92367815</v>
      </c>
      <c r="D705" s="54">
        <v>92367915</v>
      </c>
      <c r="E705" s="54">
        <v>0</v>
      </c>
      <c r="F705" s="54">
        <v>267310</v>
      </c>
      <c r="H705" s="10"/>
    </row>
    <row r="706" spans="1:8" x14ac:dyDescent="0.2">
      <c r="A706" s="53" t="s">
        <v>330</v>
      </c>
      <c r="B706" s="54" t="s">
        <v>30</v>
      </c>
      <c r="C706" s="54">
        <v>92377987</v>
      </c>
      <c r="D706" s="54">
        <v>92378087</v>
      </c>
      <c r="E706" s="54">
        <v>403</v>
      </c>
      <c r="F706" s="54">
        <v>277482</v>
      </c>
      <c r="H706" s="10"/>
    </row>
    <row r="707" spans="1:8" x14ac:dyDescent="0.2">
      <c r="A707" s="53" t="s">
        <v>600</v>
      </c>
      <c r="B707" s="54" t="s">
        <v>39</v>
      </c>
      <c r="C707" s="54">
        <v>86916666</v>
      </c>
      <c r="D707" s="54">
        <v>86916766</v>
      </c>
      <c r="E707" s="54">
        <v>0</v>
      </c>
      <c r="F707" s="54">
        <v>-148</v>
      </c>
      <c r="H707" s="10"/>
    </row>
    <row r="708" spans="1:8" x14ac:dyDescent="0.2">
      <c r="A708" s="53" t="s">
        <v>21</v>
      </c>
      <c r="B708" s="54" t="s">
        <v>35</v>
      </c>
      <c r="C708" s="54">
        <v>18289349</v>
      </c>
      <c r="D708" s="54">
        <v>18289449</v>
      </c>
      <c r="E708" s="54">
        <v>0</v>
      </c>
      <c r="F708" s="54">
        <v>-58797</v>
      </c>
      <c r="H708" s="10"/>
    </row>
    <row r="709" spans="1:8" x14ac:dyDescent="0.2">
      <c r="A709" s="53" t="s">
        <v>331</v>
      </c>
      <c r="B709" s="54" t="s">
        <v>48</v>
      </c>
      <c r="C709" s="54">
        <v>59365827</v>
      </c>
      <c r="D709" s="54">
        <v>59365927</v>
      </c>
      <c r="E709" s="54">
        <v>0</v>
      </c>
      <c r="F709" s="54">
        <v>-48641</v>
      </c>
      <c r="H709" s="10"/>
    </row>
    <row r="710" spans="1:8" x14ac:dyDescent="0.2">
      <c r="A710" s="53" t="s">
        <v>331</v>
      </c>
      <c r="B710" s="54" t="s">
        <v>48</v>
      </c>
      <c r="C710" s="54">
        <v>59414468</v>
      </c>
      <c r="D710" s="54">
        <v>59414568</v>
      </c>
      <c r="E710" s="54">
        <v>0</v>
      </c>
      <c r="F710" s="54">
        <v>0</v>
      </c>
      <c r="H710" s="10"/>
    </row>
    <row r="711" spans="1:8" x14ac:dyDescent="0.2">
      <c r="A711" s="53" t="s">
        <v>331</v>
      </c>
      <c r="B711" s="54" t="s">
        <v>48</v>
      </c>
      <c r="C711" s="54">
        <v>59414516</v>
      </c>
      <c r="D711" s="54">
        <v>59414616</v>
      </c>
      <c r="E711" s="54">
        <v>272</v>
      </c>
      <c r="F711" s="54">
        <v>48</v>
      </c>
      <c r="H711" s="10"/>
    </row>
    <row r="712" spans="1:8" x14ac:dyDescent="0.2">
      <c r="A712" s="53" t="s">
        <v>332</v>
      </c>
      <c r="B712" s="54" t="s">
        <v>70</v>
      </c>
      <c r="C712" s="54">
        <v>43554347</v>
      </c>
      <c r="D712" s="54">
        <v>43554447</v>
      </c>
      <c r="E712" s="54">
        <v>250</v>
      </c>
      <c r="F712" s="54">
        <v>-43543</v>
      </c>
      <c r="H712" s="10"/>
    </row>
    <row r="713" spans="1:8" x14ac:dyDescent="0.2">
      <c r="A713" s="53" t="s">
        <v>333</v>
      </c>
      <c r="B713" s="54" t="s">
        <v>27</v>
      </c>
      <c r="C713" s="54">
        <v>143740590</v>
      </c>
      <c r="D713" s="54">
        <v>143740690</v>
      </c>
      <c r="E713" s="54">
        <v>420</v>
      </c>
      <c r="F713" s="54">
        <v>-416</v>
      </c>
      <c r="H713" s="10"/>
    </row>
    <row r="714" spans="1:8" x14ac:dyDescent="0.2">
      <c r="A714" s="53" t="s">
        <v>333</v>
      </c>
      <c r="B714" s="54" t="s">
        <v>27</v>
      </c>
      <c r="C714" s="54">
        <v>143740933</v>
      </c>
      <c r="D714" s="54">
        <v>143741033</v>
      </c>
      <c r="E714" s="54">
        <v>0</v>
      </c>
      <c r="F714" s="54">
        <v>-73</v>
      </c>
      <c r="H714" s="10"/>
    </row>
    <row r="715" spans="1:8" x14ac:dyDescent="0.2">
      <c r="A715" s="53" t="s">
        <v>333</v>
      </c>
      <c r="B715" s="54" t="s">
        <v>27</v>
      </c>
      <c r="C715" s="54">
        <v>143741256</v>
      </c>
      <c r="D715" s="54">
        <v>143741356</v>
      </c>
      <c r="E715" s="54">
        <v>0</v>
      </c>
      <c r="F715" s="54">
        <v>250</v>
      </c>
      <c r="H715" s="10"/>
    </row>
    <row r="716" spans="1:8" x14ac:dyDescent="0.2">
      <c r="A716" s="53" t="s">
        <v>334</v>
      </c>
      <c r="B716" s="54" t="s">
        <v>30</v>
      </c>
      <c r="C716" s="54">
        <v>95698526</v>
      </c>
      <c r="D716" s="54">
        <v>95698626</v>
      </c>
      <c r="E716" s="54">
        <v>0</v>
      </c>
      <c r="F716" s="54">
        <v>65</v>
      </c>
      <c r="H716" s="10"/>
    </row>
    <row r="717" spans="1:8" x14ac:dyDescent="0.2">
      <c r="A717" s="53" t="s">
        <v>335</v>
      </c>
      <c r="B717" s="54" t="s">
        <v>48</v>
      </c>
      <c r="C717" s="54">
        <v>98725650</v>
      </c>
      <c r="D717" s="54">
        <v>98725750</v>
      </c>
      <c r="E717" s="54">
        <v>652</v>
      </c>
      <c r="F717" s="54">
        <v>-165</v>
      </c>
      <c r="H717" s="10"/>
    </row>
    <row r="718" spans="1:8" x14ac:dyDescent="0.2">
      <c r="A718" s="53" t="s">
        <v>336</v>
      </c>
      <c r="B718" s="54" t="s">
        <v>70</v>
      </c>
      <c r="C718" s="54">
        <v>35020032</v>
      </c>
      <c r="D718" s="54">
        <v>35020132</v>
      </c>
      <c r="E718" s="54">
        <v>0</v>
      </c>
      <c r="F718" s="54">
        <v>-779</v>
      </c>
      <c r="H718" s="10"/>
    </row>
    <row r="719" spans="1:8" x14ac:dyDescent="0.2">
      <c r="A719" s="53" t="s">
        <v>337</v>
      </c>
      <c r="B719" s="54" t="s">
        <v>41</v>
      </c>
      <c r="C719" s="54">
        <v>116077675</v>
      </c>
      <c r="D719" s="54">
        <v>116077775</v>
      </c>
      <c r="E719" s="54">
        <v>0</v>
      </c>
      <c r="F719" s="54">
        <v>-206</v>
      </c>
      <c r="H719" s="10"/>
    </row>
    <row r="720" spans="1:8" x14ac:dyDescent="0.2">
      <c r="A720" s="53" t="s">
        <v>601</v>
      </c>
      <c r="B720" s="54" t="s">
        <v>27</v>
      </c>
      <c r="C720" s="54">
        <v>121853703</v>
      </c>
      <c r="D720" s="54">
        <v>121853803</v>
      </c>
      <c r="E720" s="54">
        <v>0</v>
      </c>
      <c r="F720" s="54">
        <v>-529</v>
      </c>
      <c r="H720" s="10"/>
    </row>
    <row r="721" spans="1:8" x14ac:dyDescent="0.2">
      <c r="A721" s="53" t="s">
        <v>338</v>
      </c>
      <c r="B721" s="54" t="s">
        <v>34</v>
      </c>
      <c r="C721" s="54">
        <v>69484647</v>
      </c>
      <c r="D721" s="54">
        <v>69484747</v>
      </c>
      <c r="E721" s="54">
        <v>0</v>
      </c>
      <c r="F721" s="54">
        <v>-1228</v>
      </c>
      <c r="H721" s="10"/>
    </row>
    <row r="722" spans="1:8" x14ac:dyDescent="0.2">
      <c r="A722" s="53" t="s">
        <v>339</v>
      </c>
      <c r="B722" s="54" t="s">
        <v>28</v>
      </c>
      <c r="C722" s="54">
        <v>138189253</v>
      </c>
      <c r="D722" s="54">
        <v>138189353</v>
      </c>
      <c r="E722" s="54">
        <v>366</v>
      </c>
      <c r="F722" s="54">
        <v>148</v>
      </c>
      <c r="H722" s="10"/>
    </row>
    <row r="723" spans="1:8" x14ac:dyDescent="0.2">
      <c r="A723" s="53" t="s">
        <v>339</v>
      </c>
      <c r="B723" s="54" t="s">
        <v>28</v>
      </c>
      <c r="C723" s="54">
        <v>138189052</v>
      </c>
      <c r="D723" s="54">
        <v>138189152</v>
      </c>
      <c r="E723" s="54">
        <v>0</v>
      </c>
      <c r="F723" s="54">
        <v>-53</v>
      </c>
      <c r="H723" s="10"/>
    </row>
    <row r="724" spans="1:8" x14ac:dyDescent="0.2">
      <c r="A724" s="53" t="s">
        <v>602</v>
      </c>
      <c r="B724" s="54" t="s">
        <v>64</v>
      </c>
      <c r="C724" s="54">
        <v>20309661</v>
      </c>
      <c r="D724" s="54">
        <v>20309761</v>
      </c>
      <c r="E724" s="54">
        <v>285</v>
      </c>
      <c r="F724" s="54">
        <v>127223</v>
      </c>
      <c r="H724" s="10"/>
    </row>
    <row r="725" spans="1:8" x14ac:dyDescent="0.2">
      <c r="A725" s="53" t="s">
        <v>340</v>
      </c>
      <c r="B725" s="54" t="s">
        <v>31</v>
      </c>
      <c r="C725" s="54">
        <v>118110003</v>
      </c>
      <c r="D725" s="54">
        <v>118110103</v>
      </c>
      <c r="E725" s="54">
        <v>292</v>
      </c>
      <c r="F725" s="54">
        <v>9355</v>
      </c>
      <c r="H725" s="10"/>
    </row>
    <row r="726" spans="1:8" x14ac:dyDescent="0.2">
      <c r="A726" s="53" t="s">
        <v>603</v>
      </c>
      <c r="B726" s="54" t="s">
        <v>40</v>
      </c>
      <c r="C726" s="54">
        <v>124613312</v>
      </c>
      <c r="D726" s="54">
        <v>124613412</v>
      </c>
      <c r="E726" s="54">
        <v>482</v>
      </c>
      <c r="F726" s="54">
        <v>-48834</v>
      </c>
      <c r="H726" s="10"/>
    </row>
    <row r="727" spans="1:8" x14ac:dyDescent="0.2">
      <c r="A727" s="53" t="s">
        <v>604</v>
      </c>
      <c r="B727" s="54" t="s">
        <v>34</v>
      </c>
      <c r="C727" s="54">
        <v>5015100</v>
      </c>
      <c r="D727" s="54">
        <v>5015200</v>
      </c>
      <c r="E727" s="54">
        <v>0</v>
      </c>
      <c r="F727" s="54">
        <v>-37110</v>
      </c>
      <c r="H727" s="10"/>
    </row>
    <row r="728" spans="1:8" x14ac:dyDescent="0.2">
      <c r="A728" s="53" t="s">
        <v>22</v>
      </c>
      <c r="B728" s="54" t="s">
        <v>36</v>
      </c>
      <c r="C728" s="54">
        <v>48082420</v>
      </c>
      <c r="D728" s="54">
        <v>48082520</v>
      </c>
      <c r="E728" s="54">
        <v>0</v>
      </c>
      <c r="F728" s="54">
        <v>10191</v>
      </c>
      <c r="H728" s="10"/>
    </row>
    <row r="729" spans="1:8" x14ac:dyDescent="0.2">
      <c r="A729" s="53" t="s">
        <v>22</v>
      </c>
      <c r="B729" s="54" t="s">
        <v>36</v>
      </c>
      <c r="C729" s="54">
        <v>48199754</v>
      </c>
      <c r="D729" s="54">
        <v>48199854</v>
      </c>
      <c r="E729" s="54">
        <v>0</v>
      </c>
      <c r="F729" s="54">
        <v>127525</v>
      </c>
      <c r="H729" s="10"/>
    </row>
    <row r="730" spans="1:8" x14ac:dyDescent="0.2">
      <c r="A730" s="53" t="s">
        <v>341</v>
      </c>
      <c r="B730" s="54" t="s">
        <v>37</v>
      </c>
      <c r="C730" s="54">
        <v>29715926</v>
      </c>
      <c r="D730" s="54">
        <v>29716026</v>
      </c>
      <c r="E730" s="54">
        <v>0</v>
      </c>
      <c r="F730" s="54">
        <v>-6929</v>
      </c>
      <c r="H730" s="10"/>
    </row>
    <row r="731" spans="1:8" x14ac:dyDescent="0.2">
      <c r="A731" s="53" t="s">
        <v>342</v>
      </c>
      <c r="B731" s="54" t="s">
        <v>39</v>
      </c>
      <c r="C731" s="54">
        <v>32349412</v>
      </c>
      <c r="D731" s="54">
        <v>32349512</v>
      </c>
      <c r="E731" s="54">
        <v>493</v>
      </c>
      <c r="F731" s="54">
        <v>-94344</v>
      </c>
      <c r="H731" s="10"/>
    </row>
    <row r="732" spans="1:8" x14ac:dyDescent="0.2">
      <c r="A732" s="53" t="s">
        <v>342</v>
      </c>
      <c r="B732" s="54" t="s">
        <v>39</v>
      </c>
      <c r="C732" s="54">
        <v>32357248</v>
      </c>
      <c r="D732" s="54">
        <v>32357348</v>
      </c>
      <c r="E732" s="54">
        <v>0</v>
      </c>
      <c r="F732" s="54">
        <v>-86508</v>
      </c>
      <c r="H732" s="10"/>
    </row>
    <row r="733" spans="1:8" x14ac:dyDescent="0.2">
      <c r="A733" s="53" t="s">
        <v>342</v>
      </c>
      <c r="B733" s="54" t="s">
        <v>39</v>
      </c>
      <c r="C733" s="54">
        <v>32399451</v>
      </c>
      <c r="D733" s="54">
        <v>32399551</v>
      </c>
      <c r="E733" s="54">
        <v>0</v>
      </c>
      <c r="F733" s="54">
        <v>-44305</v>
      </c>
      <c r="H733" s="10"/>
    </row>
    <row r="734" spans="1:8" x14ac:dyDescent="0.2">
      <c r="A734" s="53" t="s">
        <v>342</v>
      </c>
      <c r="B734" s="54" t="s">
        <v>39</v>
      </c>
      <c r="C734" s="54">
        <v>32504467</v>
      </c>
      <c r="D734" s="54">
        <v>32504567</v>
      </c>
      <c r="E734" s="54">
        <v>0</v>
      </c>
      <c r="F734" s="54">
        <v>60711</v>
      </c>
      <c r="H734" s="10"/>
    </row>
    <row r="735" spans="1:8" x14ac:dyDescent="0.2">
      <c r="A735" s="53" t="s">
        <v>342</v>
      </c>
      <c r="B735" s="54" t="s">
        <v>39</v>
      </c>
      <c r="C735" s="54">
        <v>32549480</v>
      </c>
      <c r="D735" s="54">
        <v>32549580</v>
      </c>
      <c r="E735" s="54">
        <v>0</v>
      </c>
      <c r="F735" s="54">
        <v>105724</v>
      </c>
      <c r="H735" s="10"/>
    </row>
    <row r="736" spans="1:8" x14ac:dyDescent="0.2">
      <c r="A736" s="53" t="s">
        <v>342</v>
      </c>
      <c r="B736" s="54" t="s">
        <v>39</v>
      </c>
      <c r="C736" s="54">
        <v>32624532</v>
      </c>
      <c r="D736" s="54">
        <v>32624632</v>
      </c>
      <c r="E736" s="54">
        <v>363</v>
      </c>
      <c r="F736" s="54">
        <v>180776</v>
      </c>
      <c r="H736" s="10"/>
    </row>
    <row r="737" spans="1:8" x14ac:dyDescent="0.2">
      <c r="A737" s="53" t="s">
        <v>342</v>
      </c>
      <c r="B737" s="54" t="s">
        <v>39</v>
      </c>
      <c r="C737" s="54">
        <v>32631561</v>
      </c>
      <c r="D737" s="54">
        <v>32631661</v>
      </c>
      <c r="E737" s="54">
        <v>493</v>
      </c>
      <c r="F737" s="54">
        <v>187805</v>
      </c>
      <c r="H737" s="10"/>
    </row>
    <row r="738" spans="1:8" x14ac:dyDescent="0.2">
      <c r="A738" s="53" t="s">
        <v>342</v>
      </c>
      <c r="B738" s="54" t="s">
        <v>39</v>
      </c>
      <c r="C738" s="54">
        <v>32631911</v>
      </c>
      <c r="D738" s="54">
        <v>32632011</v>
      </c>
      <c r="E738" s="54">
        <v>0</v>
      </c>
      <c r="F738" s="54">
        <v>188155</v>
      </c>
      <c r="H738" s="10"/>
    </row>
    <row r="739" spans="1:8" x14ac:dyDescent="0.2">
      <c r="A739" s="53" t="s">
        <v>342</v>
      </c>
      <c r="B739" s="54" t="s">
        <v>39</v>
      </c>
      <c r="C739" s="54">
        <v>32644088</v>
      </c>
      <c r="D739" s="54">
        <v>32644188</v>
      </c>
      <c r="E739" s="54">
        <v>0</v>
      </c>
      <c r="F739" s="54">
        <v>200332</v>
      </c>
      <c r="H739" s="10"/>
    </row>
    <row r="740" spans="1:8" x14ac:dyDescent="0.2">
      <c r="A740" s="53" t="s">
        <v>342</v>
      </c>
      <c r="B740" s="54" t="s">
        <v>39</v>
      </c>
      <c r="C740" s="54">
        <v>32748229</v>
      </c>
      <c r="D740" s="54">
        <v>32748329</v>
      </c>
      <c r="E740" s="54">
        <v>459</v>
      </c>
      <c r="F740" s="54">
        <v>304473</v>
      </c>
      <c r="H740" s="10"/>
    </row>
    <row r="741" spans="1:8" x14ac:dyDescent="0.2">
      <c r="A741" s="53" t="s">
        <v>342</v>
      </c>
      <c r="B741" s="54" t="s">
        <v>39</v>
      </c>
      <c r="C741" s="54">
        <v>32749123</v>
      </c>
      <c r="D741" s="54">
        <v>32749223</v>
      </c>
      <c r="E741" s="54">
        <v>0</v>
      </c>
      <c r="F741" s="54">
        <v>305367</v>
      </c>
      <c r="H741" s="10"/>
    </row>
    <row r="742" spans="1:8" x14ac:dyDescent="0.2">
      <c r="A742" s="53" t="s">
        <v>343</v>
      </c>
      <c r="B742" s="54" t="s">
        <v>29</v>
      </c>
      <c r="C742" s="54">
        <v>53055374</v>
      </c>
      <c r="D742" s="54">
        <v>53055474</v>
      </c>
      <c r="E742" s="54">
        <v>0</v>
      </c>
      <c r="F742" s="54">
        <v>-122290</v>
      </c>
      <c r="H742" s="10"/>
    </row>
    <row r="743" spans="1:8" x14ac:dyDescent="0.2">
      <c r="A743" s="53" t="s">
        <v>343</v>
      </c>
      <c r="B743" s="54" t="s">
        <v>29</v>
      </c>
      <c r="C743" s="54">
        <v>53069226</v>
      </c>
      <c r="D743" s="54">
        <v>53069326</v>
      </c>
      <c r="E743" s="54">
        <v>0</v>
      </c>
      <c r="F743" s="54">
        <v>-108438</v>
      </c>
      <c r="H743" s="10"/>
    </row>
    <row r="744" spans="1:8" x14ac:dyDescent="0.2">
      <c r="A744" s="53" t="s">
        <v>344</v>
      </c>
      <c r="B744" s="54" t="s">
        <v>64</v>
      </c>
      <c r="C744" s="54">
        <v>96318502</v>
      </c>
      <c r="D744" s="54">
        <v>96318602</v>
      </c>
      <c r="E744" s="54">
        <v>0</v>
      </c>
      <c r="F744" s="54">
        <v>-69862</v>
      </c>
      <c r="H744" s="10"/>
    </row>
    <row r="745" spans="1:8" x14ac:dyDescent="0.2">
      <c r="A745" s="53" t="s">
        <v>345</v>
      </c>
      <c r="B745" s="54" t="s">
        <v>33</v>
      </c>
      <c r="C745" s="54">
        <v>60320591</v>
      </c>
      <c r="D745" s="54">
        <v>60320691</v>
      </c>
      <c r="E745" s="54">
        <v>0</v>
      </c>
      <c r="F745" s="54">
        <v>-71</v>
      </c>
      <c r="H745" s="10"/>
    </row>
    <row r="746" spans="1:8" x14ac:dyDescent="0.2">
      <c r="A746" s="53" t="s">
        <v>346</v>
      </c>
      <c r="B746" s="54" t="s">
        <v>29</v>
      </c>
      <c r="C746" s="54">
        <v>99163518</v>
      </c>
      <c r="D746" s="54">
        <v>99163618</v>
      </c>
      <c r="E746" s="54">
        <v>540</v>
      </c>
      <c r="F746" s="54">
        <v>-37345</v>
      </c>
      <c r="H746" s="10"/>
    </row>
    <row r="747" spans="1:8" x14ac:dyDescent="0.2">
      <c r="A747" s="53" t="s">
        <v>346</v>
      </c>
      <c r="B747" s="54" t="s">
        <v>29</v>
      </c>
      <c r="C747" s="54">
        <v>99201006</v>
      </c>
      <c r="D747" s="54">
        <v>99201106</v>
      </c>
      <c r="E747" s="54">
        <v>0</v>
      </c>
      <c r="F747" s="54">
        <v>143</v>
      </c>
      <c r="H747" s="10"/>
    </row>
    <row r="748" spans="1:8" x14ac:dyDescent="0.2">
      <c r="A748" s="53" t="s">
        <v>605</v>
      </c>
      <c r="B748" s="54" t="s">
        <v>37</v>
      </c>
      <c r="C748" s="54">
        <v>3451400</v>
      </c>
      <c r="D748" s="54">
        <v>3451500</v>
      </c>
      <c r="E748" s="54">
        <v>0</v>
      </c>
      <c r="F748" s="54">
        <v>36978</v>
      </c>
      <c r="H748" s="10"/>
    </row>
    <row r="749" spans="1:8" x14ac:dyDescent="0.2">
      <c r="A749" s="53" t="s">
        <v>606</v>
      </c>
      <c r="B749" s="54" t="s">
        <v>27</v>
      </c>
      <c r="C749" s="54">
        <v>57551326</v>
      </c>
      <c r="D749" s="54">
        <v>57551426</v>
      </c>
      <c r="E749" s="54">
        <v>0</v>
      </c>
      <c r="F749" s="54">
        <v>-298919</v>
      </c>
      <c r="H749" s="10"/>
    </row>
    <row r="750" spans="1:8" x14ac:dyDescent="0.2">
      <c r="A750" s="53" t="s">
        <v>607</v>
      </c>
      <c r="B750" s="54" t="s">
        <v>64</v>
      </c>
      <c r="C750" s="54">
        <v>3537861</v>
      </c>
      <c r="D750" s="54">
        <v>3537961</v>
      </c>
      <c r="E750" s="54">
        <v>0</v>
      </c>
      <c r="F750" s="54">
        <v>590</v>
      </c>
      <c r="H750" s="10"/>
    </row>
    <row r="751" spans="1:8" x14ac:dyDescent="0.2">
      <c r="A751" s="53" t="s">
        <v>608</v>
      </c>
      <c r="B751" s="54" t="s">
        <v>41</v>
      </c>
      <c r="C751" s="54">
        <v>20147819</v>
      </c>
      <c r="D751" s="54">
        <v>20147919</v>
      </c>
      <c r="E751" s="54">
        <v>0</v>
      </c>
      <c r="F751" s="54">
        <v>-11303</v>
      </c>
      <c r="H751" s="10"/>
    </row>
    <row r="752" spans="1:8" x14ac:dyDescent="0.2">
      <c r="A752" s="53" t="s">
        <v>347</v>
      </c>
      <c r="B752" s="54" t="s">
        <v>48</v>
      </c>
      <c r="C752" s="54">
        <v>56096993</v>
      </c>
      <c r="D752" s="54">
        <v>56097093</v>
      </c>
      <c r="E752" s="54">
        <v>0</v>
      </c>
      <c r="F752" s="54">
        <v>-63</v>
      </c>
      <c r="H752" s="10"/>
    </row>
    <row r="753" spans="1:8" x14ac:dyDescent="0.2">
      <c r="A753" s="53" t="s">
        <v>347</v>
      </c>
      <c r="B753" s="54" t="s">
        <v>48</v>
      </c>
      <c r="C753" s="54">
        <v>56097827</v>
      </c>
      <c r="D753" s="54">
        <v>56097927</v>
      </c>
      <c r="E753" s="54">
        <v>0</v>
      </c>
      <c r="F753" s="54">
        <v>771</v>
      </c>
      <c r="H753" s="10"/>
    </row>
    <row r="754" spans="1:8" x14ac:dyDescent="0.2">
      <c r="A754" s="53" t="s">
        <v>347</v>
      </c>
      <c r="B754" s="54" t="s">
        <v>48</v>
      </c>
      <c r="C754" s="54">
        <v>56098879</v>
      </c>
      <c r="D754" s="54">
        <v>56098979</v>
      </c>
      <c r="E754" s="54">
        <v>0</v>
      </c>
      <c r="F754" s="54">
        <v>1823</v>
      </c>
      <c r="H754" s="10"/>
    </row>
    <row r="755" spans="1:8" x14ac:dyDescent="0.2">
      <c r="A755" s="53" t="s">
        <v>15</v>
      </c>
      <c r="B755" s="54" t="s">
        <v>39</v>
      </c>
      <c r="C755" s="54">
        <v>114299858</v>
      </c>
      <c r="D755" s="54">
        <v>114299958</v>
      </c>
      <c r="E755" s="54">
        <v>0</v>
      </c>
      <c r="F755" s="54">
        <v>-10286</v>
      </c>
      <c r="H755" s="10"/>
    </row>
    <row r="756" spans="1:8" x14ac:dyDescent="0.2">
      <c r="A756" s="53" t="s">
        <v>15</v>
      </c>
      <c r="B756" s="54" t="s">
        <v>39</v>
      </c>
      <c r="C756" s="54">
        <v>114309661</v>
      </c>
      <c r="D756" s="54">
        <v>114309761</v>
      </c>
      <c r="E756" s="54">
        <v>0</v>
      </c>
      <c r="F756" s="54">
        <v>-483</v>
      </c>
      <c r="H756" s="10"/>
    </row>
    <row r="757" spans="1:8" x14ac:dyDescent="0.2">
      <c r="A757" s="53" t="s">
        <v>609</v>
      </c>
      <c r="B757" s="54" t="s">
        <v>29</v>
      </c>
      <c r="C757" s="54">
        <v>12252345</v>
      </c>
      <c r="D757" s="54">
        <v>12252445</v>
      </c>
      <c r="E757" s="54">
        <v>0</v>
      </c>
      <c r="F757" s="54">
        <v>1190</v>
      </c>
      <c r="H757" s="10"/>
    </row>
    <row r="758" spans="1:8" x14ac:dyDescent="0.2">
      <c r="A758" s="53" t="s">
        <v>16</v>
      </c>
      <c r="B758" s="54" t="s">
        <v>34</v>
      </c>
      <c r="C758" s="54">
        <v>114669123</v>
      </c>
      <c r="D758" s="54">
        <v>114669223</v>
      </c>
      <c r="E758" s="54">
        <v>0</v>
      </c>
      <c r="F758" s="54">
        <v>-43293</v>
      </c>
      <c r="H758" s="10"/>
    </row>
    <row r="759" spans="1:8" x14ac:dyDescent="0.2">
      <c r="A759" s="53" t="s">
        <v>610</v>
      </c>
      <c r="B759" s="54" t="s">
        <v>35</v>
      </c>
      <c r="C759" s="54">
        <v>37539787</v>
      </c>
      <c r="D759" s="54">
        <v>37539887</v>
      </c>
      <c r="E759" s="54">
        <v>292</v>
      </c>
      <c r="F759" s="54">
        <v>-38</v>
      </c>
      <c r="H759" s="10"/>
    </row>
    <row r="760" spans="1:8" x14ac:dyDescent="0.2">
      <c r="A760" s="53" t="s">
        <v>348</v>
      </c>
      <c r="B760" s="54" t="s">
        <v>36</v>
      </c>
      <c r="C760" s="54">
        <v>82838838</v>
      </c>
      <c r="D760" s="54">
        <v>82838938</v>
      </c>
      <c r="E760" s="54">
        <v>658</v>
      </c>
      <c r="F760" s="54">
        <v>-179056</v>
      </c>
      <c r="H760" s="10"/>
    </row>
    <row r="761" spans="1:8" x14ac:dyDescent="0.2">
      <c r="A761" s="53" t="s">
        <v>349</v>
      </c>
      <c r="B761" s="54" t="s">
        <v>39</v>
      </c>
      <c r="C761" s="54">
        <v>44142581</v>
      </c>
      <c r="D761" s="54">
        <v>44142681</v>
      </c>
      <c r="E761" s="54">
        <v>337</v>
      </c>
      <c r="F761" s="54">
        <v>-167</v>
      </c>
      <c r="H761" s="10"/>
    </row>
    <row r="762" spans="1:8" x14ac:dyDescent="0.2">
      <c r="A762" s="53" t="s">
        <v>349</v>
      </c>
      <c r="B762" s="54" t="s">
        <v>39</v>
      </c>
      <c r="C762" s="54">
        <v>44142713</v>
      </c>
      <c r="D762" s="54">
        <v>44142813</v>
      </c>
      <c r="E762" s="54">
        <v>250</v>
      </c>
      <c r="F762" s="54">
        <v>-35</v>
      </c>
      <c r="H762" s="10"/>
    </row>
    <row r="763" spans="1:8" x14ac:dyDescent="0.2">
      <c r="A763" s="53" t="s">
        <v>350</v>
      </c>
      <c r="B763" s="54" t="s">
        <v>28</v>
      </c>
      <c r="C763" s="54">
        <v>137415908</v>
      </c>
      <c r="D763" s="54">
        <v>137416008</v>
      </c>
      <c r="E763" s="54">
        <v>0</v>
      </c>
      <c r="F763" s="54">
        <v>-111493</v>
      </c>
      <c r="H763" s="10"/>
    </row>
    <row r="764" spans="1:8" x14ac:dyDescent="0.2">
      <c r="A764" s="53" t="s">
        <v>350</v>
      </c>
      <c r="B764" s="54" t="s">
        <v>28</v>
      </c>
      <c r="C764" s="54">
        <v>137528607</v>
      </c>
      <c r="D764" s="54">
        <v>137528707</v>
      </c>
      <c r="E764" s="54">
        <v>381</v>
      </c>
      <c r="F764" s="54">
        <v>1206</v>
      </c>
      <c r="H764" s="10"/>
    </row>
    <row r="765" spans="1:8" x14ac:dyDescent="0.2">
      <c r="A765" s="53" t="s">
        <v>611</v>
      </c>
      <c r="B765" s="54" t="s">
        <v>31</v>
      </c>
      <c r="C765" s="54">
        <v>46402346</v>
      </c>
      <c r="D765" s="54">
        <v>46402446</v>
      </c>
      <c r="E765" s="54">
        <v>0</v>
      </c>
      <c r="F765" s="54">
        <v>-23982</v>
      </c>
      <c r="H765" s="10"/>
    </row>
    <row r="766" spans="1:8" x14ac:dyDescent="0.2">
      <c r="A766" s="53" t="s">
        <v>20</v>
      </c>
      <c r="B766" s="54" t="s">
        <v>35</v>
      </c>
      <c r="C766" s="54">
        <v>30064366</v>
      </c>
      <c r="D766" s="54">
        <v>30064466</v>
      </c>
      <c r="E766" s="54">
        <v>614</v>
      </c>
      <c r="F766" s="54">
        <v>-54</v>
      </c>
      <c r="H766" s="10"/>
    </row>
    <row r="767" spans="1:8" x14ac:dyDescent="0.2">
      <c r="A767" s="53" t="s">
        <v>20</v>
      </c>
      <c r="B767" s="54" t="s">
        <v>35</v>
      </c>
      <c r="C767" s="54">
        <v>30065148</v>
      </c>
      <c r="D767" s="54">
        <v>30065248</v>
      </c>
      <c r="E767" s="54">
        <v>488</v>
      </c>
      <c r="F767" s="54">
        <v>728</v>
      </c>
      <c r="H767" s="10"/>
    </row>
    <row r="768" spans="1:8" x14ac:dyDescent="0.2">
      <c r="A768" s="53" t="s">
        <v>20</v>
      </c>
      <c r="B768" s="54" t="s">
        <v>35</v>
      </c>
      <c r="C768" s="54">
        <v>30066967</v>
      </c>
      <c r="D768" s="54">
        <v>30067067</v>
      </c>
      <c r="E768" s="54">
        <v>639</v>
      </c>
      <c r="F768" s="54">
        <v>2547</v>
      </c>
      <c r="H768" s="10"/>
    </row>
    <row r="769" spans="1:8" x14ac:dyDescent="0.2">
      <c r="A769" s="53" t="s">
        <v>20</v>
      </c>
      <c r="B769" s="54" t="s">
        <v>35</v>
      </c>
      <c r="C769" s="54">
        <v>30070938</v>
      </c>
      <c r="D769" s="54">
        <v>30071038</v>
      </c>
      <c r="E769" s="54">
        <v>0</v>
      </c>
      <c r="F769" s="54">
        <v>6518</v>
      </c>
      <c r="H769" s="10"/>
    </row>
    <row r="770" spans="1:8" x14ac:dyDescent="0.2">
      <c r="A770" s="53" t="s">
        <v>20</v>
      </c>
      <c r="B770" s="54" t="s">
        <v>35</v>
      </c>
      <c r="C770" s="54">
        <v>30096714</v>
      </c>
      <c r="D770" s="54">
        <v>30096814</v>
      </c>
      <c r="E770" s="54">
        <v>449</v>
      </c>
      <c r="F770" s="54">
        <v>32294</v>
      </c>
      <c r="H770" s="10"/>
    </row>
    <row r="771" spans="1:8" x14ac:dyDescent="0.2">
      <c r="A771" s="53" t="s">
        <v>351</v>
      </c>
      <c r="B771" s="54" t="s">
        <v>28</v>
      </c>
      <c r="C771" s="54">
        <v>103542314</v>
      </c>
      <c r="D771" s="54">
        <v>103542414</v>
      </c>
      <c r="E771" s="54">
        <v>0</v>
      </c>
      <c r="F771" s="54">
        <v>-53122</v>
      </c>
      <c r="H771" s="10"/>
    </row>
    <row r="772" spans="1:8" x14ac:dyDescent="0.2">
      <c r="A772" s="53" t="s">
        <v>351</v>
      </c>
      <c r="B772" s="54" t="s">
        <v>28</v>
      </c>
      <c r="C772" s="54">
        <v>103595288</v>
      </c>
      <c r="D772" s="54">
        <v>103595388</v>
      </c>
      <c r="E772" s="54">
        <v>0</v>
      </c>
      <c r="F772" s="54">
        <v>-148</v>
      </c>
      <c r="H772" s="10"/>
    </row>
    <row r="773" spans="1:8" x14ac:dyDescent="0.2">
      <c r="A773" s="53" t="s">
        <v>351</v>
      </c>
      <c r="B773" s="54" t="s">
        <v>28</v>
      </c>
      <c r="C773" s="54">
        <v>103595605</v>
      </c>
      <c r="D773" s="54">
        <v>103595705</v>
      </c>
      <c r="E773" s="54">
        <v>0</v>
      </c>
      <c r="F773" s="54">
        <v>169</v>
      </c>
      <c r="H773" s="10"/>
    </row>
    <row r="774" spans="1:8" x14ac:dyDescent="0.2">
      <c r="A774" s="53" t="s">
        <v>612</v>
      </c>
      <c r="B774" s="54" t="s">
        <v>64</v>
      </c>
      <c r="C774" s="54">
        <v>21879774</v>
      </c>
      <c r="D774" s="54">
        <v>21879874</v>
      </c>
      <c r="E774" s="54">
        <v>0</v>
      </c>
      <c r="F774" s="54">
        <v>494</v>
      </c>
      <c r="H774" s="10"/>
    </row>
    <row r="775" spans="1:8" x14ac:dyDescent="0.2">
      <c r="A775" s="53" t="s">
        <v>613</v>
      </c>
      <c r="B775" s="54" t="s">
        <v>64</v>
      </c>
      <c r="C775" s="54">
        <v>23854199</v>
      </c>
      <c r="D775" s="54">
        <v>23854299</v>
      </c>
      <c r="E775" s="54">
        <v>0</v>
      </c>
      <c r="F775" s="54">
        <v>-6</v>
      </c>
      <c r="H775" s="10"/>
    </row>
    <row r="776" spans="1:8" x14ac:dyDescent="0.2">
      <c r="A776" s="53" t="s">
        <v>352</v>
      </c>
      <c r="B776" s="54" t="s">
        <v>36</v>
      </c>
      <c r="C776" s="54">
        <v>59990459</v>
      </c>
      <c r="D776" s="54">
        <v>59990559</v>
      </c>
      <c r="E776" s="54">
        <v>480</v>
      </c>
      <c r="F776" s="54">
        <v>-131</v>
      </c>
      <c r="H776" s="10"/>
    </row>
    <row r="777" spans="1:8" x14ac:dyDescent="0.2">
      <c r="A777" s="53" t="s">
        <v>353</v>
      </c>
      <c r="B777" s="54" t="s">
        <v>33</v>
      </c>
      <c r="C777" s="54">
        <v>17740116</v>
      </c>
      <c r="D777" s="54">
        <v>17740216</v>
      </c>
      <c r="E777" s="54">
        <v>0</v>
      </c>
      <c r="F777" s="54">
        <v>42546</v>
      </c>
      <c r="H777" s="10"/>
    </row>
    <row r="778" spans="1:8" x14ac:dyDescent="0.2">
      <c r="A778" s="53" t="s">
        <v>354</v>
      </c>
      <c r="B778" s="54" t="s">
        <v>27</v>
      </c>
      <c r="C778" s="54">
        <v>93998233</v>
      </c>
      <c r="D778" s="54">
        <v>93998333</v>
      </c>
      <c r="E778" s="54">
        <v>0</v>
      </c>
      <c r="F778" s="54">
        <v>162</v>
      </c>
      <c r="H778" s="10"/>
    </row>
    <row r="779" spans="1:8" x14ac:dyDescent="0.2">
      <c r="A779" s="53" t="s">
        <v>354</v>
      </c>
      <c r="B779" s="54" t="s">
        <v>27</v>
      </c>
      <c r="C779" s="54">
        <v>94019003</v>
      </c>
      <c r="D779" s="54">
        <v>94019103</v>
      </c>
      <c r="E779" s="54">
        <v>0</v>
      </c>
      <c r="F779" s="54">
        <v>20932</v>
      </c>
      <c r="H779" s="10"/>
    </row>
    <row r="780" spans="1:8" x14ac:dyDescent="0.2">
      <c r="A780" s="53" t="s">
        <v>614</v>
      </c>
      <c r="B780" s="54" t="s">
        <v>41</v>
      </c>
      <c r="C780" s="54">
        <v>134920280</v>
      </c>
      <c r="D780" s="54">
        <v>134920380</v>
      </c>
      <c r="E780" s="54">
        <v>0</v>
      </c>
      <c r="F780" s="54">
        <v>-8792</v>
      </c>
      <c r="H780" s="10"/>
    </row>
    <row r="781" spans="1:8" x14ac:dyDescent="0.2">
      <c r="A781" s="53" t="s">
        <v>355</v>
      </c>
      <c r="B781" s="54" t="s">
        <v>27</v>
      </c>
      <c r="C781" s="54">
        <v>3430141</v>
      </c>
      <c r="D781" s="54">
        <v>3430241</v>
      </c>
      <c r="E781" s="54">
        <v>0</v>
      </c>
      <c r="F781" s="54">
        <v>105</v>
      </c>
      <c r="H781" s="10"/>
    </row>
    <row r="782" spans="1:8" x14ac:dyDescent="0.2">
      <c r="A782" s="53" t="s">
        <v>615</v>
      </c>
      <c r="B782" s="54" t="s">
        <v>32</v>
      </c>
      <c r="C782" s="54">
        <v>36013143</v>
      </c>
      <c r="D782" s="54">
        <v>36013243</v>
      </c>
      <c r="E782" s="54">
        <v>292</v>
      </c>
      <c r="F782" s="54">
        <v>-9238</v>
      </c>
      <c r="H782" s="10"/>
    </row>
    <row r="783" spans="1:8" x14ac:dyDescent="0.2">
      <c r="A783" s="53" t="s">
        <v>356</v>
      </c>
      <c r="B783" s="54" t="s">
        <v>33</v>
      </c>
      <c r="C783" s="54">
        <v>25781018</v>
      </c>
      <c r="D783" s="54">
        <v>25781118</v>
      </c>
      <c r="E783" s="54">
        <v>303</v>
      </c>
      <c r="F783" s="54">
        <v>111</v>
      </c>
      <c r="H783" s="10"/>
    </row>
    <row r="784" spans="1:8" x14ac:dyDescent="0.2">
      <c r="A784" s="53" t="s">
        <v>356</v>
      </c>
      <c r="B784" s="54" t="s">
        <v>33</v>
      </c>
      <c r="C784" s="54">
        <v>25785829</v>
      </c>
      <c r="D784" s="54">
        <v>25785929</v>
      </c>
      <c r="E784" s="54">
        <v>369</v>
      </c>
      <c r="F784" s="54">
        <v>4922</v>
      </c>
      <c r="H784" s="10"/>
    </row>
    <row r="785" spans="1:8" x14ac:dyDescent="0.2">
      <c r="A785" s="53" t="s">
        <v>357</v>
      </c>
      <c r="B785" s="54" t="s">
        <v>31</v>
      </c>
      <c r="C785" s="54">
        <v>135699626</v>
      </c>
      <c r="D785" s="54">
        <v>135699726</v>
      </c>
      <c r="E785" s="54">
        <v>0</v>
      </c>
      <c r="F785" s="54">
        <v>264</v>
      </c>
      <c r="H785" s="10"/>
    </row>
    <row r="786" spans="1:8" x14ac:dyDescent="0.2">
      <c r="A786" s="53" t="s">
        <v>357</v>
      </c>
      <c r="B786" s="54" t="s">
        <v>31</v>
      </c>
      <c r="C786" s="54">
        <v>135716149</v>
      </c>
      <c r="D786" s="54">
        <v>135716249</v>
      </c>
      <c r="E786" s="54">
        <v>0</v>
      </c>
      <c r="F786" s="54">
        <v>16787</v>
      </c>
      <c r="H786" s="10"/>
    </row>
    <row r="787" spans="1:8" x14ac:dyDescent="0.2">
      <c r="A787" s="53" t="s">
        <v>358</v>
      </c>
      <c r="B787" s="54" t="s">
        <v>36</v>
      </c>
      <c r="C787" s="54">
        <v>87184278</v>
      </c>
      <c r="D787" s="54">
        <v>87184378</v>
      </c>
      <c r="E787" s="54">
        <v>0</v>
      </c>
      <c r="F787" s="54">
        <v>-2423</v>
      </c>
      <c r="H787" s="10"/>
    </row>
    <row r="788" spans="1:8" x14ac:dyDescent="0.2">
      <c r="A788" s="53" t="s">
        <v>358</v>
      </c>
      <c r="B788" s="54" t="s">
        <v>36</v>
      </c>
      <c r="C788" s="54">
        <v>87185312</v>
      </c>
      <c r="D788" s="54">
        <v>87185412</v>
      </c>
      <c r="E788" s="54">
        <v>0</v>
      </c>
      <c r="F788" s="54">
        <v>-1389</v>
      </c>
      <c r="H788" s="10"/>
    </row>
    <row r="789" spans="1:8" x14ac:dyDescent="0.2">
      <c r="A789" s="53" t="s">
        <v>358</v>
      </c>
      <c r="B789" s="54" t="s">
        <v>36</v>
      </c>
      <c r="C789" s="54">
        <v>87188844</v>
      </c>
      <c r="D789" s="54">
        <v>87188944</v>
      </c>
      <c r="E789" s="54">
        <v>0</v>
      </c>
      <c r="F789" s="54">
        <v>2143</v>
      </c>
      <c r="H789" s="10"/>
    </row>
    <row r="790" spans="1:8" x14ac:dyDescent="0.2">
      <c r="A790" s="53" t="s">
        <v>359</v>
      </c>
      <c r="B790" s="54" t="s">
        <v>30</v>
      </c>
      <c r="C790" s="54">
        <v>156939152</v>
      </c>
      <c r="D790" s="54">
        <v>156939252</v>
      </c>
      <c r="E790" s="54">
        <v>0</v>
      </c>
      <c r="F790" s="54">
        <v>-7564</v>
      </c>
      <c r="H790" s="10"/>
    </row>
    <row r="791" spans="1:8" x14ac:dyDescent="0.2">
      <c r="A791" s="53" t="s">
        <v>359</v>
      </c>
      <c r="B791" s="54" t="s">
        <v>30</v>
      </c>
      <c r="C791" s="54">
        <v>156946774</v>
      </c>
      <c r="D791" s="54">
        <v>156946874</v>
      </c>
      <c r="E791" s="54">
        <v>306</v>
      </c>
      <c r="F791" s="54">
        <v>58</v>
      </c>
      <c r="H791" s="10"/>
    </row>
    <row r="792" spans="1:8" x14ac:dyDescent="0.2">
      <c r="A792" s="53" t="s">
        <v>360</v>
      </c>
      <c r="B792" s="54" t="s">
        <v>37</v>
      </c>
      <c r="C792" s="54">
        <v>9974117</v>
      </c>
      <c r="D792" s="54">
        <v>9974217</v>
      </c>
      <c r="E792" s="54">
        <v>0</v>
      </c>
      <c r="F792" s="54">
        <v>144</v>
      </c>
      <c r="H792" s="10"/>
    </row>
    <row r="793" spans="1:8" x14ac:dyDescent="0.2">
      <c r="A793" s="53" t="s">
        <v>616</v>
      </c>
      <c r="B793" s="54" t="s">
        <v>30</v>
      </c>
      <c r="C793" s="54">
        <v>123077019</v>
      </c>
      <c r="D793" s="54">
        <v>123077119</v>
      </c>
      <c r="E793" s="54">
        <v>379</v>
      </c>
      <c r="F793" s="54">
        <v>-152097</v>
      </c>
      <c r="H793" s="10"/>
    </row>
    <row r="794" spans="1:8" x14ac:dyDescent="0.2">
      <c r="A794" s="53" t="s">
        <v>361</v>
      </c>
      <c r="B794" s="54" t="s">
        <v>36</v>
      </c>
      <c r="C794" s="54">
        <v>129005725</v>
      </c>
      <c r="D794" s="54">
        <v>129005825</v>
      </c>
      <c r="E794" s="54">
        <v>0</v>
      </c>
      <c r="F794" s="54">
        <v>-111561</v>
      </c>
      <c r="H794" s="10"/>
    </row>
    <row r="795" spans="1:8" x14ac:dyDescent="0.2">
      <c r="A795" s="53" t="s">
        <v>361</v>
      </c>
      <c r="B795" s="54" t="s">
        <v>36</v>
      </c>
      <c r="C795" s="54">
        <v>129021627</v>
      </c>
      <c r="D795" s="54">
        <v>129021727</v>
      </c>
      <c r="E795" s="54">
        <v>0</v>
      </c>
      <c r="F795" s="54">
        <v>-95659</v>
      </c>
      <c r="H795" s="10"/>
    </row>
    <row r="796" spans="1:8" x14ac:dyDescent="0.2">
      <c r="A796" s="53" t="s">
        <v>361</v>
      </c>
      <c r="B796" s="54" t="s">
        <v>36</v>
      </c>
      <c r="C796" s="54">
        <v>129041034</v>
      </c>
      <c r="D796" s="54">
        <v>129041134</v>
      </c>
      <c r="E796" s="54">
        <v>0</v>
      </c>
      <c r="F796" s="54">
        <v>-76252</v>
      </c>
      <c r="H796" s="10"/>
    </row>
    <row r="797" spans="1:8" x14ac:dyDescent="0.2">
      <c r="A797" s="53" t="s">
        <v>361</v>
      </c>
      <c r="B797" s="54" t="s">
        <v>36</v>
      </c>
      <c r="C797" s="54">
        <v>129115972</v>
      </c>
      <c r="D797" s="54">
        <v>129116072</v>
      </c>
      <c r="E797" s="54">
        <v>505</v>
      </c>
      <c r="F797" s="54">
        <v>-1314</v>
      </c>
      <c r="H797" s="10"/>
    </row>
    <row r="798" spans="1:8" x14ac:dyDescent="0.2">
      <c r="A798" s="53" t="s">
        <v>361</v>
      </c>
      <c r="B798" s="54" t="s">
        <v>36</v>
      </c>
      <c r="C798" s="54">
        <v>129190751</v>
      </c>
      <c r="D798" s="54">
        <v>129190851</v>
      </c>
      <c r="E798" s="54">
        <v>431</v>
      </c>
      <c r="F798" s="54">
        <v>73465</v>
      </c>
      <c r="H798" s="10"/>
    </row>
    <row r="799" spans="1:8" x14ac:dyDescent="0.2">
      <c r="A799" s="53" t="s">
        <v>361</v>
      </c>
      <c r="B799" s="54" t="s">
        <v>36</v>
      </c>
      <c r="C799" s="54">
        <v>129350479</v>
      </c>
      <c r="D799" s="54">
        <v>129350579</v>
      </c>
      <c r="E799" s="54">
        <v>0</v>
      </c>
      <c r="F799" s="54">
        <v>233193</v>
      </c>
      <c r="H799" s="10"/>
    </row>
    <row r="800" spans="1:8" x14ac:dyDescent="0.2">
      <c r="A800" s="53" t="s">
        <v>361</v>
      </c>
      <c r="B800" s="54" t="s">
        <v>36</v>
      </c>
      <c r="C800" s="54">
        <v>129363364</v>
      </c>
      <c r="D800" s="54">
        <v>129363464</v>
      </c>
      <c r="E800" s="54">
        <v>0</v>
      </c>
      <c r="F800" s="54">
        <v>246078</v>
      </c>
      <c r="H800" s="10"/>
    </row>
    <row r="801" spans="1:8" x14ac:dyDescent="0.2">
      <c r="A801" s="53" t="s">
        <v>361</v>
      </c>
      <c r="B801" s="54" t="s">
        <v>36</v>
      </c>
      <c r="C801" s="54">
        <v>129363640</v>
      </c>
      <c r="D801" s="54">
        <v>129363740</v>
      </c>
      <c r="E801" s="54">
        <v>0</v>
      </c>
      <c r="F801" s="54">
        <v>246354</v>
      </c>
      <c r="H801" s="10"/>
    </row>
    <row r="802" spans="1:8" x14ac:dyDescent="0.2">
      <c r="A802" s="53" t="s">
        <v>13</v>
      </c>
      <c r="B802" s="54" t="s">
        <v>36</v>
      </c>
      <c r="C802" s="54">
        <v>94203567</v>
      </c>
      <c r="D802" s="54">
        <v>94203667</v>
      </c>
      <c r="E802" s="54">
        <v>609</v>
      </c>
      <c r="F802" s="54">
        <v>-121936</v>
      </c>
      <c r="H802" s="10"/>
    </row>
    <row r="803" spans="1:8" x14ac:dyDescent="0.2">
      <c r="A803" s="53" t="s">
        <v>13</v>
      </c>
      <c r="B803" s="54" t="s">
        <v>36</v>
      </c>
      <c r="C803" s="54">
        <v>94450036</v>
      </c>
      <c r="D803" s="54">
        <v>94450136</v>
      </c>
      <c r="E803" s="54">
        <v>562</v>
      </c>
      <c r="F803" s="54">
        <v>124533</v>
      </c>
      <c r="H803" s="10"/>
    </row>
    <row r="804" spans="1:8" x14ac:dyDescent="0.2">
      <c r="A804" s="53" t="s">
        <v>362</v>
      </c>
      <c r="B804" s="54" t="s">
        <v>36</v>
      </c>
      <c r="C804" s="54">
        <v>95142208</v>
      </c>
      <c r="D804" s="54">
        <v>95142308</v>
      </c>
      <c r="E804" s="54">
        <v>557</v>
      </c>
      <c r="F804" s="54">
        <v>260563</v>
      </c>
      <c r="H804" s="10"/>
    </row>
    <row r="805" spans="1:8" x14ac:dyDescent="0.2">
      <c r="A805" s="53" t="s">
        <v>362</v>
      </c>
      <c r="B805" s="54" t="s">
        <v>36</v>
      </c>
      <c r="C805" s="54">
        <v>95153183</v>
      </c>
      <c r="D805" s="54">
        <v>95153283</v>
      </c>
      <c r="E805" s="54">
        <v>603</v>
      </c>
      <c r="F805" s="54">
        <v>271538</v>
      </c>
      <c r="H805" s="10"/>
    </row>
    <row r="806" spans="1:8" x14ac:dyDescent="0.2">
      <c r="A806" s="53" t="s">
        <v>617</v>
      </c>
      <c r="B806" s="54" t="s">
        <v>64</v>
      </c>
      <c r="C806" s="54">
        <v>59871181</v>
      </c>
      <c r="D806" s="54">
        <v>59871281</v>
      </c>
      <c r="E806" s="54">
        <v>276</v>
      </c>
      <c r="F806" s="54">
        <v>60</v>
      </c>
      <c r="H806" s="10"/>
    </row>
    <row r="807" spans="1:8" x14ac:dyDescent="0.2">
      <c r="A807" s="53" t="s">
        <v>363</v>
      </c>
      <c r="B807" s="54" t="s">
        <v>27</v>
      </c>
      <c r="C807" s="54">
        <v>83555017</v>
      </c>
      <c r="D807" s="54">
        <v>83555117</v>
      </c>
      <c r="E807" s="54">
        <v>374</v>
      </c>
      <c r="F807" s="54">
        <v>-9487</v>
      </c>
      <c r="H807" s="10"/>
    </row>
    <row r="808" spans="1:8" x14ac:dyDescent="0.2">
      <c r="A808" s="53" t="s">
        <v>618</v>
      </c>
      <c r="B808" s="54" t="s">
        <v>33</v>
      </c>
      <c r="C808" s="54">
        <v>21118626</v>
      </c>
      <c r="D808" s="54">
        <v>21118726</v>
      </c>
      <c r="E808" s="54">
        <v>0</v>
      </c>
      <c r="F808" s="54">
        <v>-173422</v>
      </c>
      <c r="H808" s="10"/>
    </row>
    <row r="809" spans="1:8" x14ac:dyDescent="0.2">
      <c r="A809" s="53" t="s">
        <v>619</v>
      </c>
      <c r="B809" s="54" t="s">
        <v>40</v>
      </c>
      <c r="C809" s="54">
        <v>113392462</v>
      </c>
      <c r="D809" s="54">
        <v>113392562</v>
      </c>
      <c r="E809" s="54">
        <v>0</v>
      </c>
      <c r="F809" s="54">
        <v>-51</v>
      </c>
      <c r="H809" s="10"/>
    </row>
    <row r="810" spans="1:8" x14ac:dyDescent="0.2">
      <c r="A810" s="53" t="s">
        <v>619</v>
      </c>
      <c r="B810" s="54" t="s">
        <v>40</v>
      </c>
      <c r="C810" s="54">
        <v>113392453</v>
      </c>
      <c r="D810" s="54">
        <v>113392553</v>
      </c>
      <c r="E810" s="54">
        <v>0</v>
      </c>
      <c r="F810" s="54">
        <v>-60</v>
      </c>
      <c r="H810" s="10"/>
    </row>
    <row r="811" spans="1:8" x14ac:dyDescent="0.2">
      <c r="A811" s="53" t="s">
        <v>364</v>
      </c>
      <c r="B811" s="54" t="s">
        <v>40</v>
      </c>
      <c r="C811" s="54">
        <v>39155132</v>
      </c>
      <c r="D811" s="54">
        <v>39155232</v>
      </c>
      <c r="E811" s="54">
        <v>339</v>
      </c>
      <c r="F811" s="54">
        <v>-1606</v>
      </c>
      <c r="H811" s="10"/>
    </row>
    <row r="812" spans="1:8" x14ac:dyDescent="0.2">
      <c r="A812" s="53" t="s">
        <v>364</v>
      </c>
      <c r="B812" s="54" t="s">
        <v>40</v>
      </c>
      <c r="C812" s="54">
        <v>39157105</v>
      </c>
      <c r="D812" s="54">
        <v>39157205</v>
      </c>
      <c r="E812" s="54">
        <v>250</v>
      </c>
      <c r="F812" s="54">
        <v>367</v>
      </c>
      <c r="H812" s="10"/>
    </row>
    <row r="813" spans="1:8" x14ac:dyDescent="0.2">
      <c r="A813" s="53" t="s">
        <v>364</v>
      </c>
      <c r="B813" s="54" t="s">
        <v>40</v>
      </c>
      <c r="C813" s="54">
        <v>39193557</v>
      </c>
      <c r="D813" s="54">
        <v>39193657</v>
      </c>
      <c r="E813" s="54">
        <v>0</v>
      </c>
      <c r="F813" s="54">
        <v>36819</v>
      </c>
      <c r="H813" s="10"/>
    </row>
    <row r="814" spans="1:8" x14ac:dyDescent="0.2">
      <c r="A814" s="53" t="s">
        <v>365</v>
      </c>
      <c r="B814" s="54" t="s">
        <v>36</v>
      </c>
      <c r="C814" s="54">
        <v>15026691</v>
      </c>
      <c r="D814" s="54">
        <v>15026791</v>
      </c>
      <c r="E814" s="54">
        <v>0</v>
      </c>
      <c r="F814" s="54">
        <v>15716</v>
      </c>
      <c r="H814" s="10"/>
    </row>
    <row r="815" spans="1:8" x14ac:dyDescent="0.2">
      <c r="A815" s="53" t="s">
        <v>366</v>
      </c>
      <c r="B815" s="54" t="s">
        <v>36</v>
      </c>
      <c r="C815" s="54">
        <v>128550514</v>
      </c>
      <c r="D815" s="54">
        <v>128550614</v>
      </c>
      <c r="E815" s="54">
        <v>0</v>
      </c>
      <c r="F815" s="54">
        <v>31562</v>
      </c>
      <c r="H815" s="10"/>
    </row>
    <row r="816" spans="1:8" x14ac:dyDescent="0.2">
      <c r="A816" s="53" t="s">
        <v>367</v>
      </c>
      <c r="B816" s="54" t="s">
        <v>41</v>
      </c>
      <c r="C816" s="54">
        <v>71069918</v>
      </c>
      <c r="D816" s="54">
        <v>71070018</v>
      </c>
      <c r="E816" s="54">
        <v>0</v>
      </c>
      <c r="F816" s="54">
        <v>-13833</v>
      </c>
      <c r="H816" s="10"/>
    </row>
    <row r="817" spans="1:8" x14ac:dyDescent="0.2">
      <c r="A817" s="53" t="s">
        <v>368</v>
      </c>
      <c r="B817" s="54" t="s">
        <v>32</v>
      </c>
      <c r="C817" s="54">
        <v>64773839</v>
      </c>
      <c r="D817" s="54">
        <v>64773939</v>
      </c>
      <c r="E817" s="54">
        <v>341</v>
      </c>
      <c r="F817" s="54">
        <v>-420739</v>
      </c>
      <c r="H817" s="10"/>
    </row>
    <row r="818" spans="1:8" x14ac:dyDescent="0.2">
      <c r="A818" s="53" t="s">
        <v>368</v>
      </c>
      <c r="B818" s="54" t="s">
        <v>32</v>
      </c>
      <c r="C818" s="54">
        <v>64780628</v>
      </c>
      <c r="D818" s="54">
        <v>64780728</v>
      </c>
      <c r="E818" s="54">
        <v>267</v>
      </c>
      <c r="F818" s="54">
        <v>-413950</v>
      </c>
      <c r="H818" s="10"/>
    </row>
    <row r="819" spans="1:8" x14ac:dyDescent="0.2">
      <c r="A819" s="53" t="s">
        <v>368</v>
      </c>
      <c r="B819" s="54" t="s">
        <v>32</v>
      </c>
      <c r="C819" s="54">
        <v>64897573</v>
      </c>
      <c r="D819" s="54">
        <v>64897673</v>
      </c>
      <c r="E819" s="54">
        <v>318</v>
      </c>
      <c r="F819" s="54">
        <v>-297005</v>
      </c>
      <c r="H819" s="10"/>
    </row>
    <row r="820" spans="1:8" x14ac:dyDescent="0.2">
      <c r="A820" s="53" t="s">
        <v>369</v>
      </c>
      <c r="B820" s="54" t="s">
        <v>64</v>
      </c>
      <c r="C820" s="54">
        <v>5844637</v>
      </c>
      <c r="D820" s="54">
        <v>5844737</v>
      </c>
      <c r="E820" s="54">
        <v>0</v>
      </c>
      <c r="F820" s="54">
        <v>-16048</v>
      </c>
      <c r="H820" s="10"/>
    </row>
    <row r="821" spans="1:8" x14ac:dyDescent="0.2">
      <c r="A821" s="53" t="s">
        <v>369</v>
      </c>
      <c r="B821" s="54" t="s">
        <v>64</v>
      </c>
      <c r="C821" s="54">
        <v>5845061</v>
      </c>
      <c r="D821" s="54">
        <v>5845161</v>
      </c>
      <c r="E821" s="54">
        <v>488</v>
      </c>
      <c r="F821" s="54">
        <v>-15624</v>
      </c>
      <c r="H821" s="10"/>
    </row>
    <row r="822" spans="1:8" x14ac:dyDescent="0.2">
      <c r="A822" s="53" t="s">
        <v>23</v>
      </c>
      <c r="B822" s="54" t="s">
        <v>31</v>
      </c>
      <c r="C822" s="54">
        <v>108506716</v>
      </c>
      <c r="D822" s="54">
        <v>108506816</v>
      </c>
      <c r="E822" s="54">
        <v>0</v>
      </c>
      <c r="F822" s="54">
        <v>-13696</v>
      </c>
      <c r="H822" s="10"/>
    </row>
    <row r="823" spans="1:8" x14ac:dyDescent="0.2">
      <c r="A823" s="53" t="s">
        <v>23</v>
      </c>
      <c r="B823" s="54" t="s">
        <v>31</v>
      </c>
      <c r="C823" s="54">
        <v>108507045</v>
      </c>
      <c r="D823" s="54">
        <v>108507145</v>
      </c>
      <c r="E823" s="54">
        <v>0</v>
      </c>
      <c r="F823" s="54">
        <v>-13367</v>
      </c>
      <c r="H823" s="10"/>
    </row>
    <row r="824" spans="1:8" x14ac:dyDescent="0.2">
      <c r="A824" s="53" t="s">
        <v>620</v>
      </c>
      <c r="B824" s="54" t="s">
        <v>34</v>
      </c>
      <c r="C824" s="54">
        <v>97658432</v>
      </c>
      <c r="D824" s="54">
        <v>97658532</v>
      </c>
      <c r="E824" s="54">
        <v>0</v>
      </c>
      <c r="F824" s="54">
        <v>-1832</v>
      </c>
      <c r="H824" s="10"/>
    </row>
    <row r="825" spans="1:8" x14ac:dyDescent="0.2">
      <c r="A825" s="53" t="s">
        <v>621</v>
      </c>
      <c r="B825" s="54" t="s">
        <v>32</v>
      </c>
      <c r="C825" s="54">
        <v>147775368</v>
      </c>
      <c r="D825" s="54">
        <v>147775468</v>
      </c>
      <c r="E825" s="54">
        <v>0</v>
      </c>
      <c r="F825" s="54">
        <v>-112744</v>
      </c>
      <c r="H825" s="10"/>
    </row>
    <row r="826" spans="1:8" x14ac:dyDescent="0.2">
      <c r="A826" s="53" t="s">
        <v>621</v>
      </c>
      <c r="B826" s="54" t="s">
        <v>32</v>
      </c>
      <c r="C826" s="54">
        <v>147888039</v>
      </c>
      <c r="D826" s="54">
        <v>147888139</v>
      </c>
      <c r="E826" s="54">
        <v>426</v>
      </c>
      <c r="F826" s="54">
        <v>-73</v>
      </c>
      <c r="H826" s="10"/>
    </row>
    <row r="827" spans="1:8" x14ac:dyDescent="0.2">
      <c r="A827" s="53" t="s">
        <v>621</v>
      </c>
      <c r="B827" s="54" t="s">
        <v>32</v>
      </c>
      <c r="C827" s="54">
        <v>147888249</v>
      </c>
      <c r="D827" s="54">
        <v>147888349</v>
      </c>
      <c r="E827" s="54">
        <v>303</v>
      </c>
      <c r="F827" s="54">
        <v>137</v>
      </c>
      <c r="H827" s="10"/>
    </row>
    <row r="828" spans="1:8" x14ac:dyDescent="0.2">
      <c r="A828" s="53" t="s">
        <v>370</v>
      </c>
      <c r="B828" s="54" t="s">
        <v>28</v>
      </c>
      <c r="C828" s="54">
        <v>148652403</v>
      </c>
      <c r="D828" s="54">
        <v>148652503</v>
      </c>
      <c r="E828" s="54">
        <v>272</v>
      </c>
      <c r="F828" s="54">
        <v>173</v>
      </c>
      <c r="H828" s="10"/>
    </row>
    <row r="829" spans="1:8" x14ac:dyDescent="0.2">
      <c r="A829" s="53" t="s">
        <v>371</v>
      </c>
      <c r="B829" s="54" t="s">
        <v>40</v>
      </c>
      <c r="C829" s="54">
        <v>122258781</v>
      </c>
      <c r="D829" s="54">
        <v>122258881</v>
      </c>
      <c r="E829" s="54">
        <v>0</v>
      </c>
      <c r="F829" s="54">
        <v>93</v>
      </c>
      <c r="H829" s="10"/>
    </row>
    <row r="830" spans="1:8" x14ac:dyDescent="0.2">
      <c r="A830" s="53" t="s">
        <v>372</v>
      </c>
      <c r="B830" s="54" t="s">
        <v>40</v>
      </c>
      <c r="C830" s="54">
        <v>66150122</v>
      </c>
      <c r="D830" s="54">
        <v>66150222</v>
      </c>
      <c r="E830" s="54">
        <v>0</v>
      </c>
      <c r="F830" s="54">
        <v>-335212</v>
      </c>
      <c r="H830" s="10"/>
    </row>
    <row r="831" spans="1:8" x14ac:dyDescent="0.2">
      <c r="A831" s="53" t="s">
        <v>622</v>
      </c>
      <c r="B831" s="54" t="s">
        <v>27</v>
      </c>
      <c r="C831" s="54">
        <v>160193695</v>
      </c>
      <c r="D831" s="54">
        <v>160193795</v>
      </c>
      <c r="E831" s="54">
        <v>0</v>
      </c>
      <c r="F831" s="54">
        <v>944</v>
      </c>
      <c r="H831" s="10"/>
    </row>
    <row r="832" spans="1:8" x14ac:dyDescent="0.2">
      <c r="A832" s="53" t="s">
        <v>373</v>
      </c>
      <c r="B832" s="54" t="s">
        <v>30</v>
      </c>
      <c r="C832" s="54">
        <v>39959768</v>
      </c>
      <c r="D832" s="54">
        <v>39959868</v>
      </c>
      <c r="E832" s="54">
        <v>353</v>
      </c>
      <c r="F832" s="54">
        <v>2060</v>
      </c>
      <c r="H832" s="10"/>
    </row>
    <row r="833" spans="1:8" x14ac:dyDescent="0.2">
      <c r="A833" s="53" t="s">
        <v>374</v>
      </c>
      <c r="B833" s="54" t="s">
        <v>70</v>
      </c>
      <c r="C833" s="54">
        <v>70704996</v>
      </c>
      <c r="D833" s="54">
        <v>70705096</v>
      </c>
      <c r="E833" s="54">
        <v>0</v>
      </c>
      <c r="F833" s="54">
        <v>-22797</v>
      </c>
      <c r="H833" s="10"/>
    </row>
    <row r="834" spans="1:8" x14ac:dyDescent="0.2">
      <c r="A834" s="53" t="s">
        <v>374</v>
      </c>
      <c r="B834" s="54" t="s">
        <v>70</v>
      </c>
      <c r="C834" s="54">
        <v>70728925</v>
      </c>
      <c r="D834" s="54">
        <v>70729025</v>
      </c>
      <c r="E834" s="54">
        <v>459</v>
      </c>
      <c r="F834" s="54">
        <v>1132</v>
      </c>
      <c r="H834" s="10"/>
    </row>
    <row r="835" spans="1:8" x14ac:dyDescent="0.2">
      <c r="A835" s="53" t="s">
        <v>375</v>
      </c>
      <c r="B835" s="54" t="s">
        <v>31</v>
      </c>
      <c r="C835" s="54">
        <v>45421871</v>
      </c>
      <c r="D835" s="54">
        <v>45421971</v>
      </c>
      <c r="E835" s="54">
        <v>0</v>
      </c>
      <c r="F835" s="54">
        <v>288</v>
      </c>
      <c r="H835" s="10"/>
    </row>
    <row r="836" spans="1:8" x14ac:dyDescent="0.2">
      <c r="A836" s="53" t="s">
        <v>376</v>
      </c>
      <c r="B836" s="54" t="s">
        <v>28</v>
      </c>
      <c r="C836" s="54">
        <v>95462511</v>
      </c>
      <c r="D836" s="54">
        <v>95462611</v>
      </c>
      <c r="E836" s="54">
        <v>0</v>
      </c>
      <c r="F836" s="54">
        <v>-82</v>
      </c>
      <c r="H836" s="10"/>
    </row>
    <row r="837" spans="1:8" x14ac:dyDescent="0.2">
      <c r="A837" s="53" t="s">
        <v>376</v>
      </c>
      <c r="B837" s="54" t="s">
        <v>28</v>
      </c>
      <c r="C837" s="54">
        <v>95463474</v>
      </c>
      <c r="D837" s="54">
        <v>95463574</v>
      </c>
      <c r="E837" s="54">
        <v>335</v>
      </c>
      <c r="F837" s="54">
        <v>881</v>
      </c>
      <c r="H837" s="10"/>
    </row>
    <row r="838" spans="1:8" x14ac:dyDescent="0.2">
      <c r="A838" s="53" t="s">
        <v>623</v>
      </c>
      <c r="B838" s="54" t="s">
        <v>30</v>
      </c>
      <c r="C838" s="54">
        <v>20810442</v>
      </c>
      <c r="D838" s="54">
        <v>20810542</v>
      </c>
      <c r="E838" s="54">
        <v>0</v>
      </c>
      <c r="F838" s="54">
        <v>133</v>
      </c>
      <c r="H838" s="10"/>
    </row>
    <row r="839" spans="1:8" x14ac:dyDescent="0.2">
      <c r="A839" s="53" t="s">
        <v>377</v>
      </c>
      <c r="B839" s="54" t="s">
        <v>35</v>
      </c>
      <c r="C839" s="54">
        <v>15637663</v>
      </c>
      <c r="D839" s="54">
        <v>15637763</v>
      </c>
      <c r="E839" s="54">
        <v>272</v>
      </c>
      <c r="F839" s="54">
        <v>220</v>
      </c>
      <c r="H839" s="10"/>
    </row>
    <row r="840" spans="1:8" x14ac:dyDescent="0.2">
      <c r="A840" s="53" t="s">
        <v>378</v>
      </c>
      <c r="B840" s="54" t="s">
        <v>32</v>
      </c>
      <c r="C840" s="54">
        <v>138612369</v>
      </c>
      <c r="D840" s="54">
        <v>138612469</v>
      </c>
      <c r="E840" s="54">
        <v>0</v>
      </c>
      <c r="F840" s="54">
        <v>-1231</v>
      </c>
      <c r="H840" s="10"/>
    </row>
    <row r="841" spans="1:8" x14ac:dyDescent="0.2">
      <c r="A841" s="53" t="s">
        <v>378</v>
      </c>
      <c r="B841" s="54" t="s">
        <v>32</v>
      </c>
      <c r="C841" s="54">
        <v>138613304</v>
      </c>
      <c r="D841" s="54">
        <v>138613404</v>
      </c>
      <c r="E841" s="54">
        <v>299</v>
      </c>
      <c r="F841" s="54">
        <v>-296</v>
      </c>
      <c r="H841" s="10"/>
    </row>
    <row r="842" spans="1:8" x14ac:dyDescent="0.2">
      <c r="A842" s="53" t="s">
        <v>378</v>
      </c>
      <c r="B842" s="54" t="s">
        <v>32</v>
      </c>
      <c r="C842" s="54">
        <v>138613533</v>
      </c>
      <c r="D842" s="54">
        <v>138613633</v>
      </c>
      <c r="E842" s="54">
        <v>468</v>
      </c>
      <c r="F842" s="54">
        <v>-67</v>
      </c>
      <c r="H842" s="10"/>
    </row>
    <row r="843" spans="1:8" x14ac:dyDescent="0.2">
      <c r="A843" s="53" t="s">
        <v>378</v>
      </c>
      <c r="B843" s="54" t="s">
        <v>32</v>
      </c>
      <c r="C843" s="54">
        <v>138613676</v>
      </c>
      <c r="D843" s="54">
        <v>138613776</v>
      </c>
      <c r="E843" s="54">
        <v>0</v>
      </c>
      <c r="F843" s="54">
        <v>76</v>
      </c>
      <c r="H843" s="10"/>
    </row>
    <row r="844" spans="1:8" x14ac:dyDescent="0.2">
      <c r="A844" s="53" t="s">
        <v>379</v>
      </c>
      <c r="B844" s="54" t="s">
        <v>70</v>
      </c>
      <c r="C844" s="54">
        <v>73975282</v>
      </c>
      <c r="D844" s="54">
        <v>73975382</v>
      </c>
      <c r="E844" s="54">
        <v>0</v>
      </c>
      <c r="F844" s="54">
        <v>286</v>
      </c>
      <c r="H844" s="10"/>
    </row>
    <row r="845" spans="1:8" x14ac:dyDescent="0.2">
      <c r="A845" s="53" t="s">
        <v>380</v>
      </c>
      <c r="B845" s="54" t="s">
        <v>41</v>
      </c>
      <c r="C845" s="54">
        <v>74517953</v>
      </c>
      <c r="D845" s="54">
        <v>74518053</v>
      </c>
      <c r="E845" s="54">
        <v>420</v>
      </c>
      <c r="F845" s="54">
        <v>259</v>
      </c>
      <c r="H845" s="10"/>
    </row>
    <row r="846" spans="1:8" x14ac:dyDescent="0.2">
      <c r="A846" s="53" t="s">
        <v>381</v>
      </c>
      <c r="B846" s="54" t="s">
        <v>48</v>
      </c>
      <c r="C846" s="54">
        <v>79611706</v>
      </c>
      <c r="D846" s="54">
        <v>79611806</v>
      </c>
      <c r="E846" s="54">
        <v>0</v>
      </c>
      <c r="F846" s="54">
        <v>739</v>
      </c>
      <c r="H846" s="10"/>
    </row>
    <row r="847" spans="1:8" x14ac:dyDescent="0.2">
      <c r="A847" s="53" t="s">
        <v>381</v>
      </c>
      <c r="B847" s="54" t="s">
        <v>48</v>
      </c>
      <c r="C847" s="54">
        <v>79627890</v>
      </c>
      <c r="D847" s="54">
        <v>79627990</v>
      </c>
      <c r="E847" s="54">
        <v>0</v>
      </c>
      <c r="F847" s="54">
        <v>16923</v>
      </c>
      <c r="H847" s="10"/>
    </row>
    <row r="848" spans="1:8" x14ac:dyDescent="0.2">
      <c r="A848" s="53" t="s">
        <v>624</v>
      </c>
      <c r="B848" s="54" t="s">
        <v>41</v>
      </c>
      <c r="C848" s="54">
        <v>143248638</v>
      </c>
      <c r="D848" s="54">
        <v>143248738</v>
      </c>
      <c r="E848" s="54">
        <v>0</v>
      </c>
      <c r="F848" s="54">
        <v>340626</v>
      </c>
      <c r="H848" s="10"/>
    </row>
    <row r="849" spans="1:8" x14ac:dyDescent="0.2">
      <c r="A849" s="53" t="s">
        <v>624</v>
      </c>
      <c r="B849" s="54" t="s">
        <v>41</v>
      </c>
      <c r="C849" s="54">
        <v>143343358</v>
      </c>
      <c r="D849" s="54">
        <v>143343458</v>
      </c>
      <c r="E849" s="54">
        <v>400</v>
      </c>
      <c r="F849" s="54">
        <v>435346</v>
      </c>
      <c r="H849" s="10"/>
    </row>
    <row r="850" spans="1:8" x14ac:dyDescent="0.2">
      <c r="A850" s="53" t="s">
        <v>14</v>
      </c>
      <c r="B850" s="54" t="s">
        <v>31</v>
      </c>
      <c r="C850" s="54">
        <v>17780128</v>
      </c>
      <c r="D850" s="54">
        <v>17780228</v>
      </c>
      <c r="E850" s="54">
        <v>0</v>
      </c>
      <c r="F850" s="54">
        <v>138</v>
      </c>
      <c r="H850" s="10"/>
    </row>
    <row r="851" spans="1:8" x14ac:dyDescent="0.2">
      <c r="A851" s="53" t="s">
        <v>382</v>
      </c>
      <c r="B851" s="54" t="s">
        <v>34</v>
      </c>
      <c r="C851" s="54">
        <v>69476014</v>
      </c>
      <c r="D851" s="54">
        <v>69476114</v>
      </c>
      <c r="E851" s="54">
        <v>309</v>
      </c>
      <c r="F851" s="54">
        <v>-80</v>
      </c>
      <c r="H851" s="10"/>
    </row>
    <row r="852" spans="1:8" x14ac:dyDescent="0.2">
      <c r="A852" s="53" t="s">
        <v>383</v>
      </c>
      <c r="B852" s="54" t="s">
        <v>36</v>
      </c>
      <c r="C852" s="54">
        <v>73992847</v>
      </c>
      <c r="D852" s="54">
        <v>73992947</v>
      </c>
      <c r="E852" s="54">
        <v>309</v>
      </c>
      <c r="F852" s="54">
        <v>4072</v>
      </c>
      <c r="H852" s="10"/>
    </row>
    <row r="853" spans="1:8" x14ac:dyDescent="0.2">
      <c r="A853" s="53" t="s">
        <v>384</v>
      </c>
      <c r="B853" s="54" t="s">
        <v>77</v>
      </c>
      <c r="C853" s="54">
        <v>55045620</v>
      </c>
      <c r="D853" s="54">
        <v>55045720</v>
      </c>
      <c r="E853" s="54">
        <v>0</v>
      </c>
      <c r="F853" s="54">
        <v>-76</v>
      </c>
      <c r="H853" s="10"/>
    </row>
    <row r="854" spans="1:8" x14ac:dyDescent="0.2">
      <c r="A854" s="53" t="s">
        <v>625</v>
      </c>
      <c r="B854" s="54" t="s">
        <v>37</v>
      </c>
      <c r="C854" s="54">
        <v>9016301</v>
      </c>
      <c r="D854" s="54">
        <v>9016401</v>
      </c>
      <c r="E854" s="54">
        <v>0</v>
      </c>
      <c r="F854" s="54">
        <v>-14</v>
      </c>
      <c r="H854" s="10"/>
    </row>
    <row r="855" spans="1:8" x14ac:dyDescent="0.2">
      <c r="A855" s="53" t="s">
        <v>385</v>
      </c>
      <c r="B855" s="54" t="s">
        <v>40</v>
      </c>
      <c r="C855" s="54">
        <v>35338749</v>
      </c>
      <c r="D855" s="54">
        <v>35338849</v>
      </c>
      <c r="E855" s="54">
        <v>0</v>
      </c>
      <c r="F855" s="54">
        <v>-151089</v>
      </c>
      <c r="H855" s="10"/>
    </row>
    <row r="856" spans="1:8" x14ac:dyDescent="0.2">
      <c r="A856" s="53" t="s">
        <v>385</v>
      </c>
      <c r="B856" s="54" t="s">
        <v>40</v>
      </c>
      <c r="C856" s="54">
        <v>35489757</v>
      </c>
      <c r="D856" s="54">
        <v>35489857</v>
      </c>
      <c r="E856" s="54">
        <v>383</v>
      </c>
      <c r="F856" s="54">
        <v>-81</v>
      </c>
      <c r="H856" s="10"/>
    </row>
    <row r="857" spans="1:8" x14ac:dyDescent="0.2">
      <c r="A857" s="53" t="s">
        <v>386</v>
      </c>
      <c r="B857" s="54" t="s">
        <v>29</v>
      </c>
      <c r="C857" s="54">
        <v>25551912</v>
      </c>
      <c r="D857" s="54">
        <v>25552012</v>
      </c>
      <c r="E857" s="54">
        <v>0</v>
      </c>
      <c r="F857" s="54">
        <v>-318</v>
      </c>
      <c r="H857" s="10"/>
    </row>
    <row r="858" spans="1:8" x14ac:dyDescent="0.2">
      <c r="A858" s="53" t="s">
        <v>386</v>
      </c>
      <c r="B858" s="54" t="s">
        <v>29</v>
      </c>
      <c r="C858" s="54">
        <v>25552870</v>
      </c>
      <c r="D858" s="54">
        <v>25552970</v>
      </c>
      <c r="E858" s="54">
        <v>0</v>
      </c>
      <c r="F858" s="54">
        <v>640</v>
      </c>
      <c r="H858" s="10"/>
    </row>
    <row r="859" spans="1:8" x14ac:dyDescent="0.2">
      <c r="A859" s="53" t="s">
        <v>386</v>
      </c>
      <c r="B859" s="54" t="s">
        <v>29</v>
      </c>
      <c r="C859" s="54">
        <v>25572311</v>
      </c>
      <c r="D859" s="54">
        <v>25572411</v>
      </c>
      <c r="E859" s="54">
        <v>0</v>
      </c>
      <c r="F859" s="54">
        <v>20081</v>
      </c>
      <c r="H859" s="10"/>
    </row>
    <row r="860" spans="1:8" x14ac:dyDescent="0.2">
      <c r="A860" s="53" t="s">
        <v>386</v>
      </c>
      <c r="B860" s="54" t="s">
        <v>29</v>
      </c>
      <c r="C860" s="54">
        <v>25704518</v>
      </c>
      <c r="D860" s="54">
        <v>25704618</v>
      </c>
      <c r="E860" s="54">
        <v>0</v>
      </c>
      <c r="F860" s="54">
        <v>152288</v>
      </c>
      <c r="H860" s="10"/>
    </row>
    <row r="861" spans="1:8" x14ac:dyDescent="0.2">
      <c r="A861" s="53" t="s">
        <v>626</v>
      </c>
      <c r="B861" s="54" t="s">
        <v>30</v>
      </c>
      <c r="C861" s="54">
        <v>51535409</v>
      </c>
      <c r="D861" s="54">
        <v>51535509</v>
      </c>
      <c r="E861" s="54">
        <v>0</v>
      </c>
      <c r="F861" s="54">
        <v>-437456</v>
      </c>
      <c r="H861" s="10"/>
    </row>
    <row r="862" spans="1:8" x14ac:dyDescent="0.2">
      <c r="A862" s="53" t="s">
        <v>627</v>
      </c>
      <c r="B862" s="54" t="s">
        <v>34</v>
      </c>
      <c r="C862" s="54">
        <v>80572750</v>
      </c>
      <c r="D862" s="54">
        <v>80572850</v>
      </c>
      <c r="E862" s="54">
        <v>0</v>
      </c>
      <c r="F862" s="54">
        <v>-20727</v>
      </c>
      <c r="H862" s="10"/>
    </row>
    <row r="863" spans="1:8" x14ac:dyDescent="0.2">
      <c r="A863" s="53" t="s">
        <v>628</v>
      </c>
      <c r="B863" s="54" t="s">
        <v>39</v>
      </c>
      <c r="C863" s="54">
        <v>70055215</v>
      </c>
      <c r="D863" s="54">
        <v>70055315</v>
      </c>
      <c r="E863" s="54">
        <v>0</v>
      </c>
      <c r="F863" s="54">
        <v>108</v>
      </c>
      <c r="H863" s="10"/>
    </row>
    <row r="864" spans="1:8" x14ac:dyDescent="0.2">
      <c r="A864" s="53" t="s">
        <v>387</v>
      </c>
      <c r="B864" s="54" t="s">
        <v>70</v>
      </c>
      <c r="C864" s="54">
        <v>60830131</v>
      </c>
      <c r="D864" s="54">
        <v>60830231</v>
      </c>
      <c r="E864" s="54">
        <v>427</v>
      </c>
      <c r="F864" s="54">
        <v>-78123</v>
      </c>
      <c r="H864" s="10"/>
    </row>
    <row r="865" spans="1:8" x14ac:dyDescent="0.2">
      <c r="A865" s="53" t="s">
        <v>388</v>
      </c>
      <c r="B865" s="54" t="s">
        <v>41</v>
      </c>
      <c r="C865" s="54">
        <v>104548510</v>
      </c>
      <c r="D865" s="54">
        <v>104548610</v>
      </c>
      <c r="E865" s="54">
        <v>0</v>
      </c>
      <c r="F865" s="54">
        <v>47</v>
      </c>
      <c r="H865" s="10"/>
    </row>
    <row r="866" spans="1:8" x14ac:dyDescent="0.2">
      <c r="A866" s="53" t="s">
        <v>389</v>
      </c>
      <c r="B866" s="54" t="s">
        <v>27</v>
      </c>
      <c r="C866" s="54">
        <v>75539235</v>
      </c>
      <c r="D866" s="54">
        <v>75539335</v>
      </c>
      <c r="E866" s="54">
        <v>0</v>
      </c>
      <c r="F866" s="54">
        <v>-3413</v>
      </c>
      <c r="H866" s="10"/>
    </row>
    <row r="867" spans="1:8" x14ac:dyDescent="0.2">
      <c r="A867" s="53" t="s">
        <v>389</v>
      </c>
      <c r="B867" s="54" t="s">
        <v>27</v>
      </c>
      <c r="C867" s="54">
        <v>75541488</v>
      </c>
      <c r="D867" s="54">
        <v>75541588</v>
      </c>
      <c r="E867" s="54">
        <v>490</v>
      </c>
      <c r="F867" s="54">
        <v>-1160</v>
      </c>
      <c r="H867" s="10"/>
    </row>
    <row r="868" spans="1:8" x14ac:dyDescent="0.2">
      <c r="A868" s="53" t="s">
        <v>389</v>
      </c>
      <c r="B868" s="54" t="s">
        <v>27</v>
      </c>
      <c r="C868" s="54">
        <v>75541821</v>
      </c>
      <c r="D868" s="54">
        <v>75541921</v>
      </c>
      <c r="E868" s="54">
        <v>0</v>
      </c>
      <c r="F868" s="54">
        <v>-827</v>
      </c>
      <c r="H868" s="10"/>
    </row>
    <row r="869" spans="1:8" x14ac:dyDescent="0.2">
      <c r="A869" s="53" t="s">
        <v>390</v>
      </c>
      <c r="B869" s="54" t="s">
        <v>39</v>
      </c>
      <c r="C869" s="54">
        <v>110310792</v>
      </c>
      <c r="D869" s="54">
        <v>110310892</v>
      </c>
      <c r="E869" s="54">
        <v>0</v>
      </c>
      <c r="F869" s="54">
        <v>-11412</v>
      </c>
      <c r="H869" s="10"/>
    </row>
    <row r="870" spans="1:8" x14ac:dyDescent="0.2">
      <c r="A870" s="53" t="s">
        <v>391</v>
      </c>
      <c r="B870" s="54" t="s">
        <v>34</v>
      </c>
      <c r="C870" s="54">
        <v>93829522</v>
      </c>
      <c r="D870" s="54">
        <v>93829622</v>
      </c>
      <c r="E870" s="54">
        <v>262</v>
      </c>
      <c r="F870" s="54">
        <v>-263</v>
      </c>
      <c r="H870" s="10"/>
    </row>
    <row r="871" spans="1:8" x14ac:dyDescent="0.2">
      <c r="A871" s="53" t="s">
        <v>391</v>
      </c>
      <c r="B871" s="54" t="s">
        <v>34</v>
      </c>
      <c r="C871" s="54">
        <v>93829851</v>
      </c>
      <c r="D871" s="54">
        <v>93829951</v>
      </c>
      <c r="E871" s="54">
        <v>0</v>
      </c>
      <c r="F871" s="54">
        <v>66</v>
      </c>
      <c r="H871" s="10"/>
    </row>
    <row r="872" spans="1:8" x14ac:dyDescent="0.2">
      <c r="A872" s="53" t="s">
        <v>629</v>
      </c>
      <c r="B872" s="54" t="s">
        <v>27</v>
      </c>
      <c r="C872" s="54">
        <v>26350127</v>
      </c>
      <c r="D872" s="54">
        <v>26350227</v>
      </c>
      <c r="E872" s="54">
        <v>0</v>
      </c>
      <c r="F872" s="54">
        <v>-22006</v>
      </c>
      <c r="H872" s="10"/>
    </row>
    <row r="873" spans="1:8" x14ac:dyDescent="0.2">
      <c r="A873" s="53" t="s">
        <v>392</v>
      </c>
      <c r="B873" s="54" t="s">
        <v>35</v>
      </c>
      <c r="C873" s="54">
        <v>76372254</v>
      </c>
      <c r="D873" s="54">
        <v>76372354</v>
      </c>
      <c r="E873" s="54">
        <v>320</v>
      </c>
      <c r="F873" s="54">
        <v>-1768</v>
      </c>
      <c r="H873" s="10"/>
    </row>
    <row r="874" spans="1:8" x14ac:dyDescent="0.2">
      <c r="A874" s="53" t="s">
        <v>393</v>
      </c>
      <c r="B874" s="54" t="s">
        <v>30</v>
      </c>
      <c r="C874" s="54">
        <v>62752981</v>
      </c>
      <c r="D874" s="54">
        <v>62753081</v>
      </c>
      <c r="E874" s="54">
        <v>0</v>
      </c>
      <c r="F874" s="54">
        <v>3172</v>
      </c>
      <c r="H874" s="10"/>
    </row>
    <row r="875" spans="1:8" x14ac:dyDescent="0.2">
      <c r="A875" s="53" t="s">
        <v>630</v>
      </c>
      <c r="B875" s="54" t="s">
        <v>34</v>
      </c>
      <c r="C875" s="54">
        <v>68029718</v>
      </c>
      <c r="D875" s="54">
        <v>68029818</v>
      </c>
      <c r="E875" s="54">
        <v>237</v>
      </c>
      <c r="F875" s="54">
        <v>-184557</v>
      </c>
      <c r="H875" s="10"/>
    </row>
    <row r="876" spans="1:8" x14ac:dyDescent="0.2">
      <c r="A876" s="53" t="s">
        <v>630</v>
      </c>
      <c r="B876" s="54" t="s">
        <v>34</v>
      </c>
      <c r="C876" s="54">
        <v>68213235</v>
      </c>
      <c r="D876" s="54">
        <v>68213335</v>
      </c>
      <c r="E876" s="54">
        <v>550</v>
      </c>
      <c r="F876" s="54">
        <v>-1040</v>
      </c>
      <c r="H876" s="10"/>
    </row>
    <row r="877" spans="1:8" x14ac:dyDescent="0.2">
      <c r="A877" s="53" t="s">
        <v>394</v>
      </c>
      <c r="B877" s="54" t="s">
        <v>27</v>
      </c>
      <c r="C877" s="54">
        <v>119444313</v>
      </c>
      <c r="D877" s="54">
        <v>119444413</v>
      </c>
      <c r="E877" s="54">
        <v>281</v>
      </c>
      <c r="F877" s="54">
        <v>329</v>
      </c>
      <c r="H877" s="10"/>
    </row>
    <row r="878" spans="1:8" x14ac:dyDescent="0.2">
      <c r="A878" s="53" t="s">
        <v>395</v>
      </c>
      <c r="B878" s="54" t="s">
        <v>33</v>
      </c>
      <c r="C878" s="54">
        <v>17551369</v>
      </c>
      <c r="D878" s="54">
        <v>17551469</v>
      </c>
      <c r="E878" s="54">
        <v>0</v>
      </c>
      <c r="F878" s="54">
        <v>-260</v>
      </c>
      <c r="H878" s="10"/>
    </row>
    <row r="879" spans="1:8" x14ac:dyDescent="0.2">
      <c r="A879" s="53" t="s">
        <v>396</v>
      </c>
      <c r="B879" s="54" t="s">
        <v>37</v>
      </c>
      <c r="C879" s="54">
        <v>18485645</v>
      </c>
      <c r="D879" s="54">
        <v>18485745</v>
      </c>
      <c r="E879" s="54">
        <v>0</v>
      </c>
      <c r="F879" s="54">
        <v>-220584</v>
      </c>
      <c r="H879" s="10"/>
    </row>
    <row r="880" spans="1:8" x14ac:dyDescent="0.2">
      <c r="A880" s="53" t="s">
        <v>397</v>
      </c>
      <c r="B880" s="54" t="s">
        <v>48</v>
      </c>
      <c r="C880" s="54">
        <v>127986241</v>
      </c>
      <c r="D880" s="54">
        <v>127986341</v>
      </c>
      <c r="E880" s="54">
        <v>0</v>
      </c>
      <c r="F880" s="54">
        <v>-16699</v>
      </c>
      <c r="H880" s="10"/>
    </row>
    <row r="881" spans="1:8" x14ac:dyDescent="0.2">
      <c r="A881" s="53" t="s">
        <v>398</v>
      </c>
      <c r="B881" s="54" t="s">
        <v>48</v>
      </c>
      <c r="C881" s="54">
        <v>76366091</v>
      </c>
      <c r="D881" s="54">
        <v>76366191</v>
      </c>
      <c r="E881" s="54">
        <v>0</v>
      </c>
      <c r="F881" s="54">
        <v>-58491</v>
      </c>
      <c r="H881" s="10"/>
    </row>
    <row r="882" spans="1:8" x14ac:dyDescent="0.2">
      <c r="A882" s="53" t="s">
        <v>631</v>
      </c>
      <c r="B882" s="54" t="s">
        <v>37</v>
      </c>
      <c r="C882" s="54">
        <v>17589305</v>
      </c>
      <c r="D882" s="54">
        <v>17589405</v>
      </c>
      <c r="E882" s="54">
        <v>0</v>
      </c>
      <c r="F882" s="54">
        <v>-322767</v>
      </c>
      <c r="H882" s="10"/>
    </row>
    <row r="883" spans="1:8" x14ac:dyDescent="0.2">
      <c r="A883" s="53" t="s">
        <v>632</v>
      </c>
      <c r="B883" s="54" t="s">
        <v>41</v>
      </c>
      <c r="C883" s="54">
        <v>73100365</v>
      </c>
      <c r="D883" s="54">
        <v>73100465</v>
      </c>
      <c r="E883" s="54">
        <v>0</v>
      </c>
      <c r="F883" s="54">
        <v>93358</v>
      </c>
      <c r="H883" s="10"/>
    </row>
    <row r="884" spans="1:8" x14ac:dyDescent="0.2">
      <c r="A884" s="53" t="s">
        <v>399</v>
      </c>
      <c r="B884" s="54" t="s">
        <v>32</v>
      </c>
      <c r="C884" s="54">
        <v>139468964</v>
      </c>
      <c r="D884" s="54">
        <v>139469064</v>
      </c>
      <c r="E884" s="54">
        <v>0</v>
      </c>
      <c r="F884" s="54">
        <v>-4310</v>
      </c>
      <c r="H884" s="10"/>
    </row>
    <row r="885" spans="1:8" x14ac:dyDescent="0.2">
      <c r="A885" s="53" t="s">
        <v>400</v>
      </c>
      <c r="B885" s="54" t="s">
        <v>28</v>
      </c>
      <c r="C885" s="54">
        <v>80842131</v>
      </c>
      <c r="D885" s="54">
        <v>80842231</v>
      </c>
      <c r="E885" s="54">
        <v>614</v>
      </c>
      <c r="F885" s="54">
        <v>1843</v>
      </c>
      <c r="H885" s="10"/>
    </row>
    <row r="886" spans="1:8" x14ac:dyDescent="0.2">
      <c r="A886" s="53" t="s">
        <v>633</v>
      </c>
      <c r="B886" s="54" t="s">
        <v>35</v>
      </c>
      <c r="C886" s="54">
        <v>35490913</v>
      </c>
      <c r="D886" s="54">
        <v>35491013</v>
      </c>
      <c r="E886" s="54">
        <v>411</v>
      </c>
      <c r="F886" s="54">
        <v>4</v>
      </c>
      <c r="H886" s="10"/>
    </row>
    <row r="887" spans="1:8" x14ac:dyDescent="0.2">
      <c r="A887" s="53" t="s">
        <v>401</v>
      </c>
      <c r="B887" s="54" t="s">
        <v>31</v>
      </c>
      <c r="C887" s="54">
        <v>128375477</v>
      </c>
      <c r="D887" s="54">
        <v>128375577</v>
      </c>
      <c r="E887" s="54">
        <v>0</v>
      </c>
      <c r="F887" s="54">
        <v>43545</v>
      </c>
      <c r="H887" s="10"/>
    </row>
    <row r="888" spans="1:8" x14ac:dyDescent="0.2">
      <c r="A888" s="53" t="s">
        <v>401</v>
      </c>
      <c r="B888" s="54" t="s">
        <v>31</v>
      </c>
      <c r="C888" s="54">
        <v>128405975</v>
      </c>
      <c r="D888" s="54">
        <v>128406075</v>
      </c>
      <c r="E888" s="54">
        <v>456</v>
      </c>
      <c r="F888" s="54">
        <v>74043</v>
      </c>
      <c r="H888" s="10"/>
    </row>
    <row r="889" spans="1:8" x14ac:dyDescent="0.2">
      <c r="A889" s="53" t="s">
        <v>402</v>
      </c>
      <c r="B889" s="54" t="s">
        <v>38</v>
      </c>
      <c r="C889" s="54">
        <v>26078851</v>
      </c>
      <c r="D889" s="54">
        <v>26078951</v>
      </c>
      <c r="E889" s="54">
        <v>337</v>
      </c>
      <c r="F889" s="54">
        <v>-2554</v>
      </c>
      <c r="H889" s="10"/>
    </row>
    <row r="890" spans="1:8" x14ac:dyDescent="0.2">
      <c r="A890" s="53" t="s">
        <v>404</v>
      </c>
      <c r="B890" s="54" t="s">
        <v>37</v>
      </c>
      <c r="C890" s="54">
        <v>4231748</v>
      </c>
      <c r="D890" s="54">
        <v>4231848</v>
      </c>
      <c r="E890" s="54">
        <v>262</v>
      </c>
      <c r="F890" s="54">
        <v>-101</v>
      </c>
      <c r="H890" s="10"/>
    </row>
    <row r="891" spans="1:8" x14ac:dyDescent="0.2">
      <c r="A891" s="53" t="s">
        <v>634</v>
      </c>
      <c r="B891" s="54" t="s">
        <v>36</v>
      </c>
      <c r="C891" s="54">
        <v>34709958</v>
      </c>
      <c r="D891" s="54">
        <v>34710058</v>
      </c>
      <c r="E891" s="54">
        <v>0</v>
      </c>
      <c r="F891" s="54">
        <v>-85</v>
      </c>
      <c r="H891" s="10"/>
    </row>
    <row r="892" spans="1:8" x14ac:dyDescent="0.2">
      <c r="A892" s="53" t="s">
        <v>635</v>
      </c>
      <c r="B892" s="54" t="s">
        <v>77</v>
      </c>
      <c r="C892" s="54">
        <v>67689628</v>
      </c>
      <c r="D892" s="54">
        <v>67689728</v>
      </c>
      <c r="E892" s="54">
        <v>289</v>
      </c>
      <c r="F892" s="54">
        <v>-1594</v>
      </c>
      <c r="H892" s="10"/>
    </row>
    <row r="893" spans="1:8" x14ac:dyDescent="0.2">
      <c r="A893" s="53" t="s">
        <v>405</v>
      </c>
      <c r="B893" s="54" t="s">
        <v>41</v>
      </c>
      <c r="C893" s="54">
        <v>100023004</v>
      </c>
      <c r="D893" s="54">
        <v>100023104</v>
      </c>
      <c r="E893" s="54">
        <v>0</v>
      </c>
      <c r="F893" s="54">
        <v>-709</v>
      </c>
      <c r="H893" s="10"/>
    </row>
    <row r="894" spans="1:8" x14ac:dyDescent="0.2">
      <c r="A894" s="53" t="s">
        <v>636</v>
      </c>
      <c r="B894" s="54" t="s">
        <v>64</v>
      </c>
      <c r="C894" s="54">
        <v>34967187</v>
      </c>
      <c r="D894" s="54">
        <v>34967287</v>
      </c>
      <c r="E894" s="54">
        <v>0</v>
      </c>
      <c r="F894" s="54">
        <v>-126</v>
      </c>
      <c r="H894" s="10"/>
    </row>
    <row r="895" spans="1:8" x14ac:dyDescent="0.2">
      <c r="A895" s="53" t="s">
        <v>406</v>
      </c>
      <c r="B895" s="54" t="s">
        <v>36</v>
      </c>
      <c r="C895" s="54">
        <v>70607553</v>
      </c>
      <c r="D895" s="54">
        <v>70607653</v>
      </c>
      <c r="E895" s="54">
        <v>0</v>
      </c>
      <c r="F895" s="54">
        <v>21418</v>
      </c>
      <c r="H895" s="10"/>
    </row>
    <row r="896" spans="1:8" x14ac:dyDescent="0.2">
      <c r="A896" s="53" t="s">
        <v>406</v>
      </c>
      <c r="B896" s="54" t="s">
        <v>36</v>
      </c>
      <c r="C896" s="54">
        <v>70681217</v>
      </c>
      <c r="D896" s="54">
        <v>70681317</v>
      </c>
      <c r="E896" s="54">
        <v>250</v>
      </c>
      <c r="F896" s="54">
        <v>95082</v>
      </c>
      <c r="H896" s="10"/>
    </row>
    <row r="897" spans="1:8" x14ac:dyDescent="0.2">
      <c r="A897" s="53" t="s">
        <v>407</v>
      </c>
      <c r="B897" s="54" t="s">
        <v>32</v>
      </c>
      <c r="C897" s="54">
        <v>20536145</v>
      </c>
      <c r="D897" s="54">
        <v>20536245</v>
      </c>
      <c r="E897" s="54">
        <v>515</v>
      </c>
      <c r="F897" s="54">
        <v>-25534</v>
      </c>
      <c r="H897" s="10"/>
    </row>
    <row r="898" spans="1:8" x14ac:dyDescent="0.2">
      <c r="A898" s="53" t="s">
        <v>408</v>
      </c>
      <c r="B898" s="54" t="s">
        <v>77</v>
      </c>
      <c r="C898" s="54">
        <v>12783771</v>
      </c>
      <c r="D898" s="54">
        <v>12783871</v>
      </c>
      <c r="E898" s="54">
        <v>0</v>
      </c>
      <c r="F898" s="54">
        <v>397775</v>
      </c>
      <c r="H898" s="10"/>
    </row>
    <row r="899" spans="1:8" x14ac:dyDescent="0.2">
      <c r="A899" s="53" t="s">
        <v>409</v>
      </c>
      <c r="B899" s="54" t="s">
        <v>35</v>
      </c>
      <c r="C899" s="54">
        <v>46496290</v>
      </c>
      <c r="D899" s="54">
        <v>46496390</v>
      </c>
      <c r="E899" s="54">
        <v>276</v>
      </c>
      <c r="F899" s="54">
        <v>-2298</v>
      </c>
      <c r="H899" s="10"/>
    </row>
    <row r="900" spans="1:8" x14ac:dyDescent="0.2">
      <c r="A900" s="53" t="s">
        <v>409</v>
      </c>
      <c r="B900" s="54" t="s">
        <v>35</v>
      </c>
      <c r="C900" s="54">
        <v>46497272</v>
      </c>
      <c r="D900" s="54">
        <v>46497372</v>
      </c>
      <c r="E900" s="54">
        <v>0</v>
      </c>
      <c r="F900" s="54">
        <v>-1316</v>
      </c>
      <c r="H900" s="10"/>
    </row>
    <row r="901" spans="1:8" x14ac:dyDescent="0.2">
      <c r="A901" s="53" t="s">
        <v>409</v>
      </c>
      <c r="B901" s="54" t="s">
        <v>35</v>
      </c>
      <c r="C901" s="54">
        <v>46498399</v>
      </c>
      <c r="D901" s="54">
        <v>46498499</v>
      </c>
      <c r="E901" s="54">
        <v>0</v>
      </c>
      <c r="F901" s="54">
        <v>-189</v>
      </c>
      <c r="H901" s="10"/>
    </row>
    <row r="902" spans="1:8" x14ac:dyDescent="0.2">
      <c r="A902" s="53" t="s">
        <v>19</v>
      </c>
      <c r="B902" s="54" t="s">
        <v>30</v>
      </c>
      <c r="C902" s="54">
        <v>158901438</v>
      </c>
      <c r="D902" s="54">
        <v>158901538</v>
      </c>
      <c r="E902" s="54">
        <v>0</v>
      </c>
      <c r="F902" s="54">
        <v>31731</v>
      </c>
      <c r="H902" s="10"/>
    </row>
    <row r="903" spans="1:8" x14ac:dyDescent="0.2">
      <c r="A903" s="53" t="s">
        <v>410</v>
      </c>
      <c r="B903" s="54" t="s">
        <v>34</v>
      </c>
      <c r="C903" s="54">
        <v>101115002</v>
      </c>
      <c r="D903" s="54">
        <v>101115102</v>
      </c>
      <c r="E903" s="54">
        <v>533</v>
      </c>
      <c r="F903" s="54">
        <v>7710</v>
      </c>
      <c r="H903" s="10"/>
    </row>
    <row r="904" spans="1:8" x14ac:dyDescent="0.2">
      <c r="A904" s="53" t="s">
        <v>637</v>
      </c>
      <c r="B904" s="54" t="s">
        <v>27</v>
      </c>
      <c r="C904" s="54">
        <v>71961811</v>
      </c>
      <c r="D904" s="54">
        <v>71961911</v>
      </c>
      <c r="E904" s="54">
        <v>0</v>
      </c>
      <c r="F904" s="54">
        <v>142589</v>
      </c>
      <c r="H904" s="10"/>
    </row>
    <row r="905" spans="1:8" x14ac:dyDescent="0.2">
      <c r="A905" s="53" t="s">
        <v>17</v>
      </c>
      <c r="B905" s="54" t="s">
        <v>33</v>
      </c>
      <c r="C905" s="54">
        <v>119082218</v>
      </c>
      <c r="D905" s="54">
        <v>119082318</v>
      </c>
      <c r="E905" s="54">
        <v>0</v>
      </c>
      <c r="F905" s="54">
        <v>327316</v>
      </c>
      <c r="H905" s="10"/>
    </row>
    <row r="906" spans="1:8" x14ac:dyDescent="0.2">
      <c r="A906" s="53" t="s">
        <v>411</v>
      </c>
      <c r="B906" s="54" t="s">
        <v>77</v>
      </c>
      <c r="C906" s="54">
        <v>73495084</v>
      </c>
      <c r="D906" s="54">
        <v>73495184</v>
      </c>
      <c r="E906" s="54">
        <v>0</v>
      </c>
      <c r="F906" s="54">
        <v>-230495</v>
      </c>
      <c r="H906" s="10"/>
    </row>
    <row r="907" spans="1:8" x14ac:dyDescent="0.2">
      <c r="A907" s="53" t="s">
        <v>411</v>
      </c>
      <c r="B907" s="54" t="s">
        <v>77</v>
      </c>
      <c r="C907" s="54">
        <v>73638381</v>
      </c>
      <c r="D907" s="54">
        <v>73638481</v>
      </c>
      <c r="E907" s="54">
        <v>272</v>
      </c>
      <c r="F907" s="54">
        <v>-87198</v>
      </c>
      <c r="H907" s="10"/>
    </row>
    <row r="908" spans="1:8" x14ac:dyDescent="0.2">
      <c r="A908" s="53" t="s">
        <v>638</v>
      </c>
      <c r="B908" s="54" t="s">
        <v>27</v>
      </c>
      <c r="C908" s="54">
        <v>76205369</v>
      </c>
      <c r="D908" s="54">
        <v>76205469</v>
      </c>
      <c r="E908" s="54">
        <v>328</v>
      </c>
      <c r="F908" s="54">
        <v>-2622</v>
      </c>
      <c r="H908" s="10"/>
    </row>
    <row r="909" spans="1:8" x14ac:dyDescent="0.2">
      <c r="A909" s="53" t="s">
        <v>18</v>
      </c>
      <c r="B909" s="54" t="s">
        <v>31</v>
      </c>
      <c r="C909" s="54">
        <v>148819537</v>
      </c>
      <c r="D909" s="54">
        <v>148819637</v>
      </c>
      <c r="E909" s="54">
        <v>292</v>
      </c>
      <c r="F909" s="54">
        <v>-9500</v>
      </c>
      <c r="H909" s="10"/>
    </row>
    <row r="910" spans="1:8" x14ac:dyDescent="0.2">
      <c r="A910" s="53" t="s">
        <v>412</v>
      </c>
      <c r="B910" s="54" t="s">
        <v>35</v>
      </c>
      <c r="C910" s="54">
        <v>92399869</v>
      </c>
      <c r="D910" s="54">
        <v>92399969</v>
      </c>
      <c r="E910" s="54">
        <v>0</v>
      </c>
      <c r="F910" s="54">
        <v>-66472</v>
      </c>
      <c r="H910" s="10"/>
    </row>
    <row r="911" spans="1:8" x14ac:dyDescent="0.2">
      <c r="A911" s="53" t="s">
        <v>412</v>
      </c>
      <c r="B911" s="54" t="s">
        <v>35</v>
      </c>
      <c r="C911" s="54">
        <v>92466431</v>
      </c>
      <c r="D911" s="54">
        <v>92466531</v>
      </c>
      <c r="E911" s="54">
        <v>0</v>
      </c>
      <c r="F911" s="54">
        <v>90</v>
      </c>
      <c r="H911" s="10"/>
    </row>
    <row r="912" spans="1:8" x14ac:dyDescent="0.2">
      <c r="A912" s="53" t="s">
        <v>413</v>
      </c>
      <c r="B912" s="54" t="s">
        <v>30</v>
      </c>
      <c r="C912" s="54">
        <v>173433467</v>
      </c>
      <c r="D912" s="54">
        <v>173433567</v>
      </c>
      <c r="E912" s="54">
        <v>0</v>
      </c>
      <c r="F912" s="54">
        <v>-92</v>
      </c>
      <c r="H912" s="10"/>
    </row>
    <row r="913" spans="1:8" x14ac:dyDescent="0.2">
      <c r="A913" s="53" t="s">
        <v>414</v>
      </c>
      <c r="B913" s="54" t="s">
        <v>30</v>
      </c>
      <c r="C913" s="54">
        <v>145851123</v>
      </c>
      <c r="D913" s="54">
        <v>145851223</v>
      </c>
      <c r="E913" s="54">
        <v>392</v>
      </c>
      <c r="F913" s="54">
        <v>-118</v>
      </c>
      <c r="H913" s="10"/>
    </row>
    <row r="914" spans="1:8" x14ac:dyDescent="0.2">
      <c r="A914" s="53" t="s">
        <v>415</v>
      </c>
      <c r="B914" s="54" t="s">
        <v>31</v>
      </c>
      <c r="C914" s="54">
        <v>62222462</v>
      </c>
      <c r="D914" s="54">
        <v>62222562</v>
      </c>
      <c r="E914" s="54">
        <v>0</v>
      </c>
      <c r="F914" s="54">
        <v>1631</v>
      </c>
      <c r="H914" s="10"/>
    </row>
    <row r="915" spans="1:8" x14ac:dyDescent="0.2">
      <c r="A915" s="53" t="s">
        <v>415</v>
      </c>
      <c r="B915" s="54" t="s">
        <v>31</v>
      </c>
      <c r="C915" s="54">
        <v>62273950</v>
      </c>
      <c r="D915" s="54">
        <v>62274050</v>
      </c>
      <c r="E915" s="54">
        <v>0</v>
      </c>
      <c r="F915" s="54">
        <v>53119</v>
      </c>
      <c r="H915" s="10"/>
    </row>
    <row r="916" spans="1:8" x14ac:dyDescent="0.2">
      <c r="A916" s="53" t="s">
        <v>415</v>
      </c>
      <c r="B916" s="54" t="s">
        <v>31</v>
      </c>
      <c r="C916" s="54">
        <v>62335262</v>
      </c>
      <c r="D916" s="54">
        <v>62335362</v>
      </c>
      <c r="E916" s="54">
        <v>504</v>
      </c>
      <c r="F916" s="54">
        <v>114431</v>
      </c>
      <c r="H916" s="10"/>
    </row>
    <row r="917" spans="1:8" x14ac:dyDescent="0.2">
      <c r="A917" s="53" t="s">
        <v>639</v>
      </c>
      <c r="B917" s="54" t="s">
        <v>31</v>
      </c>
      <c r="C917" s="54">
        <v>123427587</v>
      </c>
      <c r="D917" s="54">
        <v>123427687</v>
      </c>
      <c r="E917" s="54">
        <v>250</v>
      </c>
      <c r="F917" s="54">
        <v>-37480</v>
      </c>
      <c r="H917" s="10"/>
    </row>
    <row r="918" spans="1:8" x14ac:dyDescent="0.2">
      <c r="A918" s="53" t="s">
        <v>639</v>
      </c>
      <c r="B918" s="54" t="s">
        <v>31</v>
      </c>
      <c r="C918" s="54">
        <v>123475234</v>
      </c>
      <c r="D918" s="54">
        <v>123475334</v>
      </c>
      <c r="E918" s="54">
        <v>0</v>
      </c>
      <c r="F918" s="54">
        <v>10167</v>
      </c>
      <c r="H918" s="10"/>
    </row>
    <row r="919" spans="1:8" x14ac:dyDescent="0.2">
      <c r="A919" s="53" t="s">
        <v>640</v>
      </c>
      <c r="B919" s="54" t="s">
        <v>28</v>
      </c>
      <c r="C919" s="54">
        <v>104592188</v>
      </c>
      <c r="D919" s="54">
        <v>104592288</v>
      </c>
      <c r="E919" s="54">
        <v>0</v>
      </c>
      <c r="F919" s="54">
        <v>309</v>
      </c>
      <c r="H919" s="10"/>
    </row>
    <row r="920" spans="1:8" x14ac:dyDescent="0.2">
      <c r="A920" s="53" t="s">
        <v>640</v>
      </c>
      <c r="B920" s="54" t="s">
        <v>28</v>
      </c>
      <c r="C920" s="54">
        <v>104597517</v>
      </c>
      <c r="D920" s="54">
        <v>104597617</v>
      </c>
      <c r="E920" s="54">
        <v>318</v>
      </c>
      <c r="F920" s="54">
        <v>5638</v>
      </c>
      <c r="H920" s="10"/>
    </row>
    <row r="921" spans="1:8" x14ac:dyDescent="0.2">
      <c r="A921" s="53" t="s">
        <v>416</v>
      </c>
      <c r="B921" s="54" t="s">
        <v>27</v>
      </c>
      <c r="C921" s="54">
        <v>51003236</v>
      </c>
      <c r="D921" s="54">
        <v>51003336</v>
      </c>
      <c r="E921" s="54">
        <v>0</v>
      </c>
      <c r="F921" s="54">
        <v>-1345</v>
      </c>
      <c r="H921" s="10"/>
    </row>
    <row r="922" spans="1:8" x14ac:dyDescent="0.2">
      <c r="A922" s="53" t="s">
        <v>641</v>
      </c>
      <c r="B922" s="54" t="s">
        <v>37</v>
      </c>
      <c r="C922" s="54">
        <v>36158160</v>
      </c>
      <c r="D922" s="54">
        <v>36158260</v>
      </c>
      <c r="E922" s="54">
        <v>0</v>
      </c>
      <c r="F922" s="54">
        <v>4</v>
      </c>
      <c r="H922" s="10"/>
    </row>
    <row r="923" spans="1:8" x14ac:dyDescent="0.2">
      <c r="A923" s="53" t="s">
        <v>417</v>
      </c>
      <c r="B923" s="54" t="s">
        <v>41</v>
      </c>
      <c r="C923" s="54">
        <v>109590192</v>
      </c>
      <c r="D923" s="54">
        <v>109590292</v>
      </c>
      <c r="E923" s="54">
        <v>0</v>
      </c>
      <c r="F923" s="54">
        <v>33</v>
      </c>
      <c r="H923" s="10"/>
    </row>
    <row r="924" spans="1:8" x14ac:dyDescent="0.2">
      <c r="A924" s="53" t="s">
        <v>417</v>
      </c>
      <c r="B924" s="54" t="s">
        <v>41</v>
      </c>
      <c r="C924" s="54">
        <v>109590135</v>
      </c>
      <c r="D924" s="54">
        <v>109590235</v>
      </c>
      <c r="E924" s="54">
        <v>0</v>
      </c>
      <c r="F924" s="54">
        <v>-24</v>
      </c>
      <c r="H924" s="10"/>
    </row>
    <row r="925" spans="1:8" x14ac:dyDescent="0.2">
      <c r="A925" s="53" t="s">
        <v>642</v>
      </c>
      <c r="B925" s="54" t="s">
        <v>33</v>
      </c>
      <c r="C925" s="54">
        <v>25393477</v>
      </c>
      <c r="D925" s="54">
        <v>25393577</v>
      </c>
      <c r="E925" s="54">
        <v>0</v>
      </c>
      <c r="F925" s="54">
        <v>421</v>
      </c>
      <c r="H925" s="10"/>
    </row>
    <row r="926" spans="1:8" x14ac:dyDescent="0.2">
      <c r="A926" s="53" t="s">
        <v>418</v>
      </c>
      <c r="B926" s="54" t="s">
        <v>41</v>
      </c>
      <c r="C926" s="54">
        <v>16985403</v>
      </c>
      <c r="D926" s="54">
        <v>16985503</v>
      </c>
      <c r="E926" s="54">
        <v>0</v>
      </c>
      <c r="F926" s="54">
        <v>12307</v>
      </c>
      <c r="H926" s="10"/>
    </row>
    <row r="927" spans="1:8" x14ac:dyDescent="0.2">
      <c r="A927" s="53" t="s">
        <v>643</v>
      </c>
      <c r="B927" s="54" t="s">
        <v>36</v>
      </c>
      <c r="C927" s="54">
        <v>59966678</v>
      </c>
      <c r="D927" s="54">
        <v>59966778</v>
      </c>
      <c r="E927" s="54">
        <v>0</v>
      </c>
      <c r="F927" s="54">
        <v>71</v>
      </c>
      <c r="H927" s="10"/>
    </row>
    <row r="928" spans="1:8" x14ac:dyDescent="0.2">
      <c r="A928" s="53" t="s">
        <v>644</v>
      </c>
      <c r="B928" s="54" t="s">
        <v>97</v>
      </c>
      <c r="C928" s="54">
        <v>151651168</v>
      </c>
      <c r="D928" s="54">
        <v>151651268</v>
      </c>
      <c r="E928" s="54">
        <v>0</v>
      </c>
      <c r="F928" s="54">
        <v>226</v>
      </c>
      <c r="H928" s="10"/>
    </row>
    <row r="929" spans="1:8" x14ac:dyDescent="0.2">
      <c r="A929" s="53" t="s">
        <v>645</v>
      </c>
      <c r="B929" s="54" t="s">
        <v>33</v>
      </c>
      <c r="C929" s="54">
        <v>8812179</v>
      </c>
      <c r="D929" s="54">
        <v>8812279</v>
      </c>
      <c r="E929" s="54">
        <v>0</v>
      </c>
      <c r="F929" s="54">
        <v>34100</v>
      </c>
      <c r="H929" s="10"/>
    </row>
    <row r="930" spans="1:8" x14ac:dyDescent="0.2">
      <c r="A930" s="53" t="s">
        <v>419</v>
      </c>
      <c r="B930" s="54" t="s">
        <v>29</v>
      </c>
      <c r="C930" s="54">
        <v>32708467</v>
      </c>
      <c r="D930" s="54">
        <v>32708567</v>
      </c>
      <c r="E930" s="54">
        <v>0</v>
      </c>
      <c r="F930" s="54">
        <v>-141961</v>
      </c>
      <c r="H930" s="10"/>
    </row>
    <row r="931" spans="1:8" x14ac:dyDescent="0.2">
      <c r="A931" s="53" t="s">
        <v>646</v>
      </c>
      <c r="B931" s="54" t="s">
        <v>70</v>
      </c>
      <c r="C931" s="54">
        <v>65965339</v>
      </c>
      <c r="D931" s="54">
        <v>65965439</v>
      </c>
      <c r="E931" s="54">
        <v>0</v>
      </c>
      <c r="F931" s="54">
        <v>5186</v>
      </c>
      <c r="H931" s="10"/>
    </row>
    <row r="932" spans="1:8" x14ac:dyDescent="0.2">
      <c r="A932" s="53" t="s">
        <v>24</v>
      </c>
      <c r="B932" s="54" t="s">
        <v>29</v>
      </c>
      <c r="C932" s="54">
        <v>32708467</v>
      </c>
      <c r="D932" s="54">
        <v>32708567</v>
      </c>
      <c r="E932" s="54">
        <v>0</v>
      </c>
      <c r="F932" s="54">
        <v>533949</v>
      </c>
      <c r="H932" s="10"/>
    </row>
    <row r="933" spans="1:8" x14ac:dyDescent="0.2">
      <c r="A933" s="53" t="s">
        <v>420</v>
      </c>
      <c r="B933" s="54" t="s">
        <v>30</v>
      </c>
      <c r="C933" s="54">
        <v>79819523</v>
      </c>
      <c r="D933" s="54">
        <v>79819623</v>
      </c>
      <c r="E933" s="54">
        <v>0</v>
      </c>
      <c r="F933" s="54">
        <v>-35698</v>
      </c>
      <c r="H933" s="10"/>
    </row>
    <row r="934" spans="1:8" x14ac:dyDescent="0.2">
      <c r="A934" s="53" t="s">
        <v>421</v>
      </c>
      <c r="B934" s="54" t="s">
        <v>38</v>
      </c>
      <c r="C934" s="54">
        <v>8565596</v>
      </c>
      <c r="D934" s="54">
        <v>8565696</v>
      </c>
      <c r="E934" s="54">
        <v>0</v>
      </c>
      <c r="F934" s="54">
        <v>61679</v>
      </c>
      <c r="H934" s="10"/>
    </row>
    <row r="935" spans="1:8" x14ac:dyDescent="0.2">
      <c r="A935" s="53" t="s">
        <v>422</v>
      </c>
      <c r="B935" s="54" t="s">
        <v>29</v>
      </c>
      <c r="C935" s="54">
        <v>78746515</v>
      </c>
      <c r="D935" s="54">
        <v>78746615</v>
      </c>
      <c r="E935" s="54">
        <v>0</v>
      </c>
      <c r="F935" s="54">
        <v>16468</v>
      </c>
      <c r="H935" s="10"/>
    </row>
    <row r="936" spans="1:8" x14ac:dyDescent="0.2">
      <c r="A936" s="53" t="s">
        <v>423</v>
      </c>
      <c r="B936" s="54" t="s">
        <v>40</v>
      </c>
      <c r="C936" s="54">
        <v>6528618</v>
      </c>
      <c r="D936" s="54">
        <v>6528718</v>
      </c>
      <c r="E936" s="54">
        <v>0</v>
      </c>
      <c r="F936" s="54">
        <v>16</v>
      </c>
      <c r="H936" s="10"/>
    </row>
    <row r="937" spans="1:8" x14ac:dyDescent="0.2">
      <c r="A937" s="53" t="s">
        <v>423</v>
      </c>
      <c r="B937" s="54" t="s">
        <v>40</v>
      </c>
      <c r="C937" s="54">
        <v>6528715</v>
      </c>
      <c r="D937" s="54">
        <v>6528815</v>
      </c>
      <c r="E937" s="54">
        <v>0</v>
      </c>
      <c r="F937" s="54">
        <v>113</v>
      </c>
      <c r="H937" s="10"/>
    </row>
    <row r="938" spans="1:8" x14ac:dyDescent="0.2">
      <c r="A938" s="53" t="s">
        <v>424</v>
      </c>
      <c r="B938" s="54" t="s">
        <v>28</v>
      </c>
      <c r="C938" s="54">
        <v>30956386</v>
      </c>
      <c r="D938" s="54">
        <v>30956486</v>
      </c>
      <c r="E938" s="54">
        <v>0</v>
      </c>
      <c r="F938" s="54">
        <v>-37544</v>
      </c>
      <c r="H938" s="10"/>
    </row>
    <row r="939" spans="1:8" x14ac:dyDescent="0.2">
      <c r="A939" s="53" t="s">
        <v>424</v>
      </c>
      <c r="B939" s="54" t="s">
        <v>28</v>
      </c>
      <c r="C939" s="54">
        <v>30960246</v>
      </c>
      <c r="D939" s="54">
        <v>30960346</v>
      </c>
      <c r="E939" s="54">
        <v>309</v>
      </c>
      <c r="F939" s="54">
        <v>-33684</v>
      </c>
      <c r="H939" s="10"/>
    </row>
    <row r="940" spans="1:8" x14ac:dyDescent="0.2">
      <c r="A940" s="53" t="s">
        <v>647</v>
      </c>
      <c r="B940" s="54" t="s">
        <v>27</v>
      </c>
      <c r="C940" s="54">
        <v>129024003</v>
      </c>
      <c r="D940" s="54">
        <v>129024103</v>
      </c>
      <c r="E940" s="54">
        <v>309</v>
      </c>
      <c r="F940" s="54">
        <v>-447</v>
      </c>
      <c r="H940" s="10"/>
    </row>
    <row r="941" spans="1:8" x14ac:dyDescent="0.2">
      <c r="A941" s="53" t="s">
        <v>647</v>
      </c>
      <c r="B941" s="54" t="s">
        <v>27</v>
      </c>
      <c r="C941" s="54">
        <v>129024615</v>
      </c>
      <c r="D941" s="54">
        <v>129024715</v>
      </c>
      <c r="E941" s="54">
        <v>0</v>
      </c>
      <c r="F941" s="54">
        <v>165</v>
      </c>
      <c r="H941" s="10"/>
    </row>
    <row r="942" spans="1:8" x14ac:dyDescent="0.2">
      <c r="A942" s="53" t="s">
        <v>648</v>
      </c>
      <c r="B942" s="54" t="s">
        <v>28</v>
      </c>
      <c r="C942" s="54">
        <v>90052672</v>
      </c>
      <c r="D942" s="54">
        <v>90052772</v>
      </c>
      <c r="E942" s="54">
        <v>0</v>
      </c>
      <c r="F942" s="54">
        <v>628</v>
      </c>
      <c r="H942" s="10"/>
    </row>
    <row r="943" spans="1:8" x14ac:dyDescent="0.2">
      <c r="A943" s="53" t="s">
        <v>426</v>
      </c>
      <c r="B943" s="54" t="s">
        <v>30</v>
      </c>
      <c r="C943" s="54">
        <v>46910307</v>
      </c>
      <c r="D943" s="54">
        <v>46910407</v>
      </c>
      <c r="E943" s="54">
        <v>560</v>
      </c>
      <c r="F943" s="54">
        <v>-534</v>
      </c>
      <c r="H943" s="10"/>
    </row>
    <row r="944" spans="1:8" x14ac:dyDescent="0.2">
      <c r="A944" s="53" t="s">
        <v>426</v>
      </c>
      <c r="B944" s="54" t="s">
        <v>30</v>
      </c>
      <c r="C944" s="54">
        <v>46910887</v>
      </c>
      <c r="D944" s="54">
        <v>46910987</v>
      </c>
      <c r="E944" s="54">
        <v>0</v>
      </c>
      <c r="F944" s="54">
        <v>46</v>
      </c>
      <c r="H944" s="10"/>
    </row>
    <row r="945" spans="1:8" x14ac:dyDescent="0.2">
      <c r="A945" s="53" t="s">
        <v>649</v>
      </c>
      <c r="B945" s="54" t="s">
        <v>34</v>
      </c>
      <c r="C945" s="54">
        <v>113471655</v>
      </c>
      <c r="D945" s="54">
        <v>113471755</v>
      </c>
      <c r="E945" s="54">
        <v>0</v>
      </c>
      <c r="F945" s="54">
        <v>-39688</v>
      </c>
      <c r="H945" s="10"/>
    </row>
    <row r="946" spans="1:8" x14ac:dyDescent="0.2">
      <c r="A946" s="53" t="s">
        <v>427</v>
      </c>
      <c r="B946" s="54" t="s">
        <v>34</v>
      </c>
      <c r="C946" s="54">
        <v>35095690</v>
      </c>
      <c r="D946" s="54">
        <v>35095790</v>
      </c>
      <c r="E946" s="54">
        <v>0</v>
      </c>
      <c r="F946" s="54">
        <v>161014</v>
      </c>
      <c r="H946" s="10"/>
    </row>
    <row r="947" spans="1:8" x14ac:dyDescent="0.2">
      <c r="A947" s="53" t="s">
        <v>427</v>
      </c>
      <c r="B947" s="54" t="s">
        <v>34</v>
      </c>
      <c r="C947" s="54">
        <v>35478289</v>
      </c>
      <c r="D947" s="54">
        <v>35478389</v>
      </c>
      <c r="E947" s="54">
        <v>0</v>
      </c>
      <c r="F947" s="54">
        <v>543613</v>
      </c>
      <c r="H947" s="10"/>
    </row>
    <row r="948" spans="1:8" x14ac:dyDescent="0.2">
      <c r="A948" s="53" t="s">
        <v>25</v>
      </c>
      <c r="B948" s="54" t="s">
        <v>39</v>
      </c>
      <c r="C948" s="54">
        <v>63866420</v>
      </c>
      <c r="D948" s="54">
        <v>63866520</v>
      </c>
      <c r="E948" s="54">
        <v>0</v>
      </c>
      <c r="F948" s="54">
        <v>-3396</v>
      </c>
      <c r="H948" s="10"/>
    </row>
    <row r="949" spans="1:8" x14ac:dyDescent="0.2">
      <c r="A949" s="53" t="s">
        <v>428</v>
      </c>
      <c r="B949" s="54" t="s">
        <v>31</v>
      </c>
      <c r="C949" s="54">
        <v>52451958</v>
      </c>
      <c r="D949" s="54">
        <v>52452058</v>
      </c>
      <c r="E949" s="54">
        <v>0</v>
      </c>
      <c r="F949" s="54">
        <v>-107</v>
      </c>
      <c r="H949" s="10"/>
    </row>
    <row r="950" spans="1:8" x14ac:dyDescent="0.2">
      <c r="A950" s="53" t="s">
        <v>429</v>
      </c>
      <c r="B950" s="54" t="s">
        <v>32</v>
      </c>
      <c r="C950" s="54">
        <v>140894860</v>
      </c>
      <c r="D950" s="54">
        <v>140894960</v>
      </c>
      <c r="E950" s="54">
        <v>0</v>
      </c>
      <c r="F950" s="54">
        <v>29694</v>
      </c>
      <c r="H950" s="10"/>
    </row>
    <row r="951" spans="1:8" x14ac:dyDescent="0.2">
      <c r="A951" s="53" t="s">
        <v>430</v>
      </c>
      <c r="B951" s="54" t="s">
        <v>34</v>
      </c>
      <c r="C951" s="54">
        <v>117826781</v>
      </c>
      <c r="D951" s="54">
        <v>117826881</v>
      </c>
      <c r="E951" s="54">
        <v>0</v>
      </c>
      <c r="F951" s="54">
        <v>-4530</v>
      </c>
      <c r="H951" s="10"/>
    </row>
    <row r="952" spans="1:8" x14ac:dyDescent="0.2">
      <c r="A952" s="53" t="s">
        <v>431</v>
      </c>
      <c r="B952" s="54" t="s">
        <v>29</v>
      </c>
      <c r="C952" s="54">
        <v>102181255</v>
      </c>
      <c r="D952" s="54">
        <v>102181355</v>
      </c>
      <c r="E952" s="54">
        <v>0</v>
      </c>
      <c r="F952" s="54">
        <v>-15980</v>
      </c>
      <c r="H952" s="10"/>
    </row>
    <row r="953" spans="1:8" x14ac:dyDescent="0.2">
      <c r="A953" s="53" t="s">
        <v>431</v>
      </c>
      <c r="B953" s="54" t="s">
        <v>29</v>
      </c>
      <c r="C953" s="54">
        <v>102201987</v>
      </c>
      <c r="D953" s="54">
        <v>102202087</v>
      </c>
      <c r="E953" s="54">
        <v>0</v>
      </c>
      <c r="F953" s="54">
        <v>4752</v>
      </c>
      <c r="H953" s="10"/>
    </row>
    <row r="954" spans="1:8" x14ac:dyDescent="0.2">
      <c r="A954" s="53" t="s">
        <v>432</v>
      </c>
      <c r="B954" s="54" t="s">
        <v>34</v>
      </c>
      <c r="C954" s="54">
        <v>116392203</v>
      </c>
      <c r="D954" s="54">
        <v>116392303</v>
      </c>
      <c r="E954" s="54">
        <v>0</v>
      </c>
      <c r="F954" s="54">
        <v>14</v>
      </c>
      <c r="H954" s="10"/>
    </row>
    <row r="955" spans="1:8" x14ac:dyDescent="0.2">
      <c r="A955" s="53" t="s">
        <v>3</v>
      </c>
      <c r="B955" s="54" t="s">
        <v>32</v>
      </c>
      <c r="C955" s="54">
        <v>104836985</v>
      </c>
      <c r="D955" s="54">
        <v>104837085</v>
      </c>
      <c r="E955" s="54">
        <v>272</v>
      </c>
      <c r="F955" s="54">
        <v>-27102</v>
      </c>
      <c r="H955" s="10"/>
    </row>
    <row r="956" spans="1:8" x14ac:dyDescent="0.2">
      <c r="A956" s="53" t="s">
        <v>3</v>
      </c>
      <c r="B956" s="54" t="s">
        <v>32</v>
      </c>
      <c r="C956" s="54">
        <v>104883170</v>
      </c>
      <c r="D956" s="54">
        <v>104883270</v>
      </c>
      <c r="E956" s="54">
        <v>404</v>
      </c>
      <c r="F956" s="54">
        <v>19083</v>
      </c>
      <c r="H956" s="10"/>
    </row>
    <row r="957" spans="1:8" x14ac:dyDescent="0.2">
      <c r="A957" s="53" t="s">
        <v>433</v>
      </c>
      <c r="B957" s="54" t="s">
        <v>27</v>
      </c>
      <c r="C957" s="54">
        <v>116946154</v>
      </c>
      <c r="D957" s="54">
        <v>116946254</v>
      </c>
      <c r="E957" s="54">
        <v>457</v>
      </c>
      <c r="F957" s="54">
        <v>-906</v>
      </c>
      <c r="H957" s="10"/>
    </row>
    <row r="958" spans="1:8" x14ac:dyDescent="0.2">
      <c r="A958" s="53" t="s">
        <v>434</v>
      </c>
      <c r="B958" s="54" t="s">
        <v>32</v>
      </c>
      <c r="C958" s="54">
        <v>8056325</v>
      </c>
      <c r="D958" s="54">
        <v>8056425</v>
      </c>
      <c r="E958" s="54">
        <v>0</v>
      </c>
      <c r="F958" s="54">
        <v>10297</v>
      </c>
      <c r="H958" s="10"/>
    </row>
    <row r="959" spans="1:8" x14ac:dyDescent="0.2">
      <c r="A959" s="53" t="s">
        <v>435</v>
      </c>
      <c r="B959" s="54" t="s">
        <v>36</v>
      </c>
      <c r="C959" s="54">
        <v>73134256</v>
      </c>
      <c r="D959" s="54">
        <v>73134356</v>
      </c>
      <c r="E959" s="54">
        <v>0</v>
      </c>
      <c r="F959" s="54">
        <v>2093</v>
      </c>
      <c r="H959" s="10"/>
    </row>
    <row r="960" spans="1:8" x14ac:dyDescent="0.2">
      <c r="A960" s="53" t="s">
        <v>650</v>
      </c>
      <c r="B960" s="54" t="s">
        <v>36</v>
      </c>
      <c r="C960" s="54">
        <v>48199754</v>
      </c>
      <c r="D960" s="54">
        <v>48199854</v>
      </c>
      <c r="E960" s="54">
        <v>0</v>
      </c>
      <c r="F960" s="54">
        <v>-237898</v>
      </c>
      <c r="H960" s="10"/>
    </row>
    <row r="961" spans="1:8" x14ac:dyDescent="0.2">
      <c r="A961" s="53" t="s">
        <v>651</v>
      </c>
      <c r="B961" s="54" t="s">
        <v>41</v>
      </c>
      <c r="C961" s="54">
        <v>117307883</v>
      </c>
      <c r="D961" s="54">
        <v>117307983</v>
      </c>
      <c r="E961" s="54">
        <v>0</v>
      </c>
      <c r="F961" s="54">
        <v>-57284</v>
      </c>
      <c r="H961" s="10"/>
    </row>
    <row r="962" spans="1:8" x14ac:dyDescent="0.2">
      <c r="A962" s="53" t="s">
        <v>652</v>
      </c>
      <c r="B962" s="54" t="s">
        <v>31</v>
      </c>
      <c r="C962" s="54">
        <v>131826250</v>
      </c>
      <c r="D962" s="54">
        <v>131826350</v>
      </c>
      <c r="E962" s="54">
        <v>0</v>
      </c>
      <c r="F962" s="54">
        <v>-3990</v>
      </c>
      <c r="H962" s="10"/>
    </row>
    <row r="963" spans="1:8" x14ac:dyDescent="0.2">
      <c r="A963" s="53" t="s">
        <v>436</v>
      </c>
      <c r="B963" s="54" t="s">
        <v>48</v>
      </c>
      <c r="C963" s="54">
        <v>84039166</v>
      </c>
      <c r="D963" s="54">
        <v>84039266</v>
      </c>
      <c r="E963" s="54">
        <v>0</v>
      </c>
      <c r="F963" s="54">
        <v>-155</v>
      </c>
      <c r="H963" s="10"/>
    </row>
    <row r="964" spans="1:8" x14ac:dyDescent="0.2">
      <c r="A964" s="53" t="s">
        <v>653</v>
      </c>
      <c r="B964" s="54" t="s">
        <v>35</v>
      </c>
      <c r="C964" s="54">
        <v>32608964</v>
      </c>
      <c r="D964" s="54">
        <v>32609064</v>
      </c>
      <c r="E964" s="54">
        <v>0</v>
      </c>
      <c r="F964" s="54">
        <v>8</v>
      </c>
      <c r="H964" s="10"/>
    </row>
    <row r="965" spans="1:8" x14ac:dyDescent="0.2">
      <c r="A965" s="53" t="s">
        <v>437</v>
      </c>
      <c r="B965" s="54" t="s">
        <v>41</v>
      </c>
      <c r="C965" s="54">
        <v>26474272</v>
      </c>
      <c r="D965" s="54">
        <v>26474372</v>
      </c>
      <c r="E965" s="54">
        <v>0</v>
      </c>
      <c r="F965" s="54">
        <v>2301</v>
      </c>
      <c r="H965" s="10"/>
    </row>
    <row r="966" spans="1:8" x14ac:dyDescent="0.2">
      <c r="A966" s="53" t="s">
        <v>437</v>
      </c>
      <c r="B966" s="54" t="s">
        <v>41</v>
      </c>
      <c r="C966" s="54">
        <v>26492757</v>
      </c>
      <c r="D966" s="54">
        <v>26492857</v>
      </c>
      <c r="E966" s="54">
        <v>0</v>
      </c>
      <c r="F966" s="54">
        <v>20786</v>
      </c>
      <c r="H966" s="10"/>
    </row>
    <row r="967" spans="1:8" x14ac:dyDescent="0.2">
      <c r="A967" s="53" t="s">
        <v>654</v>
      </c>
      <c r="B967" s="54" t="s">
        <v>34</v>
      </c>
      <c r="C967" s="54">
        <v>117710354</v>
      </c>
      <c r="D967" s="54">
        <v>117710454</v>
      </c>
      <c r="E967" s="54">
        <v>0</v>
      </c>
      <c r="F967" s="54">
        <v>22998</v>
      </c>
      <c r="H967" s="10"/>
    </row>
    <row r="968" spans="1:8" x14ac:dyDescent="0.2">
      <c r="A968" s="53" t="s">
        <v>438</v>
      </c>
      <c r="B968" s="54" t="s">
        <v>39</v>
      </c>
      <c r="C968" s="54">
        <v>61220100</v>
      </c>
      <c r="D968" s="54">
        <v>61220200</v>
      </c>
      <c r="E968" s="54">
        <v>532</v>
      </c>
      <c r="F968" s="54">
        <v>-40</v>
      </c>
      <c r="H968" s="10"/>
    </row>
    <row r="969" spans="1:8" x14ac:dyDescent="0.2">
      <c r="A969" s="53" t="s">
        <v>438</v>
      </c>
      <c r="B969" s="54" t="s">
        <v>39</v>
      </c>
      <c r="C969" s="54">
        <v>61253209</v>
      </c>
      <c r="D969" s="54">
        <v>61253309</v>
      </c>
      <c r="E969" s="54">
        <v>557</v>
      </c>
      <c r="F969" s="54">
        <v>33069</v>
      </c>
      <c r="H969" s="10"/>
    </row>
    <row r="970" spans="1:8" x14ac:dyDescent="0.2">
      <c r="A970" s="53" t="s">
        <v>438</v>
      </c>
      <c r="B970" s="54" t="s">
        <v>39</v>
      </c>
      <c r="C970" s="54">
        <v>61466388</v>
      </c>
      <c r="D970" s="54">
        <v>61466488</v>
      </c>
      <c r="E970" s="54">
        <v>0</v>
      </c>
      <c r="F970" s="54">
        <v>246248</v>
      </c>
      <c r="H970" s="10"/>
    </row>
    <row r="971" spans="1:8" x14ac:dyDescent="0.2">
      <c r="A971" s="53" t="s">
        <v>438</v>
      </c>
      <c r="B971" s="54" t="s">
        <v>39</v>
      </c>
      <c r="C971" s="54">
        <v>61656585</v>
      </c>
      <c r="D971" s="54">
        <v>61656685</v>
      </c>
      <c r="E971" s="54">
        <v>541</v>
      </c>
      <c r="F971" s="54">
        <v>436445</v>
      </c>
      <c r="H971" s="10"/>
    </row>
    <row r="972" spans="1:8" x14ac:dyDescent="0.2">
      <c r="A972" s="53" t="s">
        <v>655</v>
      </c>
      <c r="B972" s="54" t="s">
        <v>30</v>
      </c>
      <c r="C972" s="54">
        <v>134287048</v>
      </c>
      <c r="D972" s="54">
        <v>134287148</v>
      </c>
      <c r="E972" s="54">
        <v>0</v>
      </c>
      <c r="F972" s="54">
        <v>-760</v>
      </c>
      <c r="H972" s="10"/>
    </row>
    <row r="973" spans="1:8" x14ac:dyDescent="0.2">
      <c r="A973" s="53" t="s">
        <v>656</v>
      </c>
      <c r="B973" s="54" t="s">
        <v>32</v>
      </c>
      <c r="C973" s="54">
        <v>125002750</v>
      </c>
      <c r="D973" s="54">
        <v>125002850</v>
      </c>
      <c r="E973" s="54">
        <v>0</v>
      </c>
      <c r="F973" s="54">
        <v>12096</v>
      </c>
      <c r="H973" s="10"/>
    </row>
    <row r="974" spans="1:8" x14ac:dyDescent="0.2">
      <c r="A974" s="53" t="s">
        <v>439</v>
      </c>
      <c r="B974" s="54" t="s">
        <v>32</v>
      </c>
      <c r="C974" s="54">
        <v>108494594</v>
      </c>
      <c r="D974" s="54">
        <v>108494694</v>
      </c>
      <c r="E974" s="54">
        <v>292</v>
      </c>
      <c r="F974" s="54">
        <v>-66995</v>
      </c>
      <c r="H974" s="10"/>
    </row>
    <row r="975" spans="1:8" x14ac:dyDescent="0.2">
      <c r="A975" s="53" t="s">
        <v>440</v>
      </c>
      <c r="B975" s="54" t="s">
        <v>40</v>
      </c>
      <c r="C975" s="54">
        <v>48791328</v>
      </c>
      <c r="D975" s="54">
        <v>48791428</v>
      </c>
      <c r="E975" s="54">
        <v>0</v>
      </c>
      <c r="F975" s="54">
        <v>5</v>
      </c>
      <c r="H975" s="10"/>
    </row>
    <row r="976" spans="1:8" x14ac:dyDescent="0.2">
      <c r="A976" s="53" t="s">
        <v>657</v>
      </c>
      <c r="B976" s="54" t="s">
        <v>34</v>
      </c>
      <c r="C976" s="54">
        <v>86437913</v>
      </c>
      <c r="D976" s="54">
        <v>86438013</v>
      </c>
      <c r="E976" s="54">
        <v>630</v>
      </c>
      <c r="F976" s="54">
        <v>-59375</v>
      </c>
      <c r="H976" s="10"/>
    </row>
    <row r="977" spans="1:8" x14ac:dyDescent="0.2">
      <c r="A977" s="53" t="s">
        <v>441</v>
      </c>
      <c r="B977" s="54" t="s">
        <v>31</v>
      </c>
      <c r="C977" s="54">
        <v>141626842</v>
      </c>
      <c r="D977" s="54">
        <v>141626942</v>
      </c>
      <c r="E977" s="54">
        <v>0</v>
      </c>
      <c r="F977" s="54">
        <v>-13327</v>
      </c>
      <c r="H977" s="10"/>
    </row>
    <row r="978" spans="1:8" x14ac:dyDescent="0.2">
      <c r="A978" s="53" t="s">
        <v>658</v>
      </c>
      <c r="B978" s="54" t="s">
        <v>41</v>
      </c>
      <c r="C978" s="54">
        <v>54263836</v>
      </c>
      <c r="D978" s="54">
        <v>54263936</v>
      </c>
      <c r="E978" s="54">
        <v>0</v>
      </c>
      <c r="F978" s="54">
        <v>-42124</v>
      </c>
      <c r="H978" s="10"/>
    </row>
    <row r="979" spans="1:8" x14ac:dyDescent="0.2">
      <c r="A979" s="53" t="s">
        <v>442</v>
      </c>
      <c r="B979" s="54" t="s">
        <v>34</v>
      </c>
      <c r="C979" s="54">
        <v>98885602</v>
      </c>
      <c r="D979" s="54">
        <v>98885702</v>
      </c>
      <c r="E979" s="54">
        <v>244</v>
      </c>
      <c r="F979" s="54">
        <v>149</v>
      </c>
      <c r="H979" s="10"/>
    </row>
    <row r="980" spans="1:8" x14ac:dyDescent="0.2">
      <c r="A980" s="53" t="s">
        <v>659</v>
      </c>
      <c r="B980" s="54" t="s">
        <v>27</v>
      </c>
      <c r="C980" s="54">
        <v>32612653</v>
      </c>
      <c r="D980" s="54">
        <v>32612753</v>
      </c>
      <c r="E980" s="54">
        <v>0</v>
      </c>
      <c r="F980" s="54">
        <v>-51</v>
      </c>
      <c r="H980" s="10"/>
    </row>
    <row r="981" spans="1:8" x14ac:dyDescent="0.2">
      <c r="A981" s="53" t="s">
        <v>26</v>
      </c>
      <c r="B981" s="54" t="s">
        <v>27</v>
      </c>
      <c r="C981" s="54">
        <v>152657472</v>
      </c>
      <c r="D981" s="54">
        <v>152657572</v>
      </c>
      <c r="E981" s="54">
        <v>262</v>
      </c>
      <c r="F981" s="54">
        <v>-16178</v>
      </c>
      <c r="H981" s="10"/>
    </row>
    <row r="982" spans="1:8" x14ac:dyDescent="0.2">
      <c r="A982" s="53" t="s">
        <v>443</v>
      </c>
      <c r="B982" s="54" t="s">
        <v>39</v>
      </c>
      <c r="C982" s="54">
        <v>44215643</v>
      </c>
      <c r="D982" s="54">
        <v>44215743</v>
      </c>
      <c r="E982" s="54">
        <v>0</v>
      </c>
      <c r="F982" s="54">
        <v>62</v>
      </c>
      <c r="H982" s="10"/>
    </row>
    <row r="983" spans="1:8" x14ac:dyDescent="0.2">
      <c r="A983" s="53" t="s">
        <v>444</v>
      </c>
      <c r="B983" s="54" t="s">
        <v>34</v>
      </c>
      <c r="C983" s="54">
        <v>114586454</v>
      </c>
      <c r="D983" s="54">
        <v>114586554</v>
      </c>
      <c r="E983" s="54">
        <v>0</v>
      </c>
      <c r="F983" s="54">
        <v>49759</v>
      </c>
      <c r="H983" s="10"/>
    </row>
    <row r="984" spans="1:8" x14ac:dyDescent="0.2">
      <c r="A984" s="53" t="s">
        <v>445</v>
      </c>
      <c r="B984" s="54" t="s">
        <v>29</v>
      </c>
      <c r="C984" s="54">
        <v>98861057</v>
      </c>
      <c r="D984" s="54">
        <v>98861157</v>
      </c>
      <c r="E984" s="54">
        <v>0</v>
      </c>
      <c r="F984" s="54">
        <v>785</v>
      </c>
      <c r="H984" s="10"/>
    </row>
    <row r="985" spans="1:8" x14ac:dyDescent="0.2">
      <c r="A985" s="53" t="s">
        <v>660</v>
      </c>
      <c r="B985" s="54" t="s">
        <v>70</v>
      </c>
      <c r="C985" s="54">
        <v>67529403</v>
      </c>
      <c r="D985" s="54">
        <v>67529503</v>
      </c>
      <c r="E985" s="54">
        <v>0</v>
      </c>
      <c r="F985" s="54">
        <v>-20918</v>
      </c>
      <c r="H985" s="10"/>
    </row>
    <row r="986" spans="1:8" x14ac:dyDescent="0.2">
      <c r="A986" s="53" t="s">
        <v>661</v>
      </c>
      <c r="B986" s="54" t="s">
        <v>48</v>
      </c>
      <c r="C986" s="54">
        <v>82372196</v>
      </c>
      <c r="D986" s="54">
        <v>82372296</v>
      </c>
      <c r="E986" s="54">
        <v>0</v>
      </c>
      <c r="F986" s="54">
        <v>75550</v>
      </c>
      <c r="H986" s="10"/>
    </row>
    <row r="987" spans="1:8" x14ac:dyDescent="0.2">
      <c r="A987" s="53" t="s">
        <v>662</v>
      </c>
      <c r="B987" s="54" t="s">
        <v>28</v>
      </c>
      <c r="C987" s="54">
        <v>89802667</v>
      </c>
      <c r="D987" s="54">
        <v>89802767</v>
      </c>
      <c r="E987" s="54">
        <v>0</v>
      </c>
      <c r="F987" s="54">
        <v>-53680</v>
      </c>
      <c r="H987" s="10"/>
    </row>
    <row r="988" spans="1:8" x14ac:dyDescent="0.2">
      <c r="A988" s="53" t="s">
        <v>446</v>
      </c>
      <c r="B988" s="54" t="s">
        <v>28</v>
      </c>
      <c r="C988" s="54">
        <v>135101207</v>
      </c>
      <c r="D988" s="54">
        <v>135101307</v>
      </c>
      <c r="E988" s="54">
        <v>292</v>
      </c>
      <c r="F988" s="54">
        <v>-4</v>
      </c>
      <c r="H988" s="10"/>
    </row>
    <row r="989" spans="1:8" x14ac:dyDescent="0.2">
      <c r="A989" s="53" t="s">
        <v>447</v>
      </c>
      <c r="B989" s="54" t="s">
        <v>30</v>
      </c>
      <c r="C989" s="54">
        <v>145624318</v>
      </c>
      <c r="D989" s="54">
        <v>145624418</v>
      </c>
      <c r="E989" s="54">
        <v>451</v>
      </c>
      <c r="F989" s="54">
        <v>-40</v>
      </c>
      <c r="H989" s="10"/>
    </row>
    <row r="990" spans="1:8" x14ac:dyDescent="0.2">
      <c r="A990" s="53" t="s">
        <v>663</v>
      </c>
      <c r="B990" s="54" t="s">
        <v>35</v>
      </c>
      <c r="C990" s="54">
        <v>16870799</v>
      </c>
      <c r="D990" s="54">
        <v>16870899</v>
      </c>
      <c r="E990" s="54">
        <v>0</v>
      </c>
      <c r="F990" s="54">
        <v>-87</v>
      </c>
      <c r="H990" s="10"/>
    </row>
    <row r="991" spans="1:8" x14ac:dyDescent="0.2">
      <c r="A991" s="53" t="s">
        <v>448</v>
      </c>
      <c r="B991" s="54" t="s">
        <v>30</v>
      </c>
      <c r="C991" s="54">
        <v>183140500</v>
      </c>
      <c r="D991" s="54">
        <v>183140600</v>
      </c>
      <c r="E991" s="54">
        <v>0</v>
      </c>
      <c r="F991" s="54">
        <v>-1559</v>
      </c>
      <c r="H991" s="10"/>
    </row>
    <row r="992" spans="1:8" x14ac:dyDescent="0.2">
      <c r="A992" s="53" t="s">
        <v>449</v>
      </c>
      <c r="B992" s="54" t="s">
        <v>48</v>
      </c>
      <c r="C992" s="54">
        <v>120470519</v>
      </c>
      <c r="D992" s="54">
        <v>120470619</v>
      </c>
      <c r="E992" s="54">
        <v>0</v>
      </c>
      <c r="F992" s="54">
        <v>-447</v>
      </c>
      <c r="H992" s="10"/>
    </row>
    <row r="993" spans="1:8" x14ac:dyDescent="0.2">
      <c r="A993" s="53" t="s">
        <v>450</v>
      </c>
      <c r="B993" s="54" t="s">
        <v>38</v>
      </c>
      <c r="C993" s="54">
        <v>13184337</v>
      </c>
      <c r="D993" s="54">
        <v>13184437</v>
      </c>
      <c r="E993" s="54">
        <v>0</v>
      </c>
      <c r="F993" s="54">
        <v>-1025</v>
      </c>
      <c r="H993" s="10"/>
    </row>
    <row r="994" spans="1:8" x14ac:dyDescent="0.2">
      <c r="A994" s="53" t="s">
        <v>450</v>
      </c>
      <c r="B994" s="54" t="s">
        <v>38</v>
      </c>
      <c r="C994" s="54">
        <v>13185488</v>
      </c>
      <c r="D994" s="54">
        <v>13185588</v>
      </c>
      <c r="E994" s="54">
        <v>0</v>
      </c>
      <c r="F994" s="54">
        <v>126</v>
      </c>
      <c r="H994" s="10"/>
    </row>
    <row r="995" spans="1:8" x14ac:dyDescent="0.2">
      <c r="A995" s="53" t="s">
        <v>451</v>
      </c>
      <c r="B995" s="54" t="s">
        <v>27</v>
      </c>
      <c r="C995" s="54">
        <v>163846631</v>
      </c>
      <c r="D995" s="54">
        <v>163846731</v>
      </c>
      <c r="E995" s="54">
        <v>0</v>
      </c>
      <c r="F995" s="54">
        <v>25985</v>
      </c>
      <c r="H995" s="10"/>
    </row>
    <row r="996" spans="1:8" x14ac:dyDescent="0.2">
      <c r="A996" s="53" t="s">
        <v>452</v>
      </c>
      <c r="B996" s="54" t="s">
        <v>29</v>
      </c>
      <c r="C996" s="54">
        <v>36722033</v>
      </c>
      <c r="D996" s="54">
        <v>36722133</v>
      </c>
      <c r="E996" s="54">
        <v>0</v>
      </c>
      <c r="F996" s="54">
        <v>-2219</v>
      </c>
      <c r="H996" s="10"/>
    </row>
    <row r="997" spans="1:8" x14ac:dyDescent="0.2">
      <c r="A997" s="53" t="s">
        <v>452</v>
      </c>
      <c r="B997" s="54" t="s">
        <v>29</v>
      </c>
      <c r="C997" s="54">
        <v>36797799</v>
      </c>
      <c r="D997" s="54">
        <v>36797899</v>
      </c>
      <c r="E997" s="54">
        <v>0</v>
      </c>
      <c r="F997" s="54">
        <v>73547</v>
      </c>
      <c r="H997" s="10"/>
    </row>
    <row r="998" spans="1:8" x14ac:dyDescent="0.2">
      <c r="A998" s="53" t="s">
        <v>453</v>
      </c>
      <c r="B998" s="54" t="s">
        <v>33</v>
      </c>
      <c r="C998" s="54">
        <v>80980800</v>
      </c>
      <c r="D998" s="54">
        <v>80980900</v>
      </c>
      <c r="E998" s="54">
        <v>598</v>
      </c>
      <c r="F998" s="54">
        <v>-233150</v>
      </c>
      <c r="H998" s="10"/>
    </row>
    <row r="999" spans="1:8" x14ac:dyDescent="0.2">
      <c r="A999" s="53" t="s">
        <v>453</v>
      </c>
      <c r="B999" s="54" t="s">
        <v>33</v>
      </c>
      <c r="C999" s="54">
        <v>81006933</v>
      </c>
      <c r="D999" s="54">
        <v>81007033</v>
      </c>
      <c r="E999" s="54">
        <v>0</v>
      </c>
      <c r="F999" s="54">
        <v>-207017</v>
      </c>
      <c r="H999" s="10"/>
    </row>
    <row r="1000" spans="1:8" x14ac:dyDescent="0.2">
      <c r="A1000" s="53" t="s">
        <v>453</v>
      </c>
      <c r="B1000" s="54" t="s">
        <v>33</v>
      </c>
      <c r="C1000" s="54">
        <v>81212145</v>
      </c>
      <c r="D1000" s="54">
        <v>81212245</v>
      </c>
      <c r="E1000" s="54">
        <v>0</v>
      </c>
      <c r="F1000" s="54">
        <v>-1805</v>
      </c>
      <c r="H1000" s="10"/>
    </row>
    <row r="1001" spans="1:8" x14ac:dyDescent="0.2">
      <c r="A1001" s="53" t="s">
        <v>453</v>
      </c>
      <c r="B1001" s="54" t="s">
        <v>33</v>
      </c>
      <c r="C1001" s="54">
        <v>81214202</v>
      </c>
      <c r="D1001" s="54">
        <v>81214302</v>
      </c>
      <c r="E1001" s="54">
        <v>0</v>
      </c>
      <c r="F1001" s="54">
        <v>252</v>
      </c>
      <c r="H1001" s="10"/>
    </row>
    <row r="1002" spans="1:8" x14ac:dyDescent="0.2">
      <c r="A1002" s="53" t="s">
        <v>454</v>
      </c>
      <c r="B1002" s="54" t="s">
        <v>31</v>
      </c>
      <c r="C1002" s="54">
        <v>62630812</v>
      </c>
      <c r="D1002" s="54">
        <v>62630912</v>
      </c>
      <c r="E1002" s="54">
        <v>0</v>
      </c>
      <c r="F1002" s="54">
        <v>4255</v>
      </c>
      <c r="H1002" s="10"/>
    </row>
    <row r="1003" spans="1:8" x14ac:dyDescent="0.2">
      <c r="A1003" s="53" t="s">
        <v>455</v>
      </c>
      <c r="B1003" s="54" t="s">
        <v>64</v>
      </c>
      <c r="C1003" s="54">
        <v>108466603</v>
      </c>
      <c r="D1003" s="54">
        <v>108466703</v>
      </c>
      <c r="E1003" s="54">
        <v>479</v>
      </c>
      <c r="F1003" s="54">
        <v>-213605</v>
      </c>
      <c r="H1003" s="10"/>
    </row>
    <row r="1004" spans="1:8" ht="15" thickBot="1" x14ac:dyDescent="0.25">
      <c r="A1004" s="66" t="s">
        <v>456</v>
      </c>
      <c r="B1004" s="55" t="s">
        <v>40</v>
      </c>
      <c r="C1004" s="55">
        <v>42299615</v>
      </c>
      <c r="D1004" s="55">
        <v>42299715</v>
      </c>
      <c r="E1004" s="55">
        <v>0</v>
      </c>
      <c r="F1004" s="55">
        <v>-162</v>
      </c>
      <c r="H1004" s="10"/>
    </row>
    <row r="1005" spans="1:8" ht="15" thickTop="1" x14ac:dyDescent="0.2">
      <c r="H1005" s="10"/>
    </row>
  </sheetData>
  <mergeCells count="10">
    <mergeCell ref="H2:I2"/>
    <mergeCell ref="H4:I4"/>
    <mergeCell ref="H248:I248"/>
    <mergeCell ref="H352:I352"/>
    <mergeCell ref="H364:I364"/>
    <mergeCell ref="A2:F2"/>
    <mergeCell ref="A456:F456"/>
    <mergeCell ref="A626:F626"/>
    <mergeCell ref="A647:F647"/>
    <mergeCell ref="A3:F3"/>
  </mergeCells>
  <phoneticPr fontId="8" type="noConversion"/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33"/>
  <sheetViews>
    <sheetView workbookViewId="0">
      <selection activeCell="A2" sqref="A2:F2"/>
    </sheetView>
  </sheetViews>
  <sheetFormatPr defaultColWidth="49.140625" defaultRowHeight="14.25" x14ac:dyDescent="0.2"/>
  <cols>
    <col min="1" max="1" width="14.85546875" style="117" customWidth="1"/>
    <col min="2" max="2" width="15.5703125" style="118" customWidth="1"/>
    <col min="3" max="3" width="22.140625" style="118" customWidth="1"/>
    <col min="4" max="4" width="15.85546875" style="118" customWidth="1"/>
    <col min="5" max="5" width="26.28515625" style="118" customWidth="1"/>
    <col min="6" max="6" width="38.7109375" style="118" customWidth="1"/>
    <col min="7" max="7" width="3.28515625" style="118" customWidth="1"/>
    <col min="8" max="8" width="25.5703125" style="118" customWidth="1"/>
    <col min="9" max="9" width="23.42578125" style="1" customWidth="1"/>
    <col min="10" max="16384" width="49.140625" style="118"/>
  </cols>
  <sheetData>
    <row r="1" spans="1:9" ht="15" thickBot="1" x14ac:dyDescent="0.25"/>
    <row r="2" spans="1:9" ht="19.5" customHeight="1" thickTop="1" thickBot="1" x14ac:dyDescent="0.25">
      <c r="A2" s="165" t="s">
        <v>829</v>
      </c>
      <c r="B2" s="165"/>
      <c r="C2" s="165"/>
      <c r="D2" s="165"/>
      <c r="E2" s="165"/>
      <c r="F2" s="165"/>
      <c r="H2" s="165" t="s">
        <v>830</v>
      </c>
      <c r="I2" s="165"/>
    </row>
    <row r="3" spans="1:9" ht="18" customHeight="1" thickTop="1" thickBot="1" x14ac:dyDescent="0.25">
      <c r="A3" s="163" t="s">
        <v>545</v>
      </c>
      <c r="B3" s="164"/>
      <c r="C3" s="164"/>
      <c r="D3" s="164"/>
      <c r="E3" s="164"/>
      <c r="F3" s="164"/>
      <c r="H3" s="119" t="s">
        <v>666</v>
      </c>
      <c r="I3" s="79" t="s">
        <v>811</v>
      </c>
    </row>
    <row r="4" spans="1:9" s="121" customFormat="1" ht="18.75" customHeight="1" thickTop="1" thickBot="1" x14ac:dyDescent="0.3">
      <c r="A4" s="120" t="s">
        <v>546</v>
      </c>
      <c r="B4" s="120" t="s">
        <v>458</v>
      </c>
      <c r="C4" s="120" t="s">
        <v>459</v>
      </c>
      <c r="D4" s="120" t="s">
        <v>664</v>
      </c>
      <c r="E4" s="120" t="s">
        <v>665</v>
      </c>
      <c r="F4" s="120" t="s">
        <v>578</v>
      </c>
      <c r="H4" s="161" t="s">
        <v>10</v>
      </c>
      <c r="I4" s="162"/>
    </row>
    <row r="5" spans="1:9" x14ac:dyDescent="0.2">
      <c r="A5" s="53" t="s">
        <v>150</v>
      </c>
      <c r="B5" s="54" t="s">
        <v>31</v>
      </c>
      <c r="C5" s="54">
        <v>106452588</v>
      </c>
      <c r="D5" s="54">
        <v>106453088</v>
      </c>
      <c r="E5" s="54">
        <v>0</v>
      </c>
      <c r="F5" s="54">
        <v>-24765</v>
      </c>
      <c r="H5" s="53" t="s">
        <v>5</v>
      </c>
      <c r="I5" s="3">
        <v>15</v>
      </c>
    </row>
    <row r="6" spans="1:9" x14ac:dyDescent="0.2">
      <c r="A6" s="53" t="s">
        <v>150</v>
      </c>
      <c r="B6" s="54" t="s">
        <v>31</v>
      </c>
      <c r="C6" s="54">
        <v>106500236</v>
      </c>
      <c r="D6" s="54">
        <v>106500736</v>
      </c>
      <c r="E6" s="54">
        <v>0</v>
      </c>
      <c r="F6" s="54">
        <v>22883</v>
      </c>
      <c r="H6" s="53" t="s">
        <v>143</v>
      </c>
      <c r="I6" s="3">
        <v>13</v>
      </c>
    </row>
    <row r="7" spans="1:9" x14ac:dyDescent="0.2">
      <c r="A7" s="53" t="s">
        <v>158</v>
      </c>
      <c r="B7" s="54" t="s">
        <v>30</v>
      </c>
      <c r="C7" s="54">
        <v>38316442</v>
      </c>
      <c r="D7" s="54">
        <v>38316942</v>
      </c>
      <c r="E7" s="54">
        <v>0</v>
      </c>
      <c r="F7" s="54">
        <v>-405108</v>
      </c>
      <c r="H7" s="53" t="s">
        <v>116</v>
      </c>
      <c r="I7" s="3">
        <v>8</v>
      </c>
    </row>
    <row r="8" spans="1:9" x14ac:dyDescent="0.2">
      <c r="A8" s="53" t="s">
        <v>158</v>
      </c>
      <c r="B8" s="54" t="s">
        <v>30</v>
      </c>
      <c r="C8" s="54">
        <v>38319190</v>
      </c>
      <c r="D8" s="54">
        <v>38319690</v>
      </c>
      <c r="E8" s="54">
        <v>576</v>
      </c>
      <c r="F8" s="54">
        <v>-402360</v>
      </c>
      <c r="H8" s="53" t="s">
        <v>114</v>
      </c>
      <c r="I8" s="3">
        <v>7</v>
      </c>
    </row>
    <row r="9" spans="1:9" x14ac:dyDescent="0.2">
      <c r="A9" s="53" t="s">
        <v>158</v>
      </c>
      <c r="B9" s="54" t="s">
        <v>30</v>
      </c>
      <c r="C9" s="54">
        <v>38496455</v>
      </c>
      <c r="D9" s="54">
        <v>38496955</v>
      </c>
      <c r="E9" s="54">
        <v>0</v>
      </c>
      <c r="F9" s="54">
        <v>-225095</v>
      </c>
      <c r="H9" s="53" t="s">
        <v>167</v>
      </c>
      <c r="I9" s="3">
        <v>7</v>
      </c>
    </row>
    <row r="10" spans="1:9" x14ac:dyDescent="0.2">
      <c r="A10" s="53" t="s">
        <v>158</v>
      </c>
      <c r="B10" s="54" t="s">
        <v>30</v>
      </c>
      <c r="C10" s="54">
        <v>38814580</v>
      </c>
      <c r="D10" s="54">
        <v>38815080</v>
      </c>
      <c r="E10" s="54">
        <v>0</v>
      </c>
      <c r="F10" s="54">
        <v>93030</v>
      </c>
      <c r="H10" s="53" t="s">
        <v>4</v>
      </c>
      <c r="I10" s="3">
        <v>7</v>
      </c>
    </row>
    <row r="11" spans="1:9" x14ac:dyDescent="0.2">
      <c r="A11" s="53" t="s">
        <v>676</v>
      </c>
      <c r="B11" s="54" t="s">
        <v>48</v>
      </c>
      <c r="C11" s="54">
        <v>20635386</v>
      </c>
      <c r="D11" s="54">
        <v>20635886</v>
      </c>
      <c r="E11" s="54">
        <v>256</v>
      </c>
      <c r="F11" s="54">
        <v>-36755</v>
      </c>
      <c r="H11" s="53" t="s">
        <v>257</v>
      </c>
      <c r="I11" s="3">
        <v>6</v>
      </c>
    </row>
    <row r="12" spans="1:9" x14ac:dyDescent="0.2">
      <c r="A12" s="53" t="s">
        <v>159</v>
      </c>
      <c r="B12" s="54" t="s">
        <v>38</v>
      </c>
      <c r="C12" s="54">
        <v>32487252</v>
      </c>
      <c r="D12" s="54">
        <v>32487752</v>
      </c>
      <c r="E12" s="54">
        <v>0</v>
      </c>
      <c r="F12" s="54">
        <v>-38</v>
      </c>
      <c r="H12" s="53" t="s">
        <v>176</v>
      </c>
      <c r="I12" s="3">
        <v>6</v>
      </c>
    </row>
    <row r="13" spans="1:9" x14ac:dyDescent="0.2">
      <c r="A13" s="53" t="s">
        <v>159</v>
      </c>
      <c r="B13" s="54" t="s">
        <v>38</v>
      </c>
      <c r="C13" s="54">
        <v>32487380</v>
      </c>
      <c r="D13" s="54">
        <v>32487880</v>
      </c>
      <c r="E13" s="54">
        <v>0</v>
      </c>
      <c r="F13" s="54">
        <v>90</v>
      </c>
      <c r="H13" s="53" t="s">
        <v>93</v>
      </c>
      <c r="I13" s="3">
        <v>6</v>
      </c>
    </row>
    <row r="14" spans="1:9" x14ac:dyDescent="0.2">
      <c r="A14" s="53" t="s">
        <v>481</v>
      </c>
      <c r="B14" s="54" t="s">
        <v>30</v>
      </c>
      <c r="C14" s="54">
        <v>158901238</v>
      </c>
      <c r="D14" s="54">
        <v>158901738</v>
      </c>
      <c r="E14" s="54">
        <v>0</v>
      </c>
      <c r="F14" s="54">
        <v>132795</v>
      </c>
      <c r="H14" s="53" t="s">
        <v>231</v>
      </c>
      <c r="I14" s="3">
        <v>6</v>
      </c>
    </row>
    <row r="15" spans="1:9" x14ac:dyDescent="0.2">
      <c r="A15" s="53" t="s">
        <v>157</v>
      </c>
      <c r="B15" s="54" t="s">
        <v>27</v>
      </c>
      <c r="C15" s="54">
        <v>11699104</v>
      </c>
      <c r="D15" s="54">
        <v>11699604</v>
      </c>
      <c r="E15" s="54">
        <v>0</v>
      </c>
      <c r="F15" s="54">
        <v>-149</v>
      </c>
      <c r="H15" s="53" t="s">
        <v>47</v>
      </c>
      <c r="I15" s="3">
        <v>6</v>
      </c>
    </row>
    <row r="16" spans="1:9" x14ac:dyDescent="0.2">
      <c r="A16" s="53" t="s">
        <v>157</v>
      </c>
      <c r="B16" s="54" t="s">
        <v>27</v>
      </c>
      <c r="C16" s="54">
        <v>11699841</v>
      </c>
      <c r="D16" s="54">
        <v>11700341</v>
      </c>
      <c r="E16" s="54">
        <v>0</v>
      </c>
      <c r="F16" s="54">
        <v>588</v>
      </c>
      <c r="H16" s="53" t="s">
        <v>151</v>
      </c>
      <c r="I16" s="3">
        <v>6</v>
      </c>
    </row>
    <row r="17" spans="1:9" x14ac:dyDescent="0.2">
      <c r="A17" s="53" t="s">
        <v>157</v>
      </c>
      <c r="B17" s="54" t="s">
        <v>27</v>
      </c>
      <c r="C17" s="54">
        <v>11975682</v>
      </c>
      <c r="D17" s="54">
        <v>11976182</v>
      </c>
      <c r="E17" s="54">
        <v>0</v>
      </c>
      <c r="F17" s="54">
        <v>276429</v>
      </c>
      <c r="H17" s="53" t="s">
        <v>55</v>
      </c>
      <c r="I17" s="3">
        <v>6</v>
      </c>
    </row>
    <row r="18" spans="1:9" x14ac:dyDescent="0.2">
      <c r="A18" s="53" t="s">
        <v>156</v>
      </c>
      <c r="B18" s="54" t="s">
        <v>38</v>
      </c>
      <c r="C18" s="54">
        <v>48576626</v>
      </c>
      <c r="D18" s="54">
        <v>48577126</v>
      </c>
      <c r="E18" s="54">
        <v>0</v>
      </c>
      <c r="F18" s="54">
        <v>4823</v>
      </c>
      <c r="H18" s="53" t="s">
        <v>201</v>
      </c>
      <c r="I18" s="3">
        <v>6</v>
      </c>
    </row>
    <row r="19" spans="1:9" x14ac:dyDescent="0.2">
      <c r="A19" s="53" t="s">
        <v>677</v>
      </c>
      <c r="B19" s="54" t="s">
        <v>97</v>
      </c>
      <c r="C19" s="54">
        <v>20394058</v>
      </c>
      <c r="D19" s="54">
        <v>20394558</v>
      </c>
      <c r="E19" s="54">
        <v>303</v>
      </c>
      <c r="F19" s="54">
        <v>19368</v>
      </c>
      <c r="H19" s="53" t="s">
        <v>133</v>
      </c>
      <c r="I19" s="3">
        <v>5</v>
      </c>
    </row>
    <row r="20" spans="1:9" x14ac:dyDescent="0.2">
      <c r="A20" s="53" t="s">
        <v>155</v>
      </c>
      <c r="B20" s="54" t="s">
        <v>32</v>
      </c>
      <c r="C20" s="54">
        <v>92798024</v>
      </c>
      <c r="D20" s="54">
        <v>92798524</v>
      </c>
      <c r="E20" s="54">
        <v>0</v>
      </c>
      <c r="F20" s="54">
        <v>37421</v>
      </c>
      <c r="H20" s="53" t="s">
        <v>129</v>
      </c>
      <c r="I20" s="3">
        <v>5</v>
      </c>
    </row>
    <row r="21" spans="1:9" x14ac:dyDescent="0.2">
      <c r="A21" s="53" t="s">
        <v>155</v>
      </c>
      <c r="B21" s="54" t="s">
        <v>32</v>
      </c>
      <c r="C21" s="54">
        <v>92800285</v>
      </c>
      <c r="D21" s="54">
        <v>92800785</v>
      </c>
      <c r="E21" s="54">
        <v>326</v>
      </c>
      <c r="F21" s="54">
        <v>39682</v>
      </c>
      <c r="H21" s="53" t="s">
        <v>91</v>
      </c>
      <c r="I21" s="3">
        <v>5</v>
      </c>
    </row>
    <row r="22" spans="1:9" x14ac:dyDescent="0.2">
      <c r="A22" s="53" t="s">
        <v>155</v>
      </c>
      <c r="B22" s="54" t="s">
        <v>32</v>
      </c>
      <c r="C22" s="54">
        <v>92800640</v>
      </c>
      <c r="D22" s="54">
        <v>92801140</v>
      </c>
      <c r="E22" s="54">
        <v>0</v>
      </c>
      <c r="F22" s="54">
        <v>40037</v>
      </c>
      <c r="H22" s="53" t="s">
        <v>65</v>
      </c>
      <c r="I22" s="3">
        <v>5</v>
      </c>
    </row>
    <row r="23" spans="1:9" x14ac:dyDescent="0.2">
      <c r="A23" s="53" t="s">
        <v>482</v>
      </c>
      <c r="B23" s="54" t="s">
        <v>41</v>
      </c>
      <c r="C23" s="54">
        <v>148127262</v>
      </c>
      <c r="D23" s="54">
        <v>148127762</v>
      </c>
      <c r="E23" s="54">
        <v>0</v>
      </c>
      <c r="F23" s="54">
        <v>222</v>
      </c>
      <c r="H23" s="53" t="s">
        <v>109</v>
      </c>
      <c r="I23" s="3">
        <v>5</v>
      </c>
    </row>
    <row r="24" spans="1:9" x14ac:dyDescent="0.2">
      <c r="A24" s="53" t="s">
        <v>220</v>
      </c>
      <c r="B24" s="54" t="s">
        <v>30</v>
      </c>
      <c r="C24" s="54">
        <v>174232593</v>
      </c>
      <c r="D24" s="54">
        <v>174233093</v>
      </c>
      <c r="E24" s="54">
        <v>0</v>
      </c>
      <c r="F24" s="54">
        <v>4648</v>
      </c>
      <c r="H24" s="53" t="s">
        <v>138</v>
      </c>
      <c r="I24" s="3">
        <v>5</v>
      </c>
    </row>
    <row r="25" spans="1:9" x14ac:dyDescent="0.2">
      <c r="A25" s="53" t="s">
        <v>483</v>
      </c>
      <c r="B25" s="54" t="s">
        <v>34</v>
      </c>
      <c r="C25" s="54">
        <v>69427389</v>
      </c>
      <c r="D25" s="54">
        <v>69427889</v>
      </c>
      <c r="E25" s="54">
        <v>299</v>
      </c>
      <c r="F25" s="54">
        <v>8195</v>
      </c>
      <c r="H25" s="53" t="s">
        <v>6</v>
      </c>
      <c r="I25" s="3">
        <v>5</v>
      </c>
    </row>
    <row r="26" spans="1:9" x14ac:dyDescent="0.2">
      <c r="A26" s="53" t="s">
        <v>151</v>
      </c>
      <c r="B26" s="54" t="s">
        <v>32</v>
      </c>
      <c r="C26" s="54">
        <v>132012029</v>
      </c>
      <c r="D26" s="54">
        <v>132012529</v>
      </c>
      <c r="E26" s="54">
        <v>0</v>
      </c>
      <c r="F26" s="54">
        <v>-1006935</v>
      </c>
      <c r="H26" s="53" t="s">
        <v>163</v>
      </c>
      <c r="I26" s="3">
        <v>5</v>
      </c>
    </row>
    <row r="27" spans="1:9" x14ac:dyDescent="0.2">
      <c r="A27" s="53" t="s">
        <v>151</v>
      </c>
      <c r="B27" s="54" t="s">
        <v>32</v>
      </c>
      <c r="C27" s="54">
        <v>132172493</v>
      </c>
      <c r="D27" s="54">
        <v>132172993</v>
      </c>
      <c r="E27" s="54">
        <v>421</v>
      </c>
      <c r="F27" s="54">
        <v>-846471</v>
      </c>
      <c r="H27" s="53" t="s">
        <v>89</v>
      </c>
      <c r="I27" s="3">
        <v>5</v>
      </c>
    </row>
    <row r="28" spans="1:9" x14ac:dyDescent="0.2">
      <c r="A28" s="53" t="s">
        <v>151</v>
      </c>
      <c r="B28" s="54" t="s">
        <v>32</v>
      </c>
      <c r="C28" s="54">
        <v>132186223</v>
      </c>
      <c r="D28" s="54">
        <v>132186723</v>
      </c>
      <c r="E28" s="54">
        <v>0</v>
      </c>
      <c r="F28" s="54">
        <v>-832741</v>
      </c>
      <c r="H28" s="53" t="s">
        <v>160</v>
      </c>
      <c r="I28" s="3">
        <v>5</v>
      </c>
    </row>
    <row r="29" spans="1:9" x14ac:dyDescent="0.2">
      <c r="A29" s="53" t="s">
        <v>151</v>
      </c>
      <c r="B29" s="54" t="s">
        <v>32</v>
      </c>
      <c r="C29" s="54">
        <v>132186724</v>
      </c>
      <c r="D29" s="54">
        <v>132187224</v>
      </c>
      <c r="E29" s="54">
        <v>502</v>
      </c>
      <c r="F29" s="54">
        <v>-832240</v>
      </c>
      <c r="H29" s="53" t="s">
        <v>75</v>
      </c>
      <c r="I29" s="3">
        <v>5</v>
      </c>
    </row>
    <row r="30" spans="1:9" x14ac:dyDescent="0.2">
      <c r="A30" s="53" t="s">
        <v>151</v>
      </c>
      <c r="B30" s="54" t="s">
        <v>32</v>
      </c>
      <c r="C30" s="54">
        <v>132187219</v>
      </c>
      <c r="D30" s="54">
        <v>132187719</v>
      </c>
      <c r="E30" s="54">
        <v>0</v>
      </c>
      <c r="F30" s="54">
        <v>-831745</v>
      </c>
      <c r="H30" s="53" t="s">
        <v>161</v>
      </c>
      <c r="I30" s="3">
        <v>4</v>
      </c>
    </row>
    <row r="31" spans="1:9" x14ac:dyDescent="0.2">
      <c r="A31" s="53" t="s">
        <v>151</v>
      </c>
      <c r="B31" s="54" t="s">
        <v>32</v>
      </c>
      <c r="C31" s="54">
        <v>132251165</v>
      </c>
      <c r="D31" s="54">
        <v>132251665</v>
      </c>
      <c r="E31" s="54">
        <v>683</v>
      </c>
      <c r="F31" s="54">
        <v>-767799</v>
      </c>
      <c r="H31" s="53" t="s">
        <v>139</v>
      </c>
      <c r="I31" s="3">
        <v>4</v>
      </c>
    </row>
    <row r="32" spans="1:9" x14ac:dyDescent="0.2">
      <c r="A32" s="53" t="s">
        <v>678</v>
      </c>
      <c r="B32" s="54" t="s">
        <v>41</v>
      </c>
      <c r="C32" s="54">
        <v>26540014</v>
      </c>
      <c r="D32" s="54">
        <v>26540514</v>
      </c>
      <c r="E32" s="54">
        <v>323</v>
      </c>
      <c r="F32" s="54">
        <v>-33460</v>
      </c>
      <c r="H32" s="53" t="s">
        <v>193</v>
      </c>
      <c r="I32" s="3">
        <v>4</v>
      </c>
    </row>
    <row r="33" spans="1:9" x14ac:dyDescent="0.2">
      <c r="A33" s="53" t="s">
        <v>152</v>
      </c>
      <c r="B33" s="54" t="s">
        <v>38</v>
      </c>
      <c r="C33" s="54">
        <v>47025502</v>
      </c>
      <c r="D33" s="54">
        <v>47026002</v>
      </c>
      <c r="E33" s="54">
        <v>0</v>
      </c>
      <c r="F33" s="54">
        <v>57390</v>
      </c>
      <c r="H33" s="53" t="s">
        <v>158</v>
      </c>
      <c r="I33" s="3">
        <v>4</v>
      </c>
    </row>
    <row r="34" spans="1:9" x14ac:dyDescent="0.2">
      <c r="A34" s="53" t="s">
        <v>153</v>
      </c>
      <c r="B34" s="54" t="s">
        <v>30</v>
      </c>
      <c r="C34" s="54">
        <v>157075724</v>
      </c>
      <c r="D34" s="54">
        <v>157076224</v>
      </c>
      <c r="E34" s="54">
        <v>0</v>
      </c>
      <c r="F34" s="54">
        <v>-3896</v>
      </c>
      <c r="H34" s="53" t="s">
        <v>497</v>
      </c>
      <c r="I34" s="3">
        <v>4</v>
      </c>
    </row>
    <row r="35" spans="1:9" x14ac:dyDescent="0.2">
      <c r="A35" s="53" t="s">
        <v>679</v>
      </c>
      <c r="B35" s="54" t="s">
        <v>39</v>
      </c>
      <c r="C35" s="54">
        <v>44291755</v>
      </c>
      <c r="D35" s="54">
        <v>44292255</v>
      </c>
      <c r="E35" s="54">
        <v>244</v>
      </c>
      <c r="F35" s="54">
        <v>-15214</v>
      </c>
      <c r="H35" s="53" t="s">
        <v>204</v>
      </c>
      <c r="I35" s="3">
        <v>4</v>
      </c>
    </row>
    <row r="36" spans="1:9" x14ac:dyDescent="0.2">
      <c r="A36" s="53" t="s">
        <v>154</v>
      </c>
      <c r="B36" s="54" t="s">
        <v>31</v>
      </c>
      <c r="C36" s="54">
        <v>83835089</v>
      </c>
      <c r="D36" s="54">
        <v>83835589</v>
      </c>
      <c r="E36" s="54">
        <v>368</v>
      </c>
      <c r="F36" s="54">
        <v>-485651</v>
      </c>
      <c r="H36" s="53" t="s">
        <v>46</v>
      </c>
      <c r="I36" s="3">
        <v>4</v>
      </c>
    </row>
    <row r="37" spans="1:9" x14ac:dyDescent="0.2">
      <c r="A37" s="53" t="s">
        <v>154</v>
      </c>
      <c r="B37" s="54" t="s">
        <v>31</v>
      </c>
      <c r="C37" s="54">
        <v>84007999</v>
      </c>
      <c r="D37" s="54">
        <v>84008499</v>
      </c>
      <c r="E37" s="54">
        <v>542</v>
      </c>
      <c r="F37" s="54">
        <v>-312741</v>
      </c>
      <c r="H37" s="53" t="s">
        <v>63</v>
      </c>
      <c r="I37" s="3">
        <v>4</v>
      </c>
    </row>
    <row r="38" spans="1:9" x14ac:dyDescent="0.2">
      <c r="A38" s="53" t="s">
        <v>154</v>
      </c>
      <c r="B38" s="54" t="s">
        <v>31</v>
      </c>
      <c r="C38" s="54">
        <v>84075279</v>
      </c>
      <c r="D38" s="54">
        <v>84075779</v>
      </c>
      <c r="E38" s="54">
        <v>0</v>
      </c>
      <c r="F38" s="54">
        <v>-245461</v>
      </c>
      <c r="H38" s="53" t="s">
        <v>66</v>
      </c>
      <c r="I38" s="3">
        <v>4</v>
      </c>
    </row>
    <row r="39" spans="1:9" x14ac:dyDescent="0.2">
      <c r="A39" s="53" t="s">
        <v>154</v>
      </c>
      <c r="B39" s="54" t="s">
        <v>31</v>
      </c>
      <c r="C39" s="54">
        <v>84146378</v>
      </c>
      <c r="D39" s="54">
        <v>84146878</v>
      </c>
      <c r="E39" s="54">
        <v>636</v>
      </c>
      <c r="F39" s="54">
        <v>-174362</v>
      </c>
      <c r="H39" s="53" t="s">
        <v>107</v>
      </c>
      <c r="I39" s="3">
        <v>4</v>
      </c>
    </row>
    <row r="40" spans="1:9" x14ac:dyDescent="0.2">
      <c r="A40" s="53" t="s">
        <v>160</v>
      </c>
      <c r="B40" s="54" t="s">
        <v>35</v>
      </c>
      <c r="C40" s="54">
        <v>44493713</v>
      </c>
      <c r="D40" s="54">
        <v>44494213</v>
      </c>
      <c r="E40" s="54">
        <v>0</v>
      </c>
      <c r="F40" s="54">
        <v>-65047</v>
      </c>
      <c r="H40" s="53" t="s">
        <v>154</v>
      </c>
      <c r="I40" s="3">
        <v>4</v>
      </c>
    </row>
    <row r="41" spans="1:9" x14ac:dyDescent="0.2">
      <c r="A41" s="53" t="s">
        <v>160</v>
      </c>
      <c r="B41" s="54" t="s">
        <v>35</v>
      </c>
      <c r="C41" s="54">
        <v>44494571</v>
      </c>
      <c r="D41" s="54">
        <v>44495071</v>
      </c>
      <c r="E41" s="54">
        <v>299</v>
      </c>
      <c r="F41" s="54">
        <v>-64189</v>
      </c>
      <c r="H41" s="53" t="s">
        <v>126</v>
      </c>
      <c r="I41" s="3">
        <v>4</v>
      </c>
    </row>
    <row r="42" spans="1:9" x14ac:dyDescent="0.2">
      <c r="A42" s="53" t="s">
        <v>160</v>
      </c>
      <c r="B42" s="54" t="s">
        <v>35</v>
      </c>
      <c r="C42" s="54">
        <v>44527467</v>
      </c>
      <c r="D42" s="54">
        <v>44527967</v>
      </c>
      <c r="E42" s="54">
        <v>0</v>
      </c>
      <c r="F42" s="54">
        <v>-31293</v>
      </c>
      <c r="H42" s="53" t="s">
        <v>174</v>
      </c>
      <c r="I42" s="3">
        <v>3</v>
      </c>
    </row>
    <row r="43" spans="1:9" x14ac:dyDescent="0.2">
      <c r="A43" s="53" t="s">
        <v>160</v>
      </c>
      <c r="B43" s="54" t="s">
        <v>35</v>
      </c>
      <c r="C43" s="54">
        <v>44665519</v>
      </c>
      <c r="D43" s="54">
        <v>44666019</v>
      </c>
      <c r="E43" s="54">
        <v>0</v>
      </c>
      <c r="F43" s="54">
        <v>106759</v>
      </c>
      <c r="H43" s="53" t="s">
        <v>68</v>
      </c>
      <c r="I43" s="3">
        <v>3</v>
      </c>
    </row>
    <row r="44" spans="1:9" x14ac:dyDescent="0.2">
      <c r="A44" s="53" t="s">
        <v>160</v>
      </c>
      <c r="B44" s="54" t="s">
        <v>35</v>
      </c>
      <c r="C44" s="54">
        <v>44666459</v>
      </c>
      <c r="D44" s="54">
        <v>44666959</v>
      </c>
      <c r="E44" s="54">
        <v>0</v>
      </c>
      <c r="F44" s="54">
        <v>107699</v>
      </c>
      <c r="H44" s="53" t="s">
        <v>195</v>
      </c>
      <c r="I44" s="3">
        <v>3</v>
      </c>
    </row>
    <row r="45" spans="1:9" x14ac:dyDescent="0.2">
      <c r="A45" s="53" t="s">
        <v>164</v>
      </c>
      <c r="B45" s="54" t="s">
        <v>70</v>
      </c>
      <c r="C45" s="54">
        <v>34783555</v>
      </c>
      <c r="D45" s="54">
        <v>34784055</v>
      </c>
      <c r="E45" s="54">
        <v>0</v>
      </c>
      <c r="F45" s="54">
        <v>-450</v>
      </c>
      <c r="H45" s="53" t="s">
        <v>178</v>
      </c>
      <c r="I45" s="3">
        <v>3</v>
      </c>
    </row>
    <row r="46" spans="1:9" x14ac:dyDescent="0.2">
      <c r="A46" s="53" t="s">
        <v>165</v>
      </c>
      <c r="B46" s="54" t="s">
        <v>41</v>
      </c>
      <c r="C46" s="54">
        <v>38845963</v>
      </c>
      <c r="D46" s="54">
        <v>38846463</v>
      </c>
      <c r="E46" s="54">
        <v>0</v>
      </c>
      <c r="F46" s="54">
        <v>41642</v>
      </c>
      <c r="H46" s="53" t="s">
        <v>211</v>
      </c>
      <c r="I46" s="3">
        <v>3</v>
      </c>
    </row>
    <row r="47" spans="1:9" x14ac:dyDescent="0.2">
      <c r="A47" s="53" t="s">
        <v>484</v>
      </c>
      <c r="B47" s="54" t="s">
        <v>97</v>
      </c>
      <c r="C47" s="54">
        <v>140261799</v>
      </c>
      <c r="D47" s="54">
        <v>140262299</v>
      </c>
      <c r="E47" s="54">
        <v>527</v>
      </c>
      <c r="F47" s="54">
        <v>92</v>
      </c>
      <c r="H47" s="53" t="s">
        <v>538</v>
      </c>
      <c r="I47" s="3">
        <v>3</v>
      </c>
    </row>
    <row r="48" spans="1:9" x14ac:dyDescent="0.2">
      <c r="A48" s="53" t="s">
        <v>484</v>
      </c>
      <c r="B48" s="54" t="s">
        <v>97</v>
      </c>
      <c r="C48" s="54">
        <v>140282690</v>
      </c>
      <c r="D48" s="54">
        <v>140283190</v>
      </c>
      <c r="E48" s="54">
        <v>557</v>
      </c>
      <c r="F48" s="54">
        <v>20983</v>
      </c>
      <c r="H48" s="53" t="s">
        <v>157</v>
      </c>
      <c r="I48" s="3">
        <v>3</v>
      </c>
    </row>
    <row r="49" spans="1:9" x14ac:dyDescent="0.2">
      <c r="A49" s="53" t="s">
        <v>680</v>
      </c>
      <c r="B49" s="54" t="s">
        <v>39</v>
      </c>
      <c r="C49" s="54">
        <v>21396819</v>
      </c>
      <c r="D49" s="54">
        <v>21397319</v>
      </c>
      <c r="E49" s="54">
        <v>0</v>
      </c>
      <c r="F49" s="54">
        <v>45731</v>
      </c>
      <c r="H49" s="53" t="s">
        <v>124</v>
      </c>
      <c r="I49" s="3">
        <v>3</v>
      </c>
    </row>
    <row r="50" spans="1:9" x14ac:dyDescent="0.2">
      <c r="A50" s="53" t="s">
        <v>161</v>
      </c>
      <c r="B50" s="54" t="s">
        <v>48</v>
      </c>
      <c r="C50" s="54">
        <v>58924820</v>
      </c>
      <c r="D50" s="54">
        <v>58925320</v>
      </c>
      <c r="E50" s="54">
        <v>0</v>
      </c>
      <c r="F50" s="54">
        <v>-154370</v>
      </c>
      <c r="H50" s="53" t="s">
        <v>95</v>
      </c>
      <c r="I50" s="3">
        <v>3</v>
      </c>
    </row>
    <row r="51" spans="1:9" x14ac:dyDescent="0.2">
      <c r="A51" s="53" t="s">
        <v>161</v>
      </c>
      <c r="B51" s="54" t="s">
        <v>48</v>
      </c>
      <c r="C51" s="54">
        <v>58966607</v>
      </c>
      <c r="D51" s="54">
        <v>58967107</v>
      </c>
      <c r="E51" s="54">
        <v>0</v>
      </c>
      <c r="F51" s="54">
        <v>-112583</v>
      </c>
      <c r="H51" s="53" t="s">
        <v>117</v>
      </c>
      <c r="I51" s="3">
        <v>3</v>
      </c>
    </row>
    <row r="52" spans="1:9" x14ac:dyDescent="0.2">
      <c r="A52" s="53" t="s">
        <v>161</v>
      </c>
      <c r="B52" s="54" t="s">
        <v>48</v>
      </c>
      <c r="C52" s="54">
        <v>58973284</v>
      </c>
      <c r="D52" s="54">
        <v>58973784</v>
      </c>
      <c r="E52" s="54">
        <v>0</v>
      </c>
      <c r="F52" s="54">
        <v>-105906</v>
      </c>
      <c r="H52" s="53" t="s">
        <v>203</v>
      </c>
      <c r="I52" s="3">
        <v>3</v>
      </c>
    </row>
    <row r="53" spans="1:9" x14ac:dyDescent="0.2">
      <c r="A53" s="53" t="s">
        <v>161</v>
      </c>
      <c r="B53" s="54" t="s">
        <v>48</v>
      </c>
      <c r="C53" s="54">
        <v>59028736</v>
      </c>
      <c r="D53" s="54">
        <v>59029236</v>
      </c>
      <c r="E53" s="54">
        <v>0</v>
      </c>
      <c r="F53" s="54">
        <v>-50454</v>
      </c>
      <c r="H53" s="53" t="s">
        <v>135</v>
      </c>
      <c r="I53" s="3">
        <v>3</v>
      </c>
    </row>
    <row r="54" spans="1:9" x14ac:dyDescent="0.2">
      <c r="A54" s="53" t="s">
        <v>485</v>
      </c>
      <c r="B54" s="54" t="s">
        <v>41</v>
      </c>
      <c r="C54" s="54">
        <v>4114919</v>
      </c>
      <c r="D54" s="54">
        <v>4115419</v>
      </c>
      <c r="E54" s="54">
        <v>0</v>
      </c>
      <c r="F54" s="54">
        <v>-1293</v>
      </c>
      <c r="H54" s="53" t="s">
        <v>71</v>
      </c>
      <c r="I54" s="3">
        <v>3</v>
      </c>
    </row>
    <row r="55" spans="1:9" x14ac:dyDescent="0.2">
      <c r="A55" s="53" t="s">
        <v>162</v>
      </c>
      <c r="B55" s="54" t="s">
        <v>39</v>
      </c>
      <c r="C55" s="54">
        <v>35089955</v>
      </c>
      <c r="D55" s="54">
        <v>35090455</v>
      </c>
      <c r="E55" s="54">
        <v>0</v>
      </c>
      <c r="F55" s="54">
        <v>-138508</v>
      </c>
      <c r="H55" s="53" t="s">
        <v>83</v>
      </c>
      <c r="I55" s="3">
        <v>3</v>
      </c>
    </row>
    <row r="56" spans="1:9" x14ac:dyDescent="0.2">
      <c r="A56" s="53" t="s">
        <v>162</v>
      </c>
      <c r="B56" s="54" t="s">
        <v>39</v>
      </c>
      <c r="C56" s="54">
        <v>35169689</v>
      </c>
      <c r="D56" s="54">
        <v>35170189</v>
      </c>
      <c r="E56" s="54">
        <v>0</v>
      </c>
      <c r="F56" s="54">
        <v>-58774</v>
      </c>
      <c r="H56" s="53" t="s">
        <v>130</v>
      </c>
      <c r="I56" s="3">
        <v>3</v>
      </c>
    </row>
    <row r="57" spans="1:9" x14ac:dyDescent="0.2">
      <c r="A57" s="53" t="s">
        <v>162</v>
      </c>
      <c r="B57" s="54" t="s">
        <v>39</v>
      </c>
      <c r="C57" s="54">
        <v>35294010</v>
      </c>
      <c r="D57" s="54">
        <v>35294510</v>
      </c>
      <c r="E57" s="54">
        <v>398</v>
      </c>
      <c r="F57" s="54">
        <v>65547</v>
      </c>
      <c r="H57" s="53" t="s">
        <v>200</v>
      </c>
      <c r="I57" s="3">
        <v>3</v>
      </c>
    </row>
    <row r="58" spans="1:9" x14ac:dyDescent="0.2">
      <c r="A58" s="53" t="s">
        <v>163</v>
      </c>
      <c r="B58" s="54" t="s">
        <v>41</v>
      </c>
      <c r="C58" s="54">
        <v>80567429</v>
      </c>
      <c r="D58" s="54">
        <v>80567929</v>
      </c>
      <c r="E58" s="54">
        <v>0</v>
      </c>
      <c r="F58" s="54">
        <v>-118953</v>
      </c>
      <c r="H58" s="53" t="s">
        <v>57</v>
      </c>
      <c r="I58" s="3">
        <v>3</v>
      </c>
    </row>
    <row r="59" spans="1:9" x14ac:dyDescent="0.2">
      <c r="A59" s="53" t="s">
        <v>163</v>
      </c>
      <c r="B59" s="54" t="s">
        <v>41</v>
      </c>
      <c r="C59" s="54">
        <v>80662201</v>
      </c>
      <c r="D59" s="54">
        <v>80662701</v>
      </c>
      <c r="E59" s="54">
        <v>0</v>
      </c>
      <c r="F59" s="54">
        <v>-24181</v>
      </c>
      <c r="H59" s="53" t="s">
        <v>102</v>
      </c>
      <c r="I59" s="3">
        <v>3</v>
      </c>
    </row>
    <row r="60" spans="1:9" x14ac:dyDescent="0.2">
      <c r="A60" s="53" t="s">
        <v>163</v>
      </c>
      <c r="B60" s="54" t="s">
        <v>41</v>
      </c>
      <c r="C60" s="54">
        <v>80669148</v>
      </c>
      <c r="D60" s="54">
        <v>80669648</v>
      </c>
      <c r="E60" s="54">
        <v>312</v>
      </c>
      <c r="F60" s="54">
        <v>-17234</v>
      </c>
      <c r="H60" s="53" t="s">
        <v>162</v>
      </c>
      <c r="I60" s="3">
        <v>3</v>
      </c>
    </row>
    <row r="61" spans="1:9" x14ac:dyDescent="0.2">
      <c r="A61" s="53" t="s">
        <v>163</v>
      </c>
      <c r="B61" s="54" t="s">
        <v>41</v>
      </c>
      <c r="C61" s="54">
        <v>80740015</v>
      </c>
      <c r="D61" s="54">
        <v>80740515</v>
      </c>
      <c r="E61" s="54">
        <v>0</v>
      </c>
      <c r="F61" s="54">
        <v>53633</v>
      </c>
      <c r="H61" s="53" t="s">
        <v>78</v>
      </c>
      <c r="I61" s="3">
        <v>3</v>
      </c>
    </row>
    <row r="62" spans="1:9" x14ac:dyDescent="0.2">
      <c r="A62" s="53" t="s">
        <v>163</v>
      </c>
      <c r="B62" s="54" t="s">
        <v>41</v>
      </c>
      <c r="C62" s="54">
        <v>80762826</v>
      </c>
      <c r="D62" s="54">
        <v>80763326</v>
      </c>
      <c r="E62" s="54">
        <v>0</v>
      </c>
      <c r="F62" s="54">
        <v>76444</v>
      </c>
      <c r="H62" s="53" t="s">
        <v>168</v>
      </c>
      <c r="I62" s="3">
        <v>3</v>
      </c>
    </row>
    <row r="63" spans="1:9" x14ac:dyDescent="0.2">
      <c r="A63" s="53" t="s">
        <v>166</v>
      </c>
      <c r="B63" s="54" t="s">
        <v>29</v>
      </c>
      <c r="C63" s="54">
        <v>89260152</v>
      </c>
      <c r="D63" s="54">
        <v>89260652</v>
      </c>
      <c r="E63" s="54">
        <v>0</v>
      </c>
      <c r="F63" s="54">
        <v>63</v>
      </c>
      <c r="H63" s="53" t="s">
        <v>510</v>
      </c>
      <c r="I63" s="3">
        <v>3</v>
      </c>
    </row>
    <row r="64" spans="1:9" x14ac:dyDescent="0.2">
      <c r="A64" s="53" t="s">
        <v>133</v>
      </c>
      <c r="B64" s="54" t="s">
        <v>48</v>
      </c>
      <c r="C64" s="54">
        <v>82447564</v>
      </c>
      <c r="D64" s="54">
        <v>82448064</v>
      </c>
      <c r="E64" s="54">
        <v>0</v>
      </c>
      <c r="F64" s="54">
        <v>-429</v>
      </c>
      <c r="H64" s="53" t="s">
        <v>134</v>
      </c>
      <c r="I64" s="3">
        <v>3</v>
      </c>
    </row>
    <row r="65" spans="1:9" x14ac:dyDescent="0.2">
      <c r="A65" s="53" t="s">
        <v>133</v>
      </c>
      <c r="B65" s="54" t="s">
        <v>48</v>
      </c>
      <c r="C65" s="54">
        <v>82608578</v>
      </c>
      <c r="D65" s="54">
        <v>82609078</v>
      </c>
      <c r="E65" s="54">
        <v>0</v>
      </c>
      <c r="F65" s="54">
        <v>160585</v>
      </c>
      <c r="H65" s="53" t="s">
        <v>84</v>
      </c>
      <c r="I65" s="3">
        <v>3</v>
      </c>
    </row>
    <row r="66" spans="1:9" x14ac:dyDescent="0.2">
      <c r="A66" s="53" t="s">
        <v>133</v>
      </c>
      <c r="B66" s="54" t="s">
        <v>48</v>
      </c>
      <c r="C66" s="54">
        <v>82614908</v>
      </c>
      <c r="D66" s="54">
        <v>82615408</v>
      </c>
      <c r="E66" s="54">
        <v>0</v>
      </c>
      <c r="F66" s="54">
        <v>166915</v>
      </c>
      <c r="H66" s="53" t="s">
        <v>277</v>
      </c>
      <c r="I66" s="3">
        <v>3</v>
      </c>
    </row>
    <row r="67" spans="1:9" x14ac:dyDescent="0.2">
      <c r="A67" s="53" t="s">
        <v>133</v>
      </c>
      <c r="B67" s="54" t="s">
        <v>48</v>
      </c>
      <c r="C67" s="54">
        <v>82646286</v>
      </c>
      <c r="D67" s="54">
        <v>82646786</v>
      </c>
      <c r="E67" s="54">
        <v>0</v>
      </c>
      <c r="F67" s="54">
        <v>198293</v>
      </c>
      <c r="H67" s="53" t="s">
        <v>199</v>
      </c>
      <c r="I67" s="3">
        <v>3</v>
      </c>
    </row>
    <row r="68" spans="1:9" x14ac:dyDescent="0.2">
      <c r="A68" s="53" t="s">
        <v>133</v>
      </c>
      <c r="B68" s="54" t="s">
        <v>48</v>
      </c>
      <c r="C68" s="54">
        <v>82646750</v>
      </c>
      <c r="D68" s="54">
        <v>82647250</v>
      </c>
      <c r="E68" s="54">
        <v>0</v>
      </c>
      <c r="F68" s="54">
        <v>198757</v>
      </c>
      <c r="H68" s="53" t="s">
        <v>103</v>
      </c>
      <c r="I68" s="3">
        <v>3</v>
      </c>
    </row>
    <row r="69" spans="1:9" x14ac:dyDescent="0.2">
      <c r="A69" s="53" t="s">
        <v>681</v>
      </c>
      <c r="B69" s="54" t="s">
        <v>36</v>
      </c>
      <c r="C69" s="54">
        <v>63461829</v>
      </c>
      <c r="D69" s="54">
        <v>63462329</v>
      </c>
      <c r="E69" s="54">
        <v>360</v>
      </c>
      <c r="F69" s="54">
        <v>-18</v>
      </c>
      <c r="H69" s="53" t="s">
        <v>187</v>
      </c>
      <c r="I69" s="3">
        <v>3</v>
      </c>
    </row>
    <row r="70" spans="1:9" x14ac:dyDescent="0.2">
      <c r="A70" s="53" t="s">
        <v>682</v>
      </c>
      <c r="B70" s="54" t="s">
        <v>32</v>
      </c>
      <c r="C70" s="54">
        <v>5514649</v>
      </c>
      <c r="D70" s="54">
        <v>5515149</v>
      </c>
      <c r="E70" s="54">
        <v>0</v>
      </c>
      <c r="F70" s="54">
        <v>-59</v>
      </c>
      <c r="H70" s="53" t="s">
        <v>155</v>
      </c>
      <c r="I70" s="3">
        <v>3</v>
      </c>
    </row>
    <row r="71" spans="1:9" x14ac:dyDescent="0.2">
      <c r="A71" s="53" t="s">
        <v>683</v>
      </c>
      <c r="B71" s="54" t="s">
        <v>34</v>
      </c>
      <c r="C71" s="54">
        <v>51076200</v>
      </c>
      <c r="D71" s="54">
        <v>51076700</v>
      </c>
      <c r="E71" s="54">
        <v>0</v>
      </c>
      <c r="F71" s="54">
        <v>1218</v>
      </c>
      <c r="H71" s="53" t="s">
        <v>99</v>
      </c>
      <c r="I71" s="3">
        <v>3</v>
      </c>
    </row>
    <row r="72" spans="1:9" x14ac:dyDescent="0.2">
      <c r="A72" s="53" t="s">
        <v>683</v>
      </c>
      <c r="B72" s="54" t="s">
        <v>34</v>
      </c>
      <c r="C72" s="54">
        <v>51077874</v>
      </c>
      <c r="D72" s="54">
        <v>51078374</v>
      </c>
      <c r="E72" s="54">
        <v>0</v>
      </c>
      <c r="F72" s="54">
        <v>2892</v>
      </c>
      <c r="H72" s="53" t="s">
        <v>87</v>
      </c>
      <c r="I72" s="3">
        <v>3</v>
      </c>
    </row>
    <row r="73" spans="1:9" x14ac:dyDescent="0.2">
      <c r="A73" s="53" t="s">
        <v>684</v>
      </c>
      <c r="B73" s="54" t="s">
        <v>29</v>
      </c>
      <c r="C73" s="54">
        <v>55137730</v>
      </c>
      <c r="D73" s="54">
        <v>55138230</v>
      </c>
      <c r="E73" s="54">
        <v>0</v>
      </c>
      <c r="F73" s="54">
        <v>-1325</v>
      </c>
      <c r="H73" s="53" t="s">
        <v>516</v>
      </c>
      <c r="I73" s="3">
        <v>3</v>
      </c>
    </row>
    <row r="74" spans="1:9" x14ac:dyDescent="0.2">
      <c r="A74" s="53" t="s">
        <v>137</v>
      </c>
      <c r="B74" s="54" t="s">
        <v>31</v>
      </c>
      <c r="C74" s="54">
        <v>129733153</v>
      </c>
      <c r="D74" s="54">
        <v>129733653</v>
      </c>
      <c r="E74" s="54">
        <v>0</v>
      </c>
      <c r="F74" s="54">
        <v>8319</v>
      </c>
      <c r="H74" s="53" t="s">
        <v>191</v>
      </c>
      <c r="I74" s="3">
        <v>3</v>
      </c>
    </row>
    <row r="75" spans="1:9" x14ac:dyDescent="0.2">
      <c r="A75" s="53" t="s">
        <v>685</v>
      </c>
      <c r="B75" s="54" t="s">
        <v>31</v>
      </c>
      <c r="C75" s="54">
        <v>62876104</v>
      </c>
      <c r="D75" s="54">
        <v>62876604</v>
      </c>
      <c r="E75" s="54">
        <v>515</v>
      </c>
      <c r="F75" s="54">
        <v>1316</v>
      </c>
      <c r="H75" s="53" t="s">
        <v>59</v>
      </c>
      <c r="I75" s="3">
        <v>3</v>
      </c>
    </row>
    <row r="76" spans="1:9" x14ac:dyDescent="0.2">
      <c r="A76" s="53" t="s">
        <v>6</v>
      </c>
      <c r="B76" s="54" t="s">
        <v>29</v>
      </c>
      <c r="C76" s="54">
        <v>97831847</v>
      </c>
      <c r="D76" s="54">
        <v>97832347</v>
      </c>
      <c r="E76" s="54">
        <v>0</v>
      </c>
      <c r="F76" s="54">
        <v>-3058</v>
      </c>
      <c r="H76" s="53" t="s">
        <v>148</v>
      </c>
      <c r="I76" s="3">
        <v>3</v>
      </c>
    </row>
    <row r="77" spans="1:9" x14ac:dyDescent="0.2">
      <c r="A77" s="53" t="s">
        <v>6</v>
      </c>
      <c r="B77" s="54" t="s">
        <v>29</v>
      </c>
      <c r="C77" s="54">
        <v>97832773</v>
      </c>
      <c r="D77" s="54">
        <v>97833273</v>
      </c>
      <c r="E77" s="54">
        <v>0</v>
      </c>
      <c r="F77" s="54">
        <v>-2132</v>
      </c>
      <c r="H77" s="53" t="s">
        <v>181</v>
      </c>
      <c r="I77" s="3">
        <v>3</v>
      </c>
    </row>
    <row r="78" spans="1:9" x14ac:dyDescent="0.2">
      <c r="A78" s="53" t="s">
        <v>6</v>
      </c>
      <c r="B78" s="54" t="s">
        <v>29</v>
      </c>
      <c r="C78" s="54">
        <v>97835087</v>
      </c>
      <c r="D78" s="54">
        <v>97835587</v>
      </c>
      <c r="E78" s="54">
        <v>0</v>
      </c>
      <c r="F78" s="54">
        <v>182</v>
      </c>
      <c r="H78" s="53" t="s">
        <v>188</v>
      </c>
      <c r="I78" s="3">
        <v>3</v>
      </c>
    </row>
    <row r="79" spans="1:9" x14ac:dyDescent="0.2">
      <c r="A79" s="53" t="s">
        <v>6</v>
      </c>
      <c r="B79" s="54" t="s">
        <v>29</v>
      </c>
      <c r="C79" s="54">
        <v>97855804</v>
      </c>
      <c r="D79" s="54">
        <v>97856304</v>
      </c>
      <c r="E79" s="54">
        <v>0</v>
      </c>
      <c r="F79" s="54">
        <v>20899</v>
      </c>
      <c r="H79" s="53" t="s">
        <v>531</v>
      </c>
      <c r="I79" s="3">
        <v>3</v>
      </c>
    </row>
    <row r="80" spans="1:9" x14ac:dyDescent="0.2">
      <c r="A80" s="53" t="s">
        <v>6</v>
      </c>
      <c r="B80" s="54" t="s">
        <v>29</v>
      </c>
      <c r="C80" s="54">
        <v>97857004</v>
      </c>
      <c r="D80" s="54">
        <v>97857504</v>
      </c>
      <c r="E80" s="54">
        <v>0</v>
      </c>
      <c r="F80" s="54">
        <v>22099</v>
      </c>
      <c r="H80" s="53" t="s">
        <v>100</v>
      </c>
      <c r="I80" s="3">
        <v>3</v>
      </c>
    </row>
    <row r="81" spans="1:9" x14ac:dyDescent="0.2">
      <c r="A81" s="53" t="s">
        <v>136</v>
      </c>
      <c r="B81" s="54" t="s">
        <v>48</v>
      </c>
      <c r="C81" s="54">
        <v>76113627</v>
      </c>
      <c r="D81" s="54">
        <v>76114127</v>
      </c>
      <c r="E81" s="54">
        <v>0</v>
      </c>
      <c r="F81" s="54">
        <v>-75036</v>
      </c>
      <c r="H81" s="53" t="s">
        <v>150</v>
      </c>
      <c r="I81" s="3">
        <v>2</v>
      </c>
    </row>
    <row r="82" spans="1:9" x14ac:dyDescent="0.2">
      <c r="A82" s="53" t="s">
        <v>136</v>
      </c>
      <c r="B82" s="54" t="s">
        <v>48</v>
      </c>
      <c r="C82" s="54">
        <v>76196100</v>
      </c>
      <c r="D82" s="54">
        <v>76196600</v>
      </c>
      <c r="E82" s="54">
        <v>0</v>
      </c>
      <c r="F82" s="54">
        <v>7437</v>
      </c>
      <c r="H82" s="53" t="s">
        <v>198</v>
      </c>
      <c r="I82" s="3">
        <v>2</v>
      </c>
    </row>
    <row r="83" spans="1:9" x14ac:dyDescent="0.2">
      <c r="A83" s="53" t="s">
        <v>486</v>
      </c>
      <c r="B83" s="54" t="s">
        <v>48</v>
      </c>
      <c r="C83" s="54">
        <v>76113627</v>
      </c>
      <c r="D83" s="54">
        <v>76114127</v>
      </c>
      <c r="E83" s="54">
        <v>0</v>
      </c>
      <c r="F83" s="54">
        <v>27502</v>
      </c>
      <c r="H83" s="53" t="s">
        <v>49</v>
      </c>
      <c r="I83" s="3">
        <v>2</v>
      </c>
    </row>
    <row r="84" spans="1:9" x14ac:dyDescent="0.2">
      <c r="A84" s="53" t="s">
        <v>487</v>
      </c>
      <c r="B84" s="54" t="s">
        <v>35</v>
      </c>
      <c r="C84" s="54">
        <v>57606998</v>
      </c>
      <c r="D84" s="54">
        <v>57607498</v>
      </c>
      <c r="E84" s="54">
        <v>250</v>
      </c>
      <c r="F84" s="54">
        <v>-147602</v>
      </c>
      <c r="H84" s="53" t="s">
        <v>122</v>
      </c>
      <c r="I84" s="3">
        <v>2</v>
      </c>
    </row>
    <row r="85" spans="1:9" x14ac:dyDescent="0.2">
      <c r="A85" s="53" t="s">
        <v>686</v>
      </c>
      <c r="B85" s="54" t="s">
        <v>30</v>
      </c>
      <c r="C85" s="54">
        <v>24202737</v>
      </c>
      <c r="D85" s="54">
        <v>24203237</v>
      </c>
      <c r="E85" s="54">
        <v>0</v>
      </c>
      <c r="F85" s="54">
        <v>18538</v>
      </c>
      <c r="H85" s="53" t="s">
        <v>128</v>
      </c>
      <c r="I85" s="3">
        <v>2</v>
      </c>
    </row>
    <row r="86" spans="1:9" x14ac:dyDescent="0.2">
      <c r="A86" s="53" t="s">
        <v>686</v>
      </c>
      <c r="B86" s="54" t="s">
        <v>30</v>
      </c>
      <c r="C86" s="54">
        <v>24203428</v>
      </c>
      <c r="D86" s="54">
        <v>24203928</v>
      </c>
      <c r="E86" s="54">
        <v>0</v>
      </c>
      <c r="F86" s="54">
        <v>19229</v>
      </c>
      <c r="H86" s="53" t="s">
        <v>521</v>
      </c>
      <c r="I86" s="3">
        <v>2</v>
      </c>
    </row>
    <row r="87" spans="1:9" x14ac:dyDescent="0.2">
      <c r="A87" s="53" t="s">
        <v>7</v>
      </c>
      <c r="B87" s="54" t="s">
        <v>31</v>
      </c>
      <c r="C87" s="54">
        <v>120713641</v>
      </c>
      <c r="D87" s="54">
        <v>120714141</v>
      </c>
      <c r="E87" s="54">
        <v>0</v>
      </c>
      <c r="F87" s="54">
        <v>1901</v>
      </c>
      <c r="H87" s="53" t="s">
        <v>90</v>
      </c>
      <c r="I87" s="3">
        <v>2</v>
      </c>
    </row>
    <row r="88" spans="1:9" x14ac:dyDescent="0.2">
      <c r="A88" s="53" t="s">
        <v>687</v>
      </c>
      <c r="B88" s="54" t="s">
        <v>30</v>
      </c>
      <c r="C88" s="54">
        <v>174012534</v>
      </c>
      <c r="D88" s="54">
        <v>174013034</v>
      </c>
      <c r="E88" s="54">
        <v>0</v>
      </c>
      <c r="F88" s="54">
        <v>124</v>
      </c>
      <c r="H88" s="53" t="s">
        <v>52</v>
      </c>
      <c r="I88" s="3">
        <v>2</v>
      </c>
    </row>
    <row r="89" spans="1:9" x14ac:dyDescent="0.2">
      <c r="A89" s="53" t="s">
        <v>688</v>
      </c>
      <c r="B89" s="54" t="s">
        <v>48</v>
      </c>
      <c r="C89" s="54">
        <v>117109815</v>
      </c>
      <c r="D89" s="54">
        <v>117110315</v>
      </c>
      <c r="E89" s="54">
        <v>0</v>
      </c>
      <c r="F89" s="54">
        <v>43509</v>
      </c>
      <c r="H89" s="53" t="s">
        <v>72</v>
      </c>
      <c r="I89" s="3">
        <v>2</v>
      </c>
    </row>
    <row r="90" spans="1:9" x14ac:dyDescent="0.2">
      <c r="A90" s="53" t="s">
        <v>488</v>
      </c>
      <c r="B90" s="54" t="s">
        <v>28</v>
      </c>
      <c r="C90" s="54">
        <v>87753313</v>
      </c>
      <c r="D90" s="54">
        <v>87753813</v>
      </c>
      <c r="E90" s="54">
        <v>0</v>
      </c>
      <c r="F90" s="54">
        <v>975</v>
      </c>
      <c r="H90" s="53" t="s">
        <v>131</v>
      </c>
      <c r="I90" s="3">
        <v>2</v>
      </c>
    </row>
    <row r="91" spans="1:9" x14ac:dyDescent="0.2">
      <c r="A91" s="53" t="s">
        <v>134</v>
      </c>
      <c r="B91" s="54" t="s">
        <v>40</v>
      </c>
      <c r="C91" s="54">
        <v>37342275</v>
      </c>
      <c r="D91" s="54">
        <v>37342775</v>
      </c>
      <c r="E91" s="54">
        <v>390</v>
      </c>
      <c r="F91" s="54">
        <v>-49621</v>
      </c>
      <c r="H91" s="53" t="s">
        <v>144</v>
      </c>
      <c r="I91" s="3">
        <v>2</v>
      </c>
    </row>
    <row r="92" spans="1:9" x14ac:dyDescent="0.2">
      <c r="A92" s="53" t="s">
        <v>134</v>
      </c>
      <c r="B92" s="54" t="s">
        <v>40</v>
      </c>
      <c r="C92" s="54">
        <v>37365139</v>
      </c>
      <c r="D92" s="54">
        <v>37365639</v>
      </c>
      <c r="E92" s="54">
        <v>0</v>
      </c>
      <c r="F92" s="54">
        <v>-26757</v>
      </c>
      <c r="H92" s="53" t="s">
        <v>69</v>
      </c>
      <c r="I92" s="3">
        <v>2</v>
      </c>
    </row>
    <row r="93" spans="1:9" x14ac:dyDescent="0.2">
      <c r="A93" s="53" t="s">
        <v>134</v>
      </c>
      <c r="B93" s="54" t="s">
        <v>40</v>
      </c>
      <c r="C93" s="54">
        <v>37392136</v>
      </c>
      <c r="D93" s="54">
        <v>37392636</v>
      </c>
      <c r="E93" s="54">
        <v>289</v>
      </c>
      <c r="F93" s="54">
        <v>240</v>
      </c>
      <c r="H93" s="53" t="s">
        <v>147</v>
      </c>
      <c r="I93" s="3">
        <v>2</v>
      </c>
    </row>
    <row r="94" spans="1:9" x14ac:dyDescent="0.2">
      <c r="A94" s="53" t="s">
        <v>689</v>
      </c>
      <c r="B94" s="54" t="s">
        <v>33</v>
      </c>
      <c r="C94" s="54">
        <v>114394091</v>
      </c>
      <c r="D94" s="54">
        <v>114394591</v>
      </c>
      <c r="E94" s="54">
        <v>0</v>
      </c>
      <c r="F94" s="54">
        <v>4118</v>
      </c>
      <c r="H94" s="53" t="s">
        <v>281</v>
      </c>
      <c r="I94" s="3">
        <v>2</v>
      </c>
    </row>
    <row r="95" spans="1:9" x14ac:dyDescent="0.2">
      <c r="A95" s="53" t="s">
        <v>229</v>
      </c>
      <c r="B95" s="54" t="s">
        <v>30</v>
      </c>
      <c r="C95" s="54">
        <v>17717604</v>
      </c>
      <c r="D95" s="54">
        <v>17718104</v>
      </c>
      <c r="E95" s="54">
        <v>335</v>
      </c>
      <c r="F95" s="54">
        <v>728</v>
      </c>
      <c r="H95" s="53" t="s">
        <v>194</v>
      </c>
      <c r="I95" s="3">
        <v>2</v>
      </c>
    </row>
    <row r="96" spans="1:9" x14ac:dyDescent="0.2">
      <c r="A96" s="53" t="s">
        <v>230</v>
      </c>
      <c r="B96" s="54" t="s">
        <v>36</v>
      </c>
      <c r="C96" s="54">
        <v>122528022</v>
      </c>
      <c r="D96" s="54">
        <v>122528522</v>
      </c>
      <c r="E96" s="54">
        <v>0</v>
      </c>
      <c r="F96" s="54">
        <v>11934</v>
      </c>
      <c r="H96" s="53" t="s">
        <v>185</v>
      </c>
      <c r="I96" s="3">
        <v>2</v>
      </c>
    </row>
    <row r="97" spans="1:9" x14ac:dyDescent="0.2">
      <c r="A97" s="53" t="s">
        <v>231</v>
      </c>
      <c r="B97" s="54" t="s">
        <v>39</v>
      </c>
      <c r="C97" s="54">
        <v>56712652</v>
      </c>
      <c r="D97" s="54">
        <v>56713152</v>
      </c>
      <c r="E97" s="54">
        <v>0</v>
      </c>
      <c r="F97" s="54">
        <v>-9</v>
      </c>
      <c r="H97" s="53" t="s">
        <v>525</v>
      </c>
      <c r="I97" s="3">
        <v>2</v>
      </c>
    </row>
    <row r="98" spans="1:9" x14ac:dyDescent="0.2">
      <c r="A98" s="53" t="s">
        <v>231</v>
      </c>
      <c r="B98" s="54" t="s">
        <v>39</v>
      </c>
      <c r="C98" s="54">
        <v>56712621</v>
      </c>
      <c r="D98" s="54">
        <v>56713121</v>
      </c>
      <c r="E98" s="54">
        <v>0</v>
      </c>
      <c r="F98" s="54">
        <v>-40</v>
      </c>
      <c r="H98" s="53" t="s">
        <v>172</v>
      </c>
      <c r="I98" s="3">
        <v>2</v>
      </c>
    </row>
    <row r="99" spans="1:9" x14ac:dyDescent="0.2">
      <c r="A99" s="53" t="s">
        <v>231</v>
      </c>
      <c r="B99" s="54" t="s">
        <v>39</v>
      </c>
      <c r="C99" s="54">
        <v>56714721</v>
      </c>
      <c r="D99" s="54">
        <v>56715221</v>
      </c>
      <c r="E99" s="54">
        <v>292</v>
      </c>
      <c r="F99" s="54">
        <v>2060</v>
      </c>
      <c r="H99" s="53" t="s">
        <v>264</v>
      </c>
      <c r="I99" s="3">
        <v>2</v>
      </c>
    </row>
    <row r="100" spans="1:9" x14ac:dyDescent="0.2">
      <c r="A100" s="53" t="s">
        <v>231</v>
      </c>
      <c r="B100" s="54" t="s">
        <v>39</v>
      </c>
      <c r="C100" s="54">
        <v>56715354</v>
      </c>
      <c r="D100" s="54">
        <v>56715854</v>
      </c>
      <c r="E100" s="54">
        <v>0</v>
      </c>
      <c r="F100" s="54">
        <v>2693</v>
      </c>
      <c r="H100" s="53" t="s">
        <v>149</v>
      </c>
      <c r="I100" s="3">
        <v>2</v>
      </c>
    </row>
    <row r="101" spans="1:9" x14ac:dyDescent="0.2">
      <c r="A101" s="53" t="s">
        <v>231</v>
      </c>
      <c r="B101" s="54" t="s">
        <v>39</v>
      </c>
      <c r="C101" s="54">
        <v>56715772</v>
      </c>
      <c r="D101" s="54">
        <v>56716272</v>
      </c>
      <c r="E101" s="54">
        <v>0</v>
      </c>
      <c r="F101" s="54">
        <v>3111</v>
      </c>
      <c r="H101" s="53" t="s">
        <v>690</v>
      </c>
      <c r="I101" s="3">
        <v>2</v>
      </c>
    </row>
    <row r="102" spans="1:9" x14ac:dyDescent="0.2">
      <c r="A102" s="53" t="s">
        <v>231</v>
      </c>
      <c r="B102" s="54" t="s">
        <v>39</v>
      </c>
      <c r="C102" s="54">
        <v>56729034</v>
      </c>
      <c r="D102" s="54">
        <v>56729534</v>
      </c>
      <c r="E102" s="54">
        <v>0</v>
      </c>
      <c r="F102" s="54">
        <v>16373</v>
      </c>
      <c r="H102" s="53" t="s">
        <v>506</v>
      </c>
      <c r="I102" s="3">
        <v>2</v>
      </c>
    </row>
    <row r="103" spans="1:9" x14ac:dyDescent="0.2">
      <c r="A103" s="53" t="s">
        <v>489</v>
      </c>
      <c r="B103" s="54" t="s">
        <v>39</v>
      </c>
      <c r="C103" s="54">
        <v>118961419</v>
      </c>
      <c r="D103" s="54">
        <v>118961919</v>
      </c>
      <c r="E103" s="54">
        <v>0</v>
      </c>
      <c r="F103" s="54">
        <v>126015</v>
      </c>
      <c r="H103" s="53" t="s">
        <v>73</v>
      </c>
      <c r="I103" s="3">
        <v>2</v>
      </c>
    </row>
    <row r="104" spans="1:9" x14ac:dyDescent="0.2">
      <c r="A104" s="53" t="s">
        <v>490</v>
      </c>
      <c r="B104" s="54" t="s">
        <v>27</v>
      </c>
      <c r="C104" s="54">
        <v>121781835</v>
      </c>
      <c r="D104" s="54">
        <v>121782335</v>
      </c>
      <c r="E104" s="54">
        <v>0</v>
      </c>
      <c r="F104" s="54">
        <v>348</v>
      </c>
      <c r="H104" s="53" t="s">
        <v>112</v>
      </c>
      <c r="I104" s="3">
        <v>2</v>
      </c>
    </row>
    <row r="105" spans="1:9" x14ac:dyDescent="0.2">
      <c r="A105" s="53" t="s">
        <v>490</v>
      </c>
      <c r="B105" s="54" t="s">
        <v>27</v>
      </c>
      <c r="C105" s="54">
        <v>121853503</v>
      </c>
      <c r="D105" s="54">
        <v>121854003</v>
      </c>
      <c r="E105" s="54">
        <v>0</v>
      </c>
      <c r="F105" s="54">
        <v>72016</v>
      </c>
      <c r="H105" s="53" t="s">
        <v>520</v>
      </c>
      <c r="I105" s="3">
        <v>2</v>
      </c>
    </row>
    <row r="106" spans="1:9" x14ac:dyDescent="0.2">
      <c r="A106" s="53" t="s">
        <v>135</v>
      </c>
      <c r="B106" s="54" t="s">
        <v>34</v>
      </c>
      <c r="C106" s="54">
        <v>87974720</v>
      </c>
      <c r="D106" s="54">
        <v>87975220</v>
      </c>
      <c r="E106" s="54">
        <v>496</v>
      </c>
      <c r="F106" s="54">
        <v>62322</v>
      </c>
      <c r="H106" s="53" t="s">
        <v>111</v>
      </c>
      <c r="I106" s="3">
        <v>2</v>
      </c>
    </row>
    <row r="107" spans="1:9" x14ac:dyDescent="0.2">
      <c r="A107" s="53" t="s">
        <v>135</v>
      </c>
      <c r="B107" s="54" t="s">
        <v>34</v>
      </c>
      <c r="C107" s="54">
        <v>87993995</v>
      </c>
      <c r="D107" s="54">
        <v>87994495</v>
      </c>
      <c r="E107" s="54">
        <v>0</v>
      </c>
      <c r="F107" s="54">
        <v>81597</v>
      </c>
      <c r="H107" s="53" t="s">
        <v>512</v>
      </c>
      <c r="I107" s="3">
        <v>2</v>
      </c>
    </row>
    <row r="108" spans="1:9" x14ac:dyDescent="0.2">
      <c r="A108" s="53" t="s">
        <v>135</v>
      </c>
      <c r="B108" s="54" t="s">
        <v>34</v>
      </c>
      <c r="C108" s="54">
        <v>87994636</v>
      </c>
      <c r="D108" s="54">
        <v>87995136</v>
      </c>
      <c r="E108" s="54">
        <v>0</v>
      </c>
      <c r="F108" s="54">
        <v>82238</v>
      </c>
      <c r="H108" s="53" t="s">
        <v>686</v>
      </c>
      <c r="I108" s="3">
        <v>2</v>
      </c>
    </row>
    <row r="109" spans="1:9" x14ac:dyDescent="0.2">
      <c r="A109" s="53" t="s">
        <v>491</v>
      </c>
      <c r="B109" s="54" t="s">
        <v>38</v>
      </c>
      <c r="C109" s="54">
        <v>46786951</v>
      </c>
      <c r="D109" s="54">
        <v>46787451</v>
      </c>
      <c r="E109" s="54">
        <v>0</v>
      </c>
      <c r="F109" s="54">
        <v>-85</v>
      </c>
      <c r="H109" s="53" t="s">
        <v>691</v>
      </c>
      <c r="I109" s="3">
        <v>2</v>
      </c>
    </row>
    <row r="110" spans="1:9" x14ac:dyDescent="0.2">
      <c r="A110" s="53" t="s">
        <v>138</v>
      </c>
      <c r="B110" s="54" t="s">
        <v>28</v>
      </c>
      <c r="C110" s="54">
        <v>145276111</v>
      </c>
      <c r="D110" s="54">
        <v>145276611</v>
      </c>
      <c r="E110" s="54">
        <v>0</v>
      </c>
      <c r="F110" s="54">
        <v>-36588</v>
      </c>
      <c r="H110" s="53" t="s">
        <v>104</v>
      </c>
      <c r="I110" s="3">
        <v>2</v>
      </c>
    </row>
    <row r="111" spans="1:9" x14ac:dyDescent="0.2">
      <c r="A111" s="53" t="s">
        <v>138</v>
      </c>
      <c r="B111" s="54" t="s">
        <v>28</v>
      </c>
      <c r="C111" s="54">
        <v>145310378</v>
      </c>
      <c r="D111" s="54">
        <v>145310878</v>
      </c>
      <c r="E111" s="54">
        <v>490</v>
      </c>
      <c r="F111" s="54">
        <v>-2321</v>
      </c>
      <c r="H111" s="53" t="s">
        <v>484</v>
      </c>
      <c r="I111" s="3">
        <v>2</v>
      </c>
    </row>
    <row r="112" spans="1:9" x14ac:dyDescent="0.2">
      <c r="A112" s="53" t="s">
        <v>138</v>
      </c>
      <c r="B112" s="54" t="s">
        <v>28</v>
      </c>
      <c r="C112" s="54">
        <v>145311016</v>
      </c>
      <c r="D112" s="54">
        <v>145311516</v>
      </c>
      <c r="E112" s="54">
        <v>527</v>
      </c>
      <c r="F112" s="54">
        <v>-1683</v>
      </c>
      <c r="H112" s="53" t="s">
        <v>196</v>
      </c>
      <c r="I112" s="3">
        <v>2</v>
      </c>
    </row>
    <row r="113" spans="1:9" x14ac:dyDescent="0.2">
      <c r="A113" s="53" t="s">
        <v>138</v>
      </c>
      <c r="B113" s="54" t="s">
        <v>28</v>
      </c>
      <c r="C113" s="54">
        <v>145311465</v>
      </c>
      <c r="D113" s="54">
        <v>145311965</v>
      </c>
      <c r="E113" s="54">
        <v>611</v>
      </c>
      <c r="F113" s="54">
        <v>-1234</v>
      </c>
      <c r="H113" s="53" t="s">
        <v>54</v>
      </c>
      <c r="I113" s="3">
        <v>2</v>
      </c>
    </row>
    <row r="114" spans="1:9" x14ac:dyDescent="0.2">
      <c r="A114" s="53" t="s">
        <v>138</v>
      </c>
      <c r="B114" s="54" t="s">
        <v>28</v>
      </c>
      <c r="C114" s="54">
        <v>145312761</v>
      </c>
      <c r="D114" s="54">
        <v>145313261</v>
      </c>
      <c r="E114" s="54">
        <v>477</v>
      </c>
      <c r="F114" s="54">
        <v>62</v>
      </c>
      <c r="H114" s="53" t="s">
        <v>159</v>
      </c>
      <c r="I114" s="3">
        <v>2</v>
      </c>
    </row>
    <row r="115" spans="1:9" x14ac:dyDescent="0.2">
      <c r="A115" s="53" t="s">
        <v>492</v>
      </c>
      <c r="B115" s="54" t="s">
        <v>38</v>
      </c>
      <c r="C115" s="54">
        <v>49732271</v>
      </c>
      <c r="D115" s="54">
        <v>49732771</v>
      </c>
      <c r="E115" s="54">
        <v>330</v>
      </c>
      <c r="F115" s="54">
        <v>28859</v>
      </c>
      <c r="H115" s="53" t="s">
        <v>81</v>
      </c>
      <c r="I115" s="3">
        <v>2</v>
      </c>
    </row>
    <row r="116" spans="1:9" x14ac:dyDescent="0.2">
      <c r="A116" s="53" t="s">
        <v>139</v>
      </c>
      <c r="B116" s="54" t="s">
        <v>29</v>
      </c>
      <c r="C116" s="54">
        <v>6188102</v>
      </c>
      <c r="D116" s="54">
        <v>6188602</v>
      </c>
      <c r="E116" s="54">
        <v>0</v>
      </c>
      <c r="F116" s="54">
        <v>-61436</v>
      </c>
      <c r="H116" s="53" t="s">
        <v>51</v>
      </c>
      <c r="I116" s="3">
        <v>2</v>
      </c>
    </row>
    <row r="117" spans="1:9" x14ac:dyDescent="0.2">
      <c r="A117" s="53" t="s">
        <v>139</v>
      </c>
      <c r="B117" s="54" t="s">
        <v>29</v>
      </c>
      <c r="C117" s="54">
        <v>6228501</v>
      </c>
      <c r="D117" s="54">
        <v>6229001</v>
      </c>
      <c r="E117" s="54">
        <v>454</v>
      </c>
      <c r="F117" s="54">
        <v>-21037</v>
      </c>
      <c r="H117" s="53" t="s">
        <v>272</v>
      </c>
      <c r="I117" s="3">
        <v>2</v>
      </c>
    </row>
    <row r="118" spans="1:9" x14ac:dyDescent="0.2">
      <c r="A118" s="53" t="s">
        <v>139</v>
      </c>
      <c r="B118" s="54" t="s">
        <v>29</v>
      </c>
      <c r="C118" s="54">
        <v>6230030</v>
      </c>
      <c r="D118" s="54">
        <v>6230530</v>
      </c>
      <c r="E118" s="54">
        <v>587</v>
      </c>
      <c r="F118" s="54">
        <v>-19508</v>
      </c>
      <c r="H118" s="53" t="s">
        <v>235</v>
      </c>
      <c r="I118" s="3">
        <v>2</v>
      </c>
    </row>
    <row r="119" spans="1:9" x14ac:dyDescent="0.2">
      <c r="A119" s="53" t="s">
        <v>139</v>
      </c>
      <c r="B119" s="54" t="s">
        <v>29</v>
      </c>
      <c r="C119" s="54">
        <v>6336312</v>
      </c>
      <c r="D119" s="54">
        <v>6336812</v>
      </c>
      <c r="E119" s="54">
        <v>0</v>
      </c>
      <c r="F119" s="54">
        <v>86774</v>
      </c>
      <c r="H119" s="53" t="s">
        <v>169</v>
      </c>
      <c r="I119" s="3">
        <v>2</v>
      </c>
    </row>
    <row r="120" spans="1:9" x14ac:dyDescent="0.2">
      <c r="A120" s="53" t="s">
        <v>147</v>
      </c>
      <c r="B120" s="54" t="s">
        <v>33</v>
      </c>
      <c r="C120" s="54">
        <v>72355672</v>
      </c>
      <c r="D120" s="54">
        <v>72356172</v>
      </c>
      <c r="E120" s="54">
        <v>344</v>
      </c>
      <c r="F120" s="54">
        <v>-54949</v>
      </c>
      <c r="H120" s="53" t="s">
        <v>80</v>
      </c>
      <c r="I120" s="3">
        <v>2</v>
      </c>
    </row>
    <row r="121" spans="1:9" x14ac:dyDescent="0.2">
      <c r="A121" s="53" t="s">
        <v>147</v>
      </c>
      <c r="B121" s="54" t="s">
        <v>33</v>
      </c>
      <c r="C121" s="54">
        <v>72359539</v>
      </c>
      <c r="D121" s="54">
        <v>72360039</v>
      </c>
      <c r="E121" s="54">
        <v>0</v>
      </c>
      <c r="F121" s="54">
        <v>-51082</v>
      </c>
      <c r="H121" s="53" t="s">
        <v>683</v>
      </c>
      <c r="I121" s="3">
        <v>2</v>
      </c>
    </row>
    <row r="122" spans="1:9" x14ac:dyDescent="0.2">
      <c r="A122" s="53" t="s">
        <v>692</v>
      </c>
      <c r="B122" s="54" t="s">
        <v>41</v>
      </c>
      <c r="C122" s="54">
        <v>17460230</v>
      </c>
      <c r="D122" s="54">
        <v>17460730</v>
      </c>
      <c r="E122" s="54">
        <v>312</v>
      </c>
      <c r="F122" s="54">
        <v>-186</v>
      </c>
      <c r="H122" s="53" t="s">
        <v>146</v>
      </c>
      <c r="I122" s="3">
        <v>2</v>
      </c>
    </row>
    <row r="123" spans="1:9" x14ac:dyDescent="0.2">
      <c r="A123" s="53" t="s">
        <v>693</v>
      </c>
      <c r="B123" s="54" t="s">
        <v>41</v>
      </c>
      <c r="C123" s="54">
        <v>52960149</v>
      </c>
      <c r="D123" s="54">
        <v>52960649</v>
      </c>
      <c r="E123" s="54">
        <v>262</v>
      </c>
      <c r="F123" s="54">
        <v>-59</v>
      </c>
      <c r="H123" s="53" t="s">
        <v>67</v>
      </c>
      <c r="I123" s="3">
        <v>2</v>
      </c>
    </row>
    <row r="124" spans="1:9" x14ac:dyDescent="0.2">
      <c r="A124" s="53" t="s">
        <v>148</v>
      </c>
      <c r="B124" s="54" t="s">
        <v>28</v>
      </c>
      <c r="C124" s="54">
        <v>145365861</v>
      </c>
      <c r="D124" s="54">
        <v>145366361</v>
      </c>
      <c r="E124" s="54">
        <v>0</v>
      </c>
      <c r="F124" s="54">
        <v>-55528</v>
      </c>
      <c r="H124" s="53" t="s">
        <v>197</v>
      </c>
      <c r="I124" s="3">
        <v>2</v>
      </c>
    </row>
    <row r="125" spans="1:9" x14ac:dyDescent="0.2">
      <c r="A125" s="53" t="s">
        <v>148</v>
      </c>
      <c r="B125" s="54" t="s">
        <v>28</v>
      </c>
      <c r="C125" s="54">
        <v>145366406</v>
      </c>
      <c r="D125" s="54">
        <v>145366906</v>
      </c>
      <c r="E125" s="54">
        <v>0</v>
      </c>
      <c r="F125" s="54">
        <v>-54983</v>
      </c>
      <c r="H125" s="53" t="s">
        <v>694</v>
      </c>
      <c r="I125" s="3">
        <v>2</v>
      </c>
    </row>
    <row r="126" spans="1:9" x14ac:dyDescent="0.2">
      <c r="A126" s="53" t="s">
        <v>148</v>
      </c>
      <c r="B126" s="54" t="s">
        <v>28</v>
      </c>
      <c r="C126" s="54">
        <v>145496966</v>
      </c>
      <c r="D126" s="54">
        <v>145497466</v>
      </c>
      <c r="E126" s="54">
        <v>262</v>
      </c>
      <c r="F126" s="54">
        <v>75577</v>
      </c>
      <c r="H126" s="53" t="s">
        <v>537</v>
      </c>
      <c r="I126" s="3">
        <v>2</v>
      </c>
    </row>
    <row r="127" spans="1:9" x14ac:dyDescent="0.2">
      <c r="A127" s="53" t="s">
        <v>493</v>
      </c>
      <c r="B127" s="54" t="s">
        <v>27</v>
      </c>
      <c r="C127" s="54">
        <v>91042800</v>
      </c>
      <c r="D127" s="54">
        <v>91043300</v>
      </c>
      <c r="E127" s="54">
        <v>0</v>
      </c>
      <c r="F127" s="54">
        <v>-34089</v>
      </c>
      <c r="H127" s="53" t="s">
        <v>136</v>
      </c>
      <c r="I127" s="3">
        <v>2</v>
      </c>
    </row>
    <row r="128" spans="1:9" x14ac:dyDescent="0.2">
      <c r="A128" s="53" t="s">
        <v>149</v>
      </c>
      <c r="B128" s="54" t="s">
        <v>30</v>
      </c>
      <c r="C128" s="54">
        <v>75314119</v>
      </c>
      <c r="D128" s="54">
        <v>75314619</v>
      </c>
      <c r="E128" s="54">
        <v>0</v>
      </c>
      <c r="F128" s="54">
        <v>-42535</v>
      </c>
      <c r="H128" s="53" t="s">
        <v>140</v>
      </c>
      <c r="I128" s="3">
        <v>2</v>
      </c>
    </row>
    <row r="129" spans="1:9" x14ac:dyDescent="0.2">
      <c r="A129" s="53" t="s">
        <v>149</v>
      </c>
      <c r="B129" s="54" t="s">
        <v>30</v>
      </c>
      <c r="C129" s="54">
        <v>75334470</v>
      </c>
      <c r="D129" s="54">
        <v>75334970</v>
      </c>
      <c r="E129" s="54">
        <v>477</v>
      </c>
      <c r="F129" s="54">
        <v>-22184</v>
      </c>
      <c r="H129" s="53" t="s">
        <v>123</v>
      </c>
      <c r="I129" s="3">
        <v>2</v>
      </c>
    </row>
    <row r="130" spans="1:9" x14ac:dyDescent="0.2">
      <c r="A130" s="53" t="s">
        <v>494</v>
      </c>
      <c r="B130" s="54" t="s">
        <v>38</v>
      </c>
      <c r="C130" s="54">
        <v>80688761</v>
      </c>
      <c r="D130" s="54">
        <v>80689261</v>
      </c>
      <c r="E130" s="54">
        <v>0</v>
      </c>
      <c r="F130" s="54">
        <v>-805</v>
      </c>
      <c r="H130" s="53" t="s">
        <v>94</v>
      </c>
      <c r="I130" s="3">
        <v>2</v>
      </c>
    </row>
    <row r="131" spans="1:9" x14ac:dyDescent="0.2">
      <c r="A131" s="53" t="s">
        <v>146</v>
      </c>
      <c r="B131" s="54" t="s">
        <v>39</v>
      </c>
      <c r="C131" s="54">
        <v>50532759</v>
      </c>
      <c r="D131" s="54">
        <v>50533259</v>
      </c>
      <c r="E131" s="54">
        <v>0</v>
      </c>
      <c r="F131" s="54">
        <v>-14613</v>
      </c>
      <c r="H131" s="53" t="s">
        <v>528</v>
      </c>
      <c r="I131" s="3">
        <v>2</v>
      </c>
    </row>
    <row r="132" spans="1:9" x14ac:dyDescent="0.2">
      <c r="A132" s="53" t="s">
        <v>146</v>
      </c>
      <c r="B132" s="54" t="s">
        <v>39</v>
      </c>
      <c r="C132" s="54">
        <v>50534124</v>
      </c>
      <c r="D132" s="54">
        <v>50534624</v>
      </c>
      <c r="E132" s="54">
        <v>0</v>
      </c>
      <c r="F132" s="54">
        <v>-13248</v>
      </c>
      <c r="H132" s="53" t="s">
        <v>540</v>
      </c>
      <c r="I132" s="3">
        <v>2</v>
      </c>
    </row>
    <row r="133" spans="1:9" x14ac:dyDescent="0.2">
      <c r="A133" s="53" t="s">
        <v>145</v>
      </c>
      <c r="B133" s="54" t="s">
        <v>33</v>
      </c>
      <c r="C133" s="54">
        <v>110688189</v>
      </c>
      <c r="D133" s="54">
        <v>110688689</v>
      </c>
      <c r="E133" s="54">
        <v>0</v>
      </c>
      <c r="F133" s="54">
        <v>-2620</v>
      </c>
      <c r="H133" s="53" t="s">
        <v>544</v>
      </c>
      <c r="I133" s="3">
        <v>2</v>
      </c>
    </row>
    <row r="134" spans="1:9" x14ac:dyDescent="0.2">
      <c r="A134" s="53" t="s">
        <v>144</v>
      </c>
      <c r="B134" s="54" t="s">
        <v>27</v>
      </c>
      <c r="C134" s="54">
        <v>32173290</v>
      </c>
      <c r="D134" s="54">
        <v>32173790</v>
      </c>
      <c r="E134" s="54">
        <v>237</v>
      </c>
      <c r="F134" s="54">
        <v>-35309</v>
      </c>
      <c r="H134" s="53" t="s">
        <v>490</v>
      </c>
      <c r="I134" s="3">
        <v>2</v>
      </c>
    </row>
    <row r="135" spans="1:9" x14ac:dyDescent="0.2">
      <c r="A135" s="53" t="s">
        <v>144</v>
      </c>
      <c r="B135" s="54" t="s">
        <v>27</v>
      </c>
      <c r="C135" s="54">
        <v>32218291</v>
      </c>
      <c r="D135" s="54">
        <v>32218791</v>
      </c>
      <c r="E135" s="54">
        <v>244</v>
      </c>
      <c r="F135" s="54">
        <v>9692</v>
      </c>
      <c r="H135" s="53" t="s">
        <v>56</v>
      </c>
      <c r="I135" s="3">
        <v>2</v>
      </c>
    </row>
    <row r="136" spans="1:9" x14ac:dyDescent="0.2">
      <c r="A136" s="53" t="s">
        <v>495</v>
      </c>
      <c r="B136" s="54" t="s">
        <v>34</v>
      </c>
      <c r="C136" s="54">
        <v>22187080</v>
      </c>
      <c r="D136" s="54">
        <v>22187580</v>
      </c>
      <c r="E136" s="54">
        <v>309</v>
      </c>
      <c r="F136" s="54">
        <v>-54965</v>
      </c>
      <c r="H136" s="53" t="s">
        <v>62</v>
      </c>
      <c r="I136" s="3">
        <v>2</v>
      </c>
    </row>
    <row r="137" spans="1:9" x14ac:dyDescent="0.2">
      <c r="A137" s="53" t="s">
        <v>496</v>
      </c>
      <c r="B137" s="54" t="s">
        <v>31</v>
      </c>
      <c r="C137" s="54">
        <v>149611623</v>
      </c>
      <c r="D137" s="54">
        <v>149612123</v>
      </c>
      <c r="E137" s="54">
        <v>0</v>
      </c>
      <c r="F137" s="54">
        <v>1043</v>
      </c>
      <c r="H137" s="53" t="s">
        <v>684</v>
      </c>
      <c r="I137" s="3">
        <v>1</v>
      </c>
    </row>
    <row r="138" spans="1:9" x14ac:dyDescent="0.2">
      <c r="A138" s="53" t="s">
        <v>140</v>
      </c>
      <c r="B138" s="54" t="s">
        <v>35</v>
      </c>
      <c r="C138" s="54">
        <v>21204311</v>
      </c>
      <c r="D138" s="54">
        <v>21204811</v>
      </c>
      <c r="E138" s="54">
        <v>0</v>
      </c>
      <c r="F138" s="54">
        <v>-267</v>
      </c>
      <c r="H138" s="53" t="s">
        <v>145</v>
      </c>
      <c r="I138" s="3">
        <v>1</v>
      </c>
    </row>
    <row r="139" spans="1:9" x14ac:dyDescent="0.2">
      <c r="A139" s="53" t="s">
        <v>140</v>
      </c>
      <c r="B139" s="54" t="s">
        <v>35</v>
      </c>
      <c r="C139" s="54">
        <v>21209952</v>
      </c>
      <c r="D139" s="54">
        <v>21210452</v>
      </c>
      <c r="E139" s="54">
        <v>0</v>
      </c>
      <c r="F139" s="54">
        <v>5374</v>
      </c>
      <c r="H139" s="53" t="s">
        <v>132</v>
      </c>
      <c r="I139" s="3">
        <v>1</v>
      </c>
    </row>
    <row r="140" spans="1:9" x14ac:dyDescent="0.2">
      <c r="A140" s="53" t="s">
        <v>141</v>
      </c>
      <c r="B140" s="54" t="s">
        <v>40</v>
      </c>
      <c r="C140" s="54">
        <v>143115020</v>
      </c>
      <c r="D140" s="54">
        <v>143115520</v>
      </c>
      <c r="E140" s="54">
        <v>0</v>
      </c>
      <c r="F140" s="54">
        <v>-480</v>
      </c>
      <c r="H140" s="53" t="s">
        <v>695</v>
      </c>
      <c r="I140" s="3">
        <v>1</v>
      </c>
    </row>
    <row r="141" spans="1:9" x14ac:dyDescent="0.2">
      <c r="A141" s="53" t="s">
        <v>497</v>
      </c>
      <c r="B141" s="54" t="s">
        <v>77</v>
      </c>
      <c r="C141" s="54">
        <v>121435840</v>
      </c>
      <c r="D141" s="54">
        <v>121436340</v>
      </c>
      <c r="E141" s="54">
        <v>0</v>
      </c>
      <c r="F141" s="54">
        <v>1668</v>
      </c>
      <c r="H141" s="53" t="s">
        <v>535</v>
      </c>
      <c r="I141" s="3">
        <v>1</v>
      </c>
    </row>
    <row r="142" spans="1:9" x14ac:dyDescent="0.2">
      <c r="A142" s="53" t="s">
        <v>497</v>
      </c>
      <c r="B142" s="54" t="s">
        <v>77</v>
      </c>
      <c r="C142" s="54">
        <v>121452869</v>
      </c>
      <c r="D142" s="54">
        <v>121453369</v>
      </c>
      <c r="E142" s="54">
        <v>0</v>
      </c>
      <c r="F142" s="54">
        <v>18697</v>
      </c>
      <c r="H142" s="53" t="s">
        <v>542</v>
      </c>
      <c r="I142" s="3">
        <v>1</v>
      </c>
    </row>
    <row r="143" spans="1:9" x14ac:dyDescent="0.2">
      <c r="A143" s="53" t="s">
        <v>497</v>
      </c>
      <c r="B143" s="54" t="s">
        <v>77</v>
      </c>
      <c r="C143" s="54">
        <v>121507063</v>
      </c>
      <c r="D143" s="54">
        <v>121507563</v>
      </c>
      <c r="E143" s="54">
        <v>0</v>
      </c>
      <c r="F143" s="54">
        <v>72891</v>
      </c>
      <c r="H143" s="53" t="s">
        <v>696</v>
      </c>
      <c r="I143" s="3">
        <v>1</v>
      </c>
    </row>
    <row r="144" spans="1:9" x14ac:dyDescent="0.2">
      <c r="A144" s="53" t="s">
        <v>497</v>
      </c>
      <c r="B144" s="54" t="s">
        <v>77</v>
      </c>
      <c r="C144" s="54">
        <v>121598222</v>
      </c>
      <c r="D144" s="54">
        <v>121598722</v>
      </c>
      <c r="E144" s="54">
        <v>0</v>
      </c>
      <c r="F144" s="54">
        <v>164050</v>
      </c>
      <c r="H144" s="53" t="s">
        <v>697</v>
      </c>
      <c r="I144" s="3">
        <v>1</v>
      </c>
    </row>
    <row r="145" spans="1:9" x14ac:dyDescent="0.2">
      <c r="A145" s="53" t="s">
        <v>698</v>
      </c>
      <c r="B145" s="54" t="s">
        <v>34</v>
      </c>
      <c r="C145" s="54">
        <v>120685112</v>
      </c>
      <c r="D145" s="54">
        <v>120685612</v>
      </c>
      <c r="E145" s="54">
        <v>0</v>
      </c>
      <c r="F145" s="54">
        <v>-130</v>
      </c>
      <c r="H145" s="53" t="s">
        <v>517</v>
      </c>
      <c r="I145" s="3">
        <v>1</v>
      </c>
    </row>
    <row r="146" spans="1:9" x14ac:dyDescent="0.2">
      <c r="A146" s="53" t="s">
        <v>235</v>
      </c>
      <c r="B146" s="54" t="s">
        <v>28</v>
      </c>
      <c r="C146" s="54">
        <v>38783098</v>
      </c>
      <c r="D146" s="54">
        <v>38783598</v>
      </c>
      <c r="E146" s="54">
        <v>374</v>
      </c>
      <c r="F146" s="54">
        <v>-2514</v>
      </c>
      <c r="H146" s="53" t="s">
        <v>113</v>
      </c>
      <c r="I146" s="3">
        <v>1</v>
      </c>
    </row>
    <row r="147" spans="1:9" x14ac:dyDescent="0.2">
      <c r="A147" s="53" t="s">
        <v>235</v>
      </c>
      <c r="B147" s="54" t="s">
        <v>28</v>
      </c>
      <c r="C147" s="54">
        <v>38835964</v>
      </c>
      <c r="D147" s="54">
        <v>38836464</v>
      </c>
      <c r="E147" s="54">
        <v>0</v>
      </c>
      <c r="F147" s="54">
        <v>50352</v>
      </c>
      <c r="H147" s="53" t="s">
        <v>152</v>
      </c>
      <c r="I147" s="3">
        <v>1</v>
      </c>
    </row>
    <row r="148" spans="1:9" x14ac:dyDescent="0.2">
      <c r="A148" s="53" t="s">
        <v>699</v>
      </c>
      <c r="B148" s="54" t="s">
        <v>27</v>
      </c>
      <c r="C148" s="54">
        <v>125254031</v>
      </c>
      <c r="D148" s="54">
        <v>125254531</v>
      </c>
      <c r="E148" s="54">
        <v>0</v>
      </c>
      <c r="F148" s="54">
        <v>-79448</v>
      </c>
      <c r="H148" s="53" t="s">
        <v>229</v>
      </c>
      <c r="I148" s="3">
        <v>1</v>
      </c>
    </row>
    <row r="149" spans="1:9" x14ac:dyDescent="0.2">
      <c r="A149" s="53" t="s">
        <v>142</v>
      </c>
      <c r="B149" s="54" t="s">
        <v>70</v>
      </c>
      <c r="C149" s="54">
        <v>58134752</v>
      </c>
      <c r="D149" s="54">
        <v>58135252</v>
      </c>
      <c r="E149" s="54">
        <v>0</v>
      </c>
      <c r="F149" s="54">
        <v>-234578</v>
      </c>
      <c r="H149" s="53" t="s">
        <v>511</v>
      </c>
      <c r="I149" s="3">
        <v>1</v>
      </c>
    </row>
    <row r="150" spans="1:9" x14ac:dyDescent="0.2">
      <c r="A150" s="53" t="s">
        <v>143</v>
      </c>
      <c r="B150" s="54" t="s">
        <v>41</v>
      </c>
      <c r="C150" s="54">
        <v>137217510</v>
      </c>
      <c r="D150" s="54">
        <v>137218010</v>
      </c>
      <c r="E150" s="54">
        <v>502</v>
      </c>
      <c r="F150" s="54">
        <v>-3097273</v>
      </c>
      <c r="H150" s="53" t="s">
        <v>700</v>
      </c>
      <c r="I150" s="3">
        <v>1</v>
      </c>
    </row>
    <row r="151" spans="1:9" x14ac:dyDescent="0.2">
      <c r="A151" s="53" t="s">
        <v>143</v>
      </c>
      <c r="B151" s="54" t="s">
        <v>41</v>
      </c>
      <c r="C151" s="54">
        <v>137327321</v>
      </c>
      <c r="D151" s="54">
        <v>137327821</v>
      </c>
      <c r="E151" s="54">
        <v>471</v>
      </c>
      <c r="F151" s="54">
        <v>-2987462</v>
      </c>
      <c r="H151" s="53" t="s">
        <v>486</v>
      </c>
      <c r="I151" s="3">
        <v>1</v>
      </c>
    </row>
    <row r="152" spans="1:9" x14ac:dyDescent="0.2">
      <c r="A152" s="53" t="s">
        <v>143</v>
      </c>
      <c r="B152" s="54" t="s">
        <v>41</v>
      </c>
      <c r="C152" s="54">
        <v>137367907</v>
      </c>
      <c r="D152" s="54">
        <v>137368407</v>
      </c>
      <c r="E152" s="54">
        <v>0</v>
      </c>
      <c r="F152" s="54">
        <v>-2946876</v>
      </c>
      <c r="H152" s="53" t="s">
        <v>141</v>
      </c>
      <c r="I152" s="3">
        <v>1</v>
      </c>
    </row>
    <row r="153" spans="1:9" x14ac:dyDescent="0.2">
      <c r="A153" s="53" t="s">
        <v>143</v>
      </c>
      <c r="B153" s="54" t="s">
        <v>41</v>
      </c>
      <c r="C153" s="54">
        <v>137404129</v>
      </c>
      <c r="D153" s="54">
        <v>137404629</v>
      </c>
      <c r="E153" s="54">
        <v>0</v>
      </c>
      <c r="F153" s="54">
        <v>-2910654</v>
      </c>
      <c r="H153" s="53" t="s">
        <v>173</v>
      </c>
      <c r="I153" s="3">
        <v>1</v>
      </c>
    </row>
    <row r="154" spans="1:9" x14ac:dyDescent="0.2">
      <c r="A154" s="53" t="s">
        <v>143</v>
      </c>
      <c r="B154" s="54" t="s">
        <v>41</v>
      </c>
      <c r="C154" s="54">
        <v>137868996</v>
      </c>
      <c r="D154" s="54">
        <v>137869496</v>
      </c>
      <c r="E154" s="54">
        <v>0</v>
      </c>
      <c r="F154" s="54">
        <v>-2445787</v>
      </c>
      <c r="H154" s="53" t="s">
        <v>82</v>
      </c>
      <c r="I154" s="3">
        <v>1</v>
      </c>
    </row>
    <row r="155" spans="1:9" x14ac:dyDescent="0.2">
      <c r="A155" s="53" t="s">
        <v>143</v>
      </c>
      <c r="B155" s="54" t="s">
        <v>41</v>
      </c>
      <c r="C155" s="54">
        <v>138553711</v>
      </c>
      <c r="D155" s="54">
        <v>138554211</v>
      </c>
      <c r="E155" s="54">
        <v>392</v>
      </c>
      <c r="F155" s="54">
        <v>-1761072</v>
      </c>
      <c r="H155" s="53" t="s">
        <v>60</v>
      </c>
      <c r="I155" s="3">
        <v>1</v>
      </c>
    </row>
    <row r="156" spans="1:9" x14ac:dyDescent="0.2">
      <c r="A156" s="53" t="s">
        <v>143</v>
      </c>
      <c r="B156" s="54" t="s">
        <v>41</v>
      </c>
      <c r="C156" s="54">
        <v>138703560</v>
      </c>
      <c r="D156" s="54">
        <v>138704060</v>
      </c>
      <c r="E156" s="54">
        <v>0</v>
      </c>
      <c r="F156" s="54">
        <v>-1611223</v>
      </c>
      <c r="H156" s="53" t="s">
        <v>493</v>
      </c>
      <c r="I156" s="3">
        <v>1</v>
      </c>
    </row>
    <row r="157" spans="1:9" x14ac:dyDescent="0.2">
      <c r="A157" s="53" t="s">
        <v>143</v>
      </c>
      <c r="B157" s="54" t="s">
        <v>41</v>
      </c>
      <c r="C157" s="54">
        <v>139509794</v>
      </c>
      <c r="D157" s="54">
        <v>139510294</v>
      </c>
      <c r="E157" s="54">
        <v>276</v>
      </c>
      <c r="F157" s="54">
        <v>-804989</v>
      </c>
      <c r="H157" s="53" t="s">
        <v>207</v>
      </c>
      <c r="I157" s="3">
        <v>1</v>
      </c>
    </row>
    <row r="158" spans="1:9" x14ac:dyDescent="0.2">
      <c r="A158" s="53" t="s">
        <v>143</v>
      </c>
      <c r="B158" s="54" t="s">
        <v>41</v>
      </c>
      <c r="C158" s="54">
        <v>139945683</v>
      </c>
      <c r="D158" s="54">
        <v>139946183</v>
      </c>
      <c r="E158" s="54">
        <v>341</v>
      </c>
      <c r="F158" s="54">
        <v>-369100</v>
      </c>
      <c r="H158" s="53" t="s">
        <v>508</v>
      </c>
      <c r="I158" s="3">
        <v>1</v>
      </c>
    </row>
    <row r="159" spans="1:9" x14ac:dyDescent="0.2">
      <c r="A159" s="53" t="s">
        <v>143</v>
      </c>
      <c r="B159" s="54" t="s">
        <v>41</v>
      </c>
      <c r="C159" s="54">
        <v>140005665</v>
      </c>
      <c r="D159" s="54">
        <v>140006165</v>
      </c>
      <c r="E159" s="54">
        <v>457</v>
      </c>
      <c r="F159" s="54">
        <v>-309118</v>
      </c>
      <c r="H159" s="53" t="s">
        <v>108</v>
      </c>
      <c r="I159" s="3">
        <v>1</v>
      </c>
    </row>
    <row r="160" spans="1:9" x14ac:dyDescent="0.2">
      <c r="A160" s="53" t="s">
        <v>143</v>
      </c>
      <c r="B160" s="54" t="s">
        <v>41</v>
      </c>
      <c r="C160" s="54">
        <v>140044088</v>
      </c>
      <c r="D160" s="54">
        <v>140044588</v>
      </c>
      <c r="E160" s="54">
        <v>0</v>
      </c>
      <c r="F160" s="54">
        <v>-270695</v>
      </c>
      <c r="H160" s="53" t="s">
        <v>164</v>
      </c>
      <c r="I160" s="3">
        <v>1</v>
      </c>
    </row>
    <row r="161" spans="1:9" x14ac:dyDescent="0.2">
      <c r="A161" s="53" t="s">
        <v>143</v>
      </c>
      <c r="B161" s="54" t="s">
        <v>41</v>
      </c>
      <c r="C161" s="54">
        <v>140044134</v>
      </c>
      <c r="D161" s="54">
        <v>140044634</v>
      </c>
      <c r="E161" s="54">
        <v>0</v>
      </c>
      <c r="F161" s="54">
        <v>-270649</v>
      </c>
      <c r="H161" s="53" t="s">
        <v>189</v>
      </c>
      <c r="I161" s="3">
        <v>1</v>
      </c>
    </row>
    <row r="162" spans="1:9" x14ac:dyDescent="0.2">
      <c r="A162" s="53" t="s">
        <v>143</v>
      </c>
      <c r="B162" s="54" t="s">
        <v>41</v>
      </c>
      <c r="C162" s="54">
        <v>140277034</v>
      </c>
      <c r="D162" s="54">
        <v>140277534</v>
      </c>
      <c r="E162" s="54">
        <v>0</v>
      </c>
      <c r="F162" s="54">
        <v>-37749</v>
      </c>
      <c r="H162" s="53" t="s">
        <v>701</v>
      </c>
      <c r="I162" s="3">
        <v>1</v>
      </c>
    </row>
    <row r="163" spans="1:9" x14ac:dyDescent="0.2">
      <c r="A163" s="53" t="s">
        <v>196</v>
      </c>
      <c r="B163" s="54" t="s">
        <v>77</v>
      </c>
      <c r="C163" s="54">
        <v>8665736</v>
      </c>
      <c r="D163" s="54">
        <v>8666236</v>
      </c>
      <c r="E163" s="54">
        <v>285</v>
      </c>
      <c r="F163" s="54">
        <v>15515</v>
      </c>
      <c r="H163" s="53" t="s">
        <v>702</v>
      </c>
      <c r="I163" s="3">
        <v>1</v>
      </c>
    </row>
    <row r="164" spans="1:9" x14ac:dyDescent="0.2">
      <c r="A164" s="53" t="s">
        <v>196</v>
      </c>
      <c r="B164" s="54" t="s">
        <v>77</v>
      </c>
      <c r="C164" s="54">
        <v>8729253</v>
      </c>
      <c r="D164" s="54">
        <v>8729753</v>
      </c>
      <c r="E164" s="54">
        <v>0</v>
      </c>
      <c r="F164" s="54">
        <v>79032</v>
      </c>
      <c r="H164" s="53" t="s">
        <v>209</v>
      </c>
      <c r="I164" s="3">
        <v>1</v>
      </c>
    </row>
    <row r="165" spans="1:9" x14ac:dyDescent="0.2">
      <c r="A165" s="53" t="s">
        <v>191</v>
      </c>
      <c r="B165" s="54" t="s">
        <v>30</v>
      </c>
      <c r="C165" s="54">
        <v>135837879</v>
      </c>
      <c r="D165" s="54">
        <v>135838379</v>
      </c>
      <c r="E165" s="54">
        <v>0</v>
      </c>
      <c r="F165" s="54">
        <v>-95702</v>
      </c>
      <c r="H165" s="53" t="s">
        <v>12</v>
      </c>
      <c r="I165" s="3">
        <v>1</v>
      </c>
    </row>
    <row r="166" spans="1:9" x14ac:dyDescent="0.2">
      <c r="A166" s="53" t="s">
        <v>191</v>
      </c>
      <c r="B166" s="54" t="s">
        <v>30</v>
      </c>
      <c r="C166" s="54">
        <v>135838476</v>
      </c>
      <c r="D166" s="54">
        <v>135838976</v>
      </c>
      <c r="E166" s="54">
        <v>0</v>
      </c>
      <c r="F166" s="54">
        <v>-95105</v>
      </c>
      <c r="H166" s="53" t="s">
        <v>220</v>
      </c>
      <c r="I166" s="3">
        <v>1</v>
      </c>
    </row>
    <row r="167" spans="1:9" x14ac:dyDescent="0.2">
      <c r="A167" s="53" t="s">
        <v>191</v>
      </c>
      <c r="B167" s="54" t="s">
        <v>30</v>
      </c>
      <c r="C167" s="54">
        <v>135861184</v>
      </c>
      <c r="D167" s="54">
        <v>135861684</v>
      </c>
      <c r="E167" s="54">
        <v>0</v>
      </c>
      <c r="F167" s="54">
        <v>-72397</v>
      </c>
      <c r="H167" s="53" t="s">
        <v>688</v>
      </c>
      <c r="I167" s="3">
        <v>1</v>
      </c>
    </row>
    <row r="168" spans="1:9" x14ac:dyDescent="0.2">
      <c r="A168" s="53" t="s">
        <v>195</v>
      </c>
      <c r="B168" s="54" t="s">
        <v>28</v>
      </c>
      <c r="C168" s="54">
        <v>27492813</v>
      </c>
      <c r="D168" s="54">
        <v>27493313</v>
      </c>
      <c r="E168" s="54">
        <v>0</v>
      </c>
      <c r="F168" s="54">
        <v>-117166</v>
      </c>
      <c r="H168" s="53" t="s">
        <v>142</v>
      </c>
      <c r="I168" s="3">
        <v>1</v>
      </c>
    </row>
    <row r="169" spans="1:9" x14ac:dyDescent="0.2">
      <c r="A169" s="53" t="s">
        <v>195</v>
      </c>
      <c r="B169" s="54" t="s">
        <v>28</v>
      </c>
      <c r="C169" s="54">
        <v>27604624</v>
      </c>
      <c r="D169" s="54">
        <v>27605124</v>
      </c>
      <c r="E169" s="54">
        <v>0</v>
      </c>
      <c r="F169" s="54">
        <v>-5355</v>
      </c>
      <c r="H169" s="53" t="s">
        <v>170</v>
      </c>
      <c r="I169" s="3">
        <v>1</v>
      </c>
    </row>
    <row r="170" spans="1:9" x14ac:dyDescent="0.2">
      <c r="A170" s="53" t="s">
        <v>195</v>
      </c>
      <c r="B170" s="54" t="s">
        <v>28</v>
      </c>
      <c r="C170" s="54">
        <v>27762251</v>
      </c>
      <c r="D170" s="54">
        <v>27762751</v>
      </c>
      <c r="E170" s="54">
        <v>347</v>
      </c>
      <c r="F170" s="54">
        <v>152272</v>
      </c>
      <c r="H170" s="53" t="s">
        <v>530</v>
      </c>
      <c r="I170" s="3">
        <v>1</v>
      </c>
    </row>
    <row r="171" spans="1:9" x14ac:dyDescent="0.2">
      <c r="A171" s="53" t="s">
        <v>194</v>
      </c>
      <c r="B171" s="54" t="s">
        <v>40</v>
      </c>
      <c r="C171" s="54">
        <v>98795919</v>
      </c>
      <c r="D171" s="54">
        <v>98796419</v>
      </c>
      <c r="E171" s="54">
        <v>326</v>
      </c>
      <c r="F171" s="54">
        <v>-420357</v>
      </c>
      <c r="H171" s="53" t="s">
        <v>106</v>
      </c>
      <c r="I171" s="3">
        <v>1</v>
      </c>
    </row>
    <row r="172" spans="1:9" x14ac:dyDescent="0.2">
      <c r="A172" s="53" t="s">
        <v>194</v>
      </c>
      <c r="B172" s="54" t="s">
        <v>40</v>
      </c>
      <c r="C172" s="54">
        <v>98922345</v>
      </c>
      <c r="D172" s="54">
        <v>98922845</v>
      </c>
      <c r="E172" s="54">
        <v>655</v>
      </c>
      <c r="F172" s="54">
        <v>-293931</v>
      </c>
      <c r="H172" s="53" t="s">
        <v>137</v>
      </c>
      <c r="I172" s="3">
        <v>1</v>
      </c>
    </row>
    <row r="173" spans="1:9" x14ac:dyDescent="0.2">
      <c r="A173" s="53" t="s">
        <v>498</v>
      </c>
      <c r="B173" s="54" t="s">
        <v>40</v>
      </c>
      <c r="C173" s="54">
        <v>14848012</v>
      </c>
      <c r="D173" s="54">
        <v>14848512</v>
      </c>
      <c r="E173" s="54">
        <v>358</v>
      </c>
      <c r="F173" s="54">
        <v>-3087</v>
      </c>
      <c r="H173" s="53" t="s">
        <v>175</v>
      </c>
      <c r="I173" s="3">
        <v>1</v>
      </c>
    </row>
    <row r="174" spans="1:9" x14ac:dyDescent="0.2">
      <c r="A174" s="53" t="s">
        <v>499</v>
      </c>
      <c r="B174" s="54" t="s">
        <v>32</v>
      </c>
      <c r="C174" s="54">
        <v>151260243</v>
      </c>
      <c r="D174" s="54">
        <v>151260743</v>
      </c>
      <c r="E174" s="54">
        <v>555</v>
      </c>
      <c r="F174" s="54">
        <v>339251</v>
      </c>
      <c r="H174" s="53" t="s">
        <v>519</v>
      </c>
      <c r="I174" s="3">
        <v>1</v>
      </c>
    </row>
    <row r="175" spans="1:9" x14ac:dyDescent="0.2">
      <c r="A175" s="53" t="s">
        <v>500</v>
      </c>
      <c r="B175" s="54" t="s">
        <v>64</v>
      </c>
      <c r="C175" s="54">
        <v>115178126</v>
      </c>
      <c r="D175" s="54">
        <v>115178626</v>
      </c>
      <c r="E175" s="54">
        <v>0</v>
      </c>
      <c r="F175" s="54">
        <v>-70783</v>
      </c>
      <c r="H175" s="53" t="s">
        <v>118</v>
      </c>
      <c r="I175" s="3">
        <v>1</v>
      </c>
    </row>
    <row r="176" spans="1:9" x14ac:dyDescent="0.2">
      <c r="A176" s="53" t="s">
        <v>193</v>
      </c>
      <c r="B176" s="54" t="s">
        <v>35</v>
      </c>
      <c r="C176" s="54">
        <v>37684725</v>
      </c>
      <c r="D176" s="54">
        <v>37685225</v>
      </c>
      <c r="E176" s="54">
        <v>303</v>
      </c>
      <c r="F176" s="54">
        <v>-91984</v>
      </c>
      <c r="H176" s="53" t="s">
        <v>703</v>
      </c>
      <c r="I176" s="3">
        <v>1</v>
      </c>
    </row>
    <row r="177" spans="1:9" x14ac:dyDescent="0.2">
      <c r="A177" s="53" t="s">
        <v>193</v>
      </c>
      <c r="B177" s="54" t="s">
        <v>35</v>
      </c>
      <c r="C177" s="54">
        <v>37732401</v>
      </c>
      <c r="D177" s="54">
        <v>37732901</v>
      </c>
      <c r="E177" s="54">
        <v>460</v>
      </c>
      <c r="F177" s="54">
        <v>-44308</v>
      </c>
      <c r="H177" s="53" t="s">
        <v>110</v>
      </c>
      <c r="I177" s="3">
        <v>1</v>
      </c>
    </row>
    <row r="178" spans="1:9" x14ac:dyDescent="0.2">
      <c r="A178" s="53" t="s">
        <v>193</v>
      </c>
      <c r="B178" s="54" t="s">
        <v>35</v>
      </c>
      <c r="C178" s="54">
        <v>37778207</v>
      </c>
      <c r="D178" s="54">
        <v>37778707</v>
      </c>
      <c r="E178" s="54">
        <v>0</v>
      </c>
      <c r="F178" s="54">
        <v>1498</v>
      </c>
      <c r="H178" s="53" t="s">
        <v>485</v>
      </c>
      <c r="I178" s="3">
        <v>1</v>
      </c>
    </row>
    <row r="179" spans="1:9" x14ac:dyDescent="0.2">
      <c r="A179" s="53" t="s">
        <v>193</v>
      </c>
      <c r="B179" s="54" t="s">
        <v>35</v>
      </c>
      <c r="C179" s="54">
        <v>37801170</v>
      </c>
      <c r="D179" s="54">
        <v>37801670</v>
      </c>
      <c r="E179" s="54">
        <v>0</v>
      </c>
      <c r="F179" s="54">
        <v>24461</v>
      </c>
      <c r="H179" s="53" t="s">
        <v>202</v>
      </c>
      <c r="I179" s="3">
        <v>1</v>
      </c>
    </row>
    <row r="180" spans="1:9" x14ac:dyDescent="0.2">
      <c r="A180" s="53" t="s">
        <v>501</v>
      </c>
      <c r="B180" s="54" t="s">
        <v>28</v>
      </c>
      <c r="C180" s="54">
        <v>151873125</v>
      </c>
      <c r="D180" s="54">
        <v>151873625</v>
      </c>
      <c r="E180" s="54">
        <v>0</v>
      </c>
      <c r="F180" s="54">
        <v>-47</v>
      </c>
      <c r="H180" s="53" t="s">
        <v>704</v>
      </c>
      <c r="I180" s="3">
        <v>1</v>
      </c>
    </row>
    <row r="181" spans="1:9" x14ac:dyDescent="0.2">
      <c r="A181" s="53" t="s">
        <v>192</v>
      </c>
      <c r="B181" s="54" t="s">
        <v>32</v>
      </c>
      <c r="C181" s="54">
        <v>4757848</v>
      </c>
      <c r="D181" s="54">
        <v>4758348</v>
      </c>
      <c r="E181" s="54">
        <v>569</v>
      </c>
      <c r="F181" s="54">
        <v>-118</v>
      </c>
      <c r="H181" s="53" t="s">
        <v>76</v>
      </c>
      <c r="I181" s="3">
        <v>1</v>
      </c>
    </row>
    <row r="182" spans="1:9" x14ac:dyDescent="0.2">
      <c r="A182" s="53" t="s">
        <v>197</v>
      </c>
      <c r="B182" s="54" t="s">
        <v>34</v>
      </c>
      <c r="C182" s="54">
        <v>102465107</v>
      </c>
      <c r="D182" s="54">
        <v>102465607</v>
      </c>
      <c r="E182" s="54">
        <v>0</v>
      </c>
      <c r="F182" s="54">
        <v>-388</v>
      </c>
      <c r="H182" s="53" t="s">
        <v>50</v>
      </c>
      <c r="I182" s="3">
        <v>1</v>
      </c>
    </row>
    <row r="183" spans="1:9" x14ac:dyDescent="0.2">
      <c r="A183" s="53" t="s">
        <v>197</v>
      </c>
      <c r="B183" s="54" t="s">
        <v>34</v>
      </c>
      <c r="C183" s="54">
        <v>102465299</v>
      </c>
      <c r="D183" s="54">
        <v>102465799</v>
      </c>
      <c r="E183" s="54">
        <v>564</v>
      </c>
      <c r="F183" s="54">
        <v>-196</v>
      </c>
      <c r="H183" s="53" t="s">
        <v>705</v>
      </c>
      <c r="I183" s="3">
        <v>1</v>
      </c>
    </row>
    <row r="184" spans="1:9" x14ac:dyDescent="0.2">
      <c r="A184" s="53" t="s">
        <v>198</v>
      </c>
      <c r="B184" s="54" t="s">
        <v>30</v>
      </c>
      <c r="C184" s="54">
        <v>59529027</v>
      </c>
      <c r="D184" s="54">
        <v>59529527</v>
      </c>
      <c r="E184" s="54">
        <v>0</v>
      </c>
      <c r="F184" s="54">
        <v>-9714</v>
      </c>
      <c r="H184" s="53" t="s">
        <v>153</v>
      </c>
      <c r="I184" s="3">
        <v>1</v>
      </c>
    </row>
    <row r="185" spans="1:9" x14ac:dyDescent="0.2">
      <c r="A185" s="53" t="s">
        <v>198</v>
      </c>
      <c r="B185" s="54" t="s">
        <v>30</v>
      </c>
      <c r="C185" s="54">
        <v>59540503</v>
      </c>
      <c r="D185" s="54">
        <v>59541003</v>
      </c>
      <c r="E185" s="54">
        <v>700</v>
      </c>
      <c r="F185" s="54">
        <v>1762</v>
      </c>
      <c r="H185" s="53" t="s">
        <v>230</v>
      </c>
      <c r="I185" s="3">
        <v>1</v>
      </c>
    </row>
    <row r="186" spans="1:9" x14ac:dyDescent="0.2">
      <c r="A186" s="53" t="s">
        <v>202</v>
      </c>
      <c r="B186" s="54" t="s">
        <v>70</v>
      </c>
      <c r="C186" s="54">
        <v>8933674</v>
      </c>
      <c r="D186" s="54">
        <v>8934174</v>
      </c>
      <c r="E186" s="54">
        <v>267</v>
      </c>
      <c r="F186" s="54">
        <v>-278930</v>
      </c>
      <c r="H186" s="53" t="s">
        <v>74</v>
      </c>
      <c r="I186" s="3">
        <v>1</v>
      </c>
    </row>
    <row r="187" spans="1:9" x14ac:dyDescent="0.2">
      <c r="A187" s="53" t="s">
        <v>502</v>
      </c>
      <c r="B187" s="54" t="s">
        <v>64</v>
      </c>
      <c r="C187" s="54">
        <v>51948099</v>
      </c>
      <c r="D187" s="54">
        <v>51948599</v>
      </c>
      <c r="E187" s="54">
        <v>0</v>
      </c>
      <c r="F187" s="54">
        <v>6302</v>
      </c>
      <c r="H187" s="53" t="s">
        <v>706</v>
      </c>
      <c r="I187" s="3">
        <v>1</v>
      </c>
    </row>
    <row r="188" spans="1:9" x14ac:dyDescent="0.2">
      <c r="A188" s="53" t="s">
        <v>199</v>
      </c>
      <c r="B188" s="54" t="s">
        <v>31</v>
      </c>
      <c r="C188" s="54">
        <v>41687764</v>
      </c>
      <c r="D188" s="54">
        <v>41688264</v>
      </c>
      <c r="E188" s="54">
        <v>335</v>
      </c>
      <c r="F188" s="54">
        <v>-14087</v>
      </c>
      <c r="H188" s="53" t="s">
        <v>156</v>
      </c>
      <c r="I188" s="3">
        <v>1</v>
      </c>
    </row>
    <row r="189" spans="1:9" x14ac:dyDescent="0.2">
      <c r="A189" s="53" t="s">
        <v>199</v>
      </c>
      <c r="B189" s="54" t="s">
        <v>31</v>
      </c>
      <c r="C189" s="54">
        <v>41688053</v>
      </c>
      <c r="D189" s="54">
        <v>41688553</v>
      </c>
      <c r="E189" s="54">
        <v>0</v>
      </c>
      <c r="F189" s="54">
        <v>-13798</v>
      </c>
      <c r="H189" s="53" t="s">
        <v>487</v>
      </c>
      <c r="I189" s="3">
        <v>1</v>
      </c>
    </row>
    <row r="190" spans="1:9" x14ac:dyDescent="0.2">
      <c r="A190" s="53" t="s">
        <v>199</v>
      </c>
      <c r="B190" s="54" t="s">
        <v>31</v>
      </c>
      <c r="C190" s="54">
        <v>41702837</v>
      </c>
      <c r="D190" s="54">
        <v>41703337</v>
      </c>
      <c r="E190" s="54">
        <v>0</v>
      </c>
      <c r="F190" s="54">
        <v>986</v>
      </c>
      <c r="H190" s="53" t="s">
        <v>85</v>
      </c>
      <c r="I190" s="3">
        <v>1</v>
      </c>
    </row>
    <row r="191" spans="1:9" x14ac:dyDescent="0.2">
      <c r="A191" s="53" t="s">
        <v>201</v>
      </c>
      <c r="B191" s="54" t="s">
        <v>64</v>
      </c>
      <c r="C191" s="54">
        <v>60121071</v>
      </c>
      <c r="D191" s="54">
        <v>60121571</v>
      </c>
      <c r="E191" s="54">
        <v>509</v>
      </c>
      <c r="F191" s="54">
        <v>-157405</v>
      </c>
      <c r="H191" s="53" t="s">
        <v>96</v>
      </c>
      <c r="I191" s="3">
        <v>1</v>
      </c>
    </row>
    <row r="192" spans="1:9" x14ac:dyDescent="0.2">
      <c r="A192" s="53" t="s">
        <v>201</v>
      </c>
      <c r="B192" s="54" t="s">
        <v>64</v>
      </c>
      <c r="C192" s="54">
        <v>60152190</v>
      </c>
      <c r="D192" s="54">
        <v>60152690</v>
      </c>
      <c r="E192" s="54">
        <v>0</v>
      </c>
      <c r="F192" s="54">
        <v>-126286</v>
      </c>
      <c r="H192" s="53" t="s">
        <v>681</v>
      </c>
      <c r="I192" s="3">
        <v>1</v>
      </c>
    </row>
    <row r="193" spans="1:9" x14ac:dyDescent="0.2">
      <c r="A193" s="53" t="s">
        <v>201</v>
      </c>
      <c r="B193" s="54" t="s">
        <v>64</v>
      </c>
      <c r="C193" s="54">
        <v>60198846</v>
      </c>
      <c r="D193" s="54">
        <v>60199346</v>
      </c>
      <c r="E193" s="54">
        <v>0</v>
      </c>
      <c r="F193" s="54">
        <v>-79630</v>
      </c>
      <c r="H193" s="53" t="s">
        <v>182</v>
      </c>
      <c r="I193" s="3">
        <v>1</v>
      </c>
    </row>
    <row r="194" spans="1:9" x14ac:dyDescent="0.2">
      <c r="A194" s="53" t="s">
        <v>201</v>
      </c>
      <c r="B194" s="54" t="s">
        <v>64</v>
      </c>
      <c r="C194" s="54">
        <v>60211749</v>
      </c>
      <c r="D194" s="54">
        <v>60212249</v>
      </c>
      <c r="E194" s="54">
        <v>262</v>
      </c>
      <c r="F194" s="54">
        <v>-66727</v>
      </c>
      <c r="H194" s="53" t="s">
        <v>532</v>
      </c>
      <c r="I194" s="3">
        <v>1</v>
      </c>
    </row>
    <row r="195" spans="1:9" x14ac:dyDescent="0.2">
      <c r="A195" s="53" t="s">
        <v>201</v>
      </c>
      <c r="B195" s="54" t="s">
        <v>64</v>
      </c>
      <c r="C195" s="54">
        <v>60278780</v>
      </c>
      <c r="D195" s="54">
        <v>60279280</v>
      </c>
      <c r="E195" s="54">
        <v>456</v>
      </c>
      <c r="F195" s="54">
        <v>304</v>
      </c>
      <c r="H195" s="53" t="s">
        <v>541</v>
      </c>
      <c r="I195" s="3">
        <v>1</v>
      </c>
    </row>
    <row r="196" spans="1:9" x14ac:dyDescent="0.2">
      <c r="A196" s="53" t="s">
        <v>201</v>
      </c>
      <c r="B196" s="54" t="s">
        <v>64</v>
      </c>
      <c r="C196" s="54">
        <v>60279679</v>
      </c>
      <c r="D196" s="54">
        <v>60280179</v>
      </c>
      <c r="E196" s="54">
        <v>0</v>
      </c>
      <c r="F196" s="54">
        <v>1203</v>
      </c>
      <c r="H196" s="53" t="s">
        <v>165</v>
      </c>
      <c r="I196" s="3">
        <v>1</v>
      </c>
    </row>
    <row r="197" spans="1:9" x14ac:dyDescent="0.2">
      <c r="A197" s="53" t="s">
        <v>207</v>
      </c>
      <c r="B197" s="54" t="s">
        <v>30</v>
      </c>
      <c r="C197" s="54">
        <v>162965095</v>
      </c>
      <c r="D197" s="54">
        <v>162965595</v>
      </c>
      <c r="E197" s="54">
        <v>0</v>
      </c>
      <c r="F197" s="54">
        <v>792</v>
      </c>
      <c r="H197" s="53" t="s">
        <v>491</v>
      </c>
      <c r="I197" s="3">
        <v>1</v>
      </c>
    </row>
    <row r="198" spans="1:9" x14ac:dyDescent="0.2">
      <c r="A198" s="53" t="s">
        <v>200</v>
      </c>
      <c r="B198" s="54" t="s">
        <v>48</v>
      </c>
      <c r="C198" s="54">
        <v>126748676</v>
      </c>
      <c r="D198" s="54">
        <v>126749176</v>
      </c>
      <c r="E198" s="54">
        <v>0</v>
      </c>
      <c r="F198" s="54">
        <v>-29719</v>
      </c>
      <c r="H198" s="53" t="s">
        <v>501</v>
      </c>
      <c r="I198" s="3">
        <v>1</v>
      </c>
    </row>
    <row r="199" spans="1:9" x14ac:dyDescent="0.2">
      <c r="A199" s="53" t="s">
        <v>200</v>
      </c>
      <c r="B199" s="54" t="s">
        <v>48</v>
      </c>
      <c r="C199" s="54">
        <v>126775833</v>
      </c>
      <c r="D199" s="54">
        <v>126776333</v>
      </c>
      <c r="E199" s="54">
        <v>267</v>
      </c>
      <c r="F199" s="54">
        <v>-2562</v>
      </c>
      <c r="H199" s="53" t="s">
        <v>707</v>
      </c>
      <c r="I199" s="3">
        <v>1</v>
      </c>
    </row>
    <row r="200" spans="1:9" x14ac:dyDescent="0.2">
      <c r="A200" s="53" t="s">
        <v>200</v>
      </c>
      <c r="B200" s="54" t="s">
        <v>48</v>
      </c>
      <c r="C200" s="54">
        <v>126779221</v>
      </c>
      <c r="D200" s="54">
        <v>126779721</v>
      </c>
      <c r="E200" s="54">
        <v>0</v>
      </c>
      <c r="F200" s="54">
        <v>826</v>
      </c>
      <c r="H200" s="53" t="s">
        <v>514</v>
      </c>
      <c r="I200" s="3">
        <v>1</v>
      </c>
    </row>
    <row r="201" spans="1:9" x14ac:dyDescent="0.2">
      <c r="A201" s="53" t="s">
        <v>167</v>
      </c>
      <c r="B201" s="54" t="s">
        <v>30</v>
      </c>
      <c r="C201" s="54">
        <v>120721797</v>
      </c>
      <c r="D201" s="54">
        <v>120722297</v>
      </c>
      <c r="E201" s="54">
        <v>0</v>
      </c>
      <c r="F201" s="54">
        <v>-228149</v>
      </c>
      <c r="H201" s="53" t="s">
        <v>53</v>
      </c>
      <c r="I201" s="3">
        <v>1</v>
      </c>
    </row>
    <row r="202" spans="1:9" x14ac:dyDescent="0.2">
      <c r="A202" s="53" t="s">
        <v>167</v>
      </c>
      <c r="B202" s="54" t="s">
        <v>30</v>
      </c>
      <c r="C202" s="54">
        <v>120813007</v>
      </c>
      <c r="D202" s="54">
        <v>120813507</v>
      </c>
      <c r="E202" s="54">
        <v>0</v>
      </c>
      <c r="F202" s="54">
        <v>-136939</v>
      </c>
      <c r="H202" s="53" t="s">
        <v>539</v>
      </c>
      <c r="I202" s="3">
        <v>1</v>
      </c>
    </row>
    <row r="203" spans="1:9" x14ac:dyDescent="0.2">
      <c r="A203" s="53" t="s">
        <v>167</v>
      </c>
      <c r="B203" s="54" t="s">
        <v>30</v>
      </c>
      <c r="C203" s="54">
        <v>120877365</v>
      </c>
      <c r="D203" s="54">
        <v>120877865</v>
      </c>
      <c r="E203" s="54">
        <v>0</v>
      </c>
      <c r="F203" s="54">
        <v>-72581</v>
      </c>
      <c r="H203" s="53" t="s">
        <v>483</v>
      </c>
      <c r="I203" s="3">
        <v>1</v>
      </c>
    </row>
    <row r="204" spans="1:9" x14ac:dyDescent="0.2">
      <c r="A204" s="53" t="s">
        <v>167</v>
      </c>
      <c r="B204" s="54" t="s">
        <v>30</v>
      </c>
      <c r="C204" s="54">
        <v>120878309</v>
      </c>
      <c r="D204" s="54">
        <v>120878809</v>
      </c>
      <c r="E204" s="54">
        <v>0</v>
      </c>
      <c r="F204" s="54">
        <v>-71637</v>
      </c>
      <c r="H204" s="53" t="s">
        <v>488</v>
      </c>
      <c r="I204" s="3">
        <v>1</v>
      </c>
    </row>
    <row r="205" spans="1:9" x14ac:dyDescent="0.2">
      <c r="A205" s="53" t="s">
        <v>167</v>
      </c>
      <c r="B205" s="54" t="s">
        <v>30</v>
      </c>
      <c r="C205" s="54">
        <v>120918756</v>
      </c>
      <c r="D205" s="54">
        <v>120919256</v>
      </c>
      <c r="E205" s="54">
        <v>0</v>
      </c>
      <c r="F205" s="54">
        <v>-31190</v>
      </c>
      <c r="H205" s="53" t="s">
        <v>536</v>
      </c>
      <c r="I205" s="3">
        <v>1</v>
      </c>
    </row>
    <row r="206" spans="1:9" x14ac:dyDescent="0.2">
      <c r="A206" s="53" t="s">
        <v>167</v>
      </c>
      <c r="B206" s="54" t="s">
        <v>30</v>
      </c>
      <c r="C206" s="54">
        <v>120930549</v>
      </c>
      <c r="D206" s="54">
        <v>120931049</v>
      </c>
      <c r="E206" s="54">
        <v>337</v>
      </c>
      <c r="F206" s="54">
        <v>-19397</v>
      </c>
      <c r="H206" s="53" t="s">
        <v>676</v>
      </c>
      <c r="I206" s="3">
        <v>1</v>
      </c>
    </row>
    <row r="207" spans="1:9" x14ac:dyDescent="0.2">
      <c r="A207" s="53" t="s">
        <v>167</v>
      </c>
      <c r="B207" s="54" t="s">
        <v>30</v>
      </c>
      <c r="C207" s="54">
        <v>120944358</v>
      </c>
      <c r="D207" s="54">
        <v>120944858</v>
      </c>
      <c r="E207" s="54">
        <v>0</v>
      </c>
      <c r="F207" s="54">
        <v>-5588</v>
      </c>
      <c r="H207" s="53" t="s">
        <v>685</v>
      </c>
      <c r="I207" s="3">
        <v>1</v>
      </c>
    </row>
    <row r="208" spans="1:9" x14ac:dyDescent="0.2">
      <c r="A208" s="53" t="s">
        <v>11</v>
      </c>
      <c r="B208" s="54" t="s">
        <v>30</v>
      </c>
      <c r="C208" s="54">
        <v>154248282</v>
      </c>
      <c r="D208" s="54">
        <v>154248782</v>
      </c>
      <c r="E208" s="54">
        <v>250</v>
      </c>
      <c r="F208" s="54">
        <v>1572</v>
      </c>
      <c r="H208" s="53" t="s">
        <v>495</v>
      </c>
      <c r="I208" s="3">
        <v>1</v>
      </c>
    </row>
    <row r="209" spans="1:9" x14ac:dyDescent="0.2">
      <c r="A209" s="53" t="s">
        <v>174</v>
      </c>
      <c r="B209" s="54" t="s">
        <v>34</v>
      </c>
      <c r="C209" s="54">
        <v>48613450</v>
      </c>
      <c r="D209" s="54">
        <v>48613950</v>
      </c>
      <c r="E209" s="54">
        <v>0</v>
      </c>
      <c r="F209" s="54">
        <v>-134</v>
      </c>
      <c r="H209" s="53" t="s">
        <v>208</v>
      </c>
      <c r="I209" s="3">
        <v>1</v>
      </c>
    </row>
    <row r="210" spans="1:9" x14ac:dyDescent="0.2">
      <c r="A210" s="53" t="s">
        <v>174</v>
      </c>
      <c r="B210" s="54" t="s">
        <v>34</v>
      </c>
      <c r="C210" s="54">
        <v>48630383</v>
      </c>
      <c r="D210" s="54">
        <v>48630883</v>
      </c>
      <c r="E210" s="54">
        <v>0</v>
      </c>
      <c r="F210" s="54">
        <v>16799</v>
      </c>
      <c r="H210" s="53" t="s">
        <v>119</v>
      </c>
      <c r="I210" s="3">
        <v>1</v>
      </c>
    </row>
    <row r="211" spans="1:9" x14ac:dyDescent="0.2">
      <c r="A211" s="53" t="s">
        <v>174</v>
      </c>
      <c r="B211" s="54" t="s">
        <v>34</v>
      </c>
      <c r="C211" s="54">
        <v>48631681</v>
      </c>
      <c r="D211" s="54">
        <v>48632181</v>
      </c>
      <c r="E211" s="54">
        <v>0</v>
      </c>
      <c r="F211" s="54">
        <v>18097</v>
      </c>
      <c r="H211" s="53" t="s">
        <v>708</v>
      </c>
      <c r="I211" s="3">
        <v>1</v>
      </c>
    </row>
    <row r="212" spans="1:9" x14ac:dyDescent="0.2">
      <c r="A212" s="53" t="s">
        <v>175</v>
      </c>
      <c r="B212" s="54" t="s">
        <v>35</v>
      </c>
      <c r="C212" s="54">
        <v>18656030</v>
      </c>
      <c r="D212" s="54">
        <v>18656530</v>
      </c>
      <c r="E212" s="54">
        <v>0</v>
      </c>
      <c r="F212" s="54">
        <v>33784</v>
      </c>
      <c r="H212" s="53" t="s">
        <v>692</v>
      </c>
      <c r="I212" s="3">
        <v>1</v>
      </c>
    </row>
    <row r="213" spans="1:9" x14ac:dyDescent="0.2">
      <c r="A213" s="53" t="s">
        <v>176</v>
      </c>
      <c r="B213" s="54" t="s">
        <v>77</v>
      </c>
      <c r="C213" s="54">
        <v>116952506</v>
      </c>
      <c r="D213" s="54">
        <v>116953006</v>
      </c>
      <c r="E213" s="54">
        <v>0</v>
      </c>
      <c r="F213" s="54">
        <v>-371763</v>
      </c>
      <c r="H213" s="53" t="s">
        <v>502</v>
      </c>
      <c r="I213" s="3">
        <v>1</v>
      </c>
    </row>
    <row r="214" spans="1:9" x14ac:dyDescent="0.2">
      <c r="A214" s="53" t="s">
        <v>176</v>
      </c>
      <c r="B214" s="54" t="s">
        <v>77</v>
      </c>
      <c r="C214" s="54">
        <v>117324160</v>
      </c>
      <c r="D214" s="54">
        <v>117324660</v>
      </c>
      <c r="E214" s="54">
        <v>365</v>
      </c>
      <c r="F214" s="54">
        <v>-109</v>
      </c>
      <c r="H214" s="53" t="s">
        <v>179</v>
      </c>
      <c r="I214" s="3">
        <v>1</v>
      </c>
    </row>
    <row r="215" spans="1:9" x14ac:dyDescent="0.2">
      <c r="A215" s="53" t="s">
        <v>176</v>
      </c>
      <c r="B215" s="54" t="s">
        <v>77</v>
      </c>
      <c r="C215" s="54">
        <v>117325996</v>
      </c>
      <c r="D215" s="54">
        <v>117326496</v>
      </c>
      <c r="E215" s="54">
        <v>0</v>
      </c>
      <c r="F215" s="54">
        <v>1727</v>
      </c>
      <c r="H215" s="53" t="s">
        <v>527</v>
      </c>
      <c r="I215" s="3">
        <v>1</v>
      </c>
    </row>
    <row r="216" spans="1:9" x14ac:dyDescent="0.2">
      <c r="A216" s="53" t="s">
        <v>176</v>
      </c>
      <c r="B216" s="54" t="s">
        <v>77</v>
      </c>
      <c r="C216" s="54">
        <v>117374256</v>
      </c>
      <c r="D216" s="54">
        <v>117374756</v>
      </c>
      <c r="E216" s="54">
        <v>267</v>
      </c>
      <c r="F216" s="54">
        <v>49987</v>
      </c>
      <c r="H216" s="53" t="s">
        <v>212</v>
      </c>
      <c r="I216" s="3">
        <v>1</v>
      </c>
    </row>
    <row r="217" spans="1:9" x14ac:dyDescent="0.2">
      <c r="A217" s="53" t="s">
        <v>176</v>
      </c>
      <c r="B217" s="54" t="s">
        <v>77</v>
      </c>
      <c r="C217" s="54">
        <v>118212676</v>
      </c>
      <c r="D217" s="54">
        <v>118213176</v>
      </c>
      <c r="E217" s="54">
        <v>306</v>
      </c>
      <c r="F217" s="54">
        <v>888407</v>
      </c>
      <c r="H217" s="53" t="s">
        <v>679</v>
      </c>
      <c r="I217" s="3">
        <v>1</v>
      </c>
    </row>
    <row r="218" spans="1:9" x14ac:dyDescent="0.2">
      <c r="A218" s="53" t="s">
        <v>176</v>
      </c>
      <c r="B218" s="54" t="s">
        <v>77</v>
      </c>
      <c r="C218" s="54">
        <v>118337480</v>
      </c>
      <c r="D218" s="54">
        <v>118337980</v>
      </c>
      <c r="E218" s="54">
        <v>244</v>
      </c>
      <c r="F218" s="54">
        <v>1013211</v>
      </c>
      <c r="H218" s="53" t="s">
        <v>498</v>
      </c>
      <c r="I218" s="3">
        <v>1</v>
      </c>
    </row>
    <row r="219" spans="1:9" x14ac:dyDescent="0.2">
      <c r="A219" s="53" t="s">
        <v>503</v>
      </c>
      <c r="B219" s="54" t="s">
        <v>97</v>
      </c>
      <c r="C219" s="54">
        <v>132276898</v>
      </c>
      <c r="D219" s="54">
        <v>132277398</v>
      </c>
      <c r="E219" s="54">
        <v>0</v>
      </c>
      <c r="F219" s="54">
        <v>-124</v>
      </c>
      <c r="H219" s="53" t="s">
        <v>186</v>
      </c>
      <c r="I219" s="3">
        <v>1</v>
      </c>
    </row>
    <row r="220" spans="1:9" x14ac:dyDescent="0.2">
      <c r="A220" s="53" t="s">
        <v>504</v>
      </c>
      <c r="B220" s="54" t="s">
        <v>27</v>
      </c>
      <c r="C220" s="54">
        <v>26207349</v>
      </c>
      <c r="D220" s="54">
        <v>26207849</v>
      </c>
      <c r="E220" s="54">
        <v>256</v>
      </c>
      <c r="F220" s="54">
        <v>36564</v>
      </c>
      <c r="H220" s="53" t="s">
        <v>526</v>
      </c>
      <c r="I220" s="3">
        <v>1</v>
      </c>
    </row>
    <row r="221" spans="1:9" x14ac:dyDescent="0.2">
      <c r="A221" s="53" t="s">
        <v>173</v>
      </c>
      <c r="B221" s="54" t="s">
        <v>34</v>
      </c>
      <c r="C221" s="54">
        <v>11860841</v>
      </c>
      <c r="D221" s="54">
        <v>11861341</v>
      </c>
      <c r="E221" s="54">
        <v>0</v>
      </c>
      <c r="F221" s="54">
        <v>-77595</v>
      </c>
      <c r="H221" s="53" t="s">
        <v>120</v>
      </c>
      <c r="I221" s="3">
        <v>1</v>
      </c>
    </row>
    <row r="222" spans="1:9" x14ac:dyDescent="0.2">
      <c r="A222" s="53" t="s">
        <v>172</v>
      </c>
      <c r="B222" s="54" t="s">
        <v>38</v>
      </c>
      <c r="C222" s="54">
        <v>23810375</v>
      </c>
      <c r="D222" s="54">
        <v>23810875</v>
      </c>
      <c r="E222" s="54">
        <v>0</v>
      </c>
      <c r="F222" s="54">
        <v>50</v>
      </c>
      <c r="H222" s="53" t="s">
        <v>125</v>
      </c>
      <c r="I222" s="3">
        <v>1</v>
      </c>
    </row>
    <row r="223" spans="1:9" x14ac:dyDescent="0.2">
      <c r="A223" s="53" t="s">
        <v>172</v>
      </c>
      <c r="B223" s="54" t="s">
        <v>38</v>
      </c>
      <c r="C223" s="54">
        <v>23813901</v>
      </c>
      <c r="D223" s="54">
        <v>23814401</v>
      </c>
      <c r="E223" s="54">
        <v>0</v>
      </c>
      <c r="F223" s="54">
        <v>3576</v>
      </c>
      <c r="H223" s="53" t="s">
        <v>677</v>
      </c>
      <c r="I223" s="3">
        <v>1</v>
      </c>
    </row>
    <row r="224" spans="1:9" x14ac:dyDescent="0.2">
      <c r="A224" s="53" t="s">
        <v>168</v>
      </c>
      <c r="B224" s="54" t="s">
        <v>28</v>
      </c>
      <c r="C224" s="54">
        <v>96301545</v>
      </c>
      <c r="D224" s="54">
        <v>96302045</v>
      </c>
      <c r="E224" s="54">
        <v>0</v>
      </c>
      <c r="F224" s="54">
        <v>-27313</v>
      </c>
      <c r="H224" s="53" t="s">
        <v>698</v>
      </c>
      <c r="I224" s="3">
        <v>1</v>
      </c>
    </row>
    <row r="225" spans="1:9" x14ac:dyDescent="0.2">
      <c r="A225" s="53" t="s">
        <v>168</v>
      </c>
      <c r="B225" s="54" t="s">
        <v>28</v>
      </c>
      <c r="C225" s="54">
        <v>96304110</v>
      </c>
      <c r="D225" s="54">
        <v>96304610</v>
      </c>
      <c r="E225" s="54">
        <v>363</v>
      </c>
      <c r="F225" s="54">
        <v>-24748</v>
      </c>
      <c r="H225" s="53" t="s">
        <v>522</v>
      </c>
      <c r="I225" s="3">
        <v>1</v>
      </c>
    </row>
    <row r="226" spans="1:9" x14ac:dyDescent="0.2">
      <c r="A226" s="53" t="s">
        <v>168</v>
      </c>
      <c r="B226" s="54" t="s">
        <v>28</v>
      </c>
      <c r="C226" s="54">
        <v>96305067</v>
      </c>
      <c r="D226" s="54">
        <v>96305567</v>
      </c>
      <c r="E226" s="54">
        <v>0</v>
      </c>
      <c r="F226" s="54">
        <v>-23791</v>
      </c>
      <c r="H226" s="53" t="s">
        <v>61</v>
      </c>
      <c r="I226" s="3">
        <v>1</v>
      </c>
    </row>
    <row r="227" spans="1:9" x14ac:dyDescent="0.2">
      <c r="A227" s="53" t="s">
        <v>169</v>
      </c>
      <c r="B227" s="54" t="s">
        <v>39</v>
      </c>
      <c r="C227" s="54">
        <v>56266444</v>
      </c>
      <c r="D227" s="54">
        <v>56266944</v>
      </c>
      <c r="E227" s="54">
        <v>369</v>
      </c>
      <c r="F227" s="54">
        <v>243</v>
      </c>
      <c r="H227" s="53" t="s">
        <v>98</v>
      </c>
      <c r="I227" s="3">
        <v>1</v>
      </c>
    </row>
    <row r="228" spans="1:9" x14ac:dyDescent="0.2">
      <c r="A228" s="53" t="s">
        <v>169</v>
      </c>
      <c r="B228" s="54" t="s">
        <v>39</v>
      </c>
      <c r="C228" s="54">
        <v>56353616</v>
      </c>
      <c r="D228" s="54">
        <v>56354116</v>
      </c>
      <c r="E228" s="54">
        <v>0</v>
      </c>
      <c r="F228" s="54">
        <v>87415</v>
      </c>
      <c r="H228" s="53" t="s">
        <v>682</v>
      </c>
      <c r="I228" s="3">
        <v>1</v>
      </c>
    </row>
    <row r="229" spans="1:9" x14ac:dyDescent="0.2">
      <c r="A229" s="53" t="s">
        <v>505</v>
      </c>
      <c r="B229" s="54" t="s">
        <v>29</v>
      </c>
      <c r="C229" s="54">
        <v>102916129</v>
      </c>
      <c r="D229" s="54">
        <v>102916629</v>
      </c>
      <c r="E229" s="54">
        <v>466</v>
      </c>
      <c r="F229" s="54">
        <v>67012</v>
      </c>
      <c r="H229" s="53" t="s">
        <v>494</v>
      </c>
      <c r="I229" s="3">
        <v>1</v>
      </c>
    </row>
    <row r="230" spans="1:9" x14ac:dyDescent="0.2">
      <c r="A230" s="53" t="s">
        <v>170</v>
      </c>
      <c r="B230" s="54" t="s">
        <v>29</v>
      </c>
      <c r="C230" s="54">
        <v>102830117</v>
      </c>
      <c r="D230" s="54">
        <v>102830617</v>
      </c>
      <c r="E230" s="54">
        <v>462</v>
      </c>
      <c r="F230" s="54">
        <v>9397</v>
      </c>
      <c r="H230" s="53" t="s">
        <v>183</v>
      </c>
      <c r="I230" s="3">
        <v>1</v>
      </c>
    </row>
    <row r="231" spans="1:9" x14ac:dyDescent="0.2">
      <c r="A231" s="53" t="s">
        <v>506</v>
      </c>
      <c r="B231" s="54" t="s">
        <v>31</v>
      </c>
      <c r="C231" s="54">
        <v>137018132</v>
      </c>
      <c r="D231" s="54">
        <v>137018632</v>
      </c>
      <c r="E231" s="54">
        <v>0</v>
      </c>
      <c r="F231" s="54">
        <v>-6252</v>
      </c>
      <c r="H231" s="53" t="s">
        <v>88</v>
      </c>
      <c r="I231" s="3">
        <v>1</v>
      </c>
    </row>
    <row r="232" spans="1:9" x14ac:dyDescent="0.2">
      <c r="A232" s="53" t="s">
        <v>506</v>
      </c>
      <c r="B232" s="54" t="s">
        <v>31</v>
      </c>
      <c r="C232" s="54">
        <v>137032424</v>
      </c>
      <c r="D232" s="54">
        <v>137032924</v>
      </c>
      <c r="E232" s="54">
        <v>0</v>
      </c>
      <c r="F232" s="54">
        <v>8040</v>
      </c>
      <c r="H232" s="53" t="s">
        <v>533</v>
      </c>
      <c r="I232" s="3">
        <v>1</v>
      </c>
    </row>
    <row r="233" spans="1:9" x14ac:dyDescent="0.2">
      <c r="A233" s="53" t="s">
        <v>171</v>
      </c>
      <c r="B233" s="54" t="s">
        <v>40</v>
      </c>
      <c r="C233" s="54">
        <v>82983650</v>
      </c>
      <c r="D233" s="54">
        <v>82984150</v>
      </c>
      <c r="E233" s="54">
        <v>0</v>
      </c>
      <c r="F233" s="54">
        <v>-21367</v>
      </c>
      <c r="H233" s="53" t="s">
        <v>192</v>
      </c>
      <c r="I233" s="3">
        <v>1</v>
      </c>
    </row>
    <row r="234" spans="1:9" x14ac:dyDescent="0.2">
      <c r="A234" s="53" t="s">
        <v>177</v>
      </c>
      <c r="B234" s="54" t="s">
        <v>32</v>
      </c>
      <c r="C234" s="54">
        <v>109097811</v>
      </c>
      <c r="D234" s="54">
        <v>109098311</v>
      </c>
      <c r="E234" s="54">
        <v>0</v>
      </c>
      <c r="F234" s="54">
        <v>8711</v>
      </c>
      <c r="H234" s="53" t="s">
        <v>507</v>
      </c>
      <c r="I234" s="3">
        <v>1</v>
      </c>
    </row>
    <row r="235" spans="1:9" x14ac:dyDescent="0.2">
      <c r="A235" s="53" t="s">
        <v>178</v>
      </c>
      <c r="B235" s="54" t="s">
        <v>41</v>
      </c>
      <c r="C235" s="54">
        <v>75055281</v>
      </c>
      <c r="D235" s="54">
        <v>75055781</v>
      </c>
      <c r="E235" s="54">
        <v>276</v>
      </c>
      <c r="F235" s="54">
        <v>-42182</v>
      </c>
      <c r="H235" s="53" t="s">
        <v>515</v>
      </c>
      <c r="I235" s="3">
        <v>1</v>
      </c>
    </row>
    <row r="236" spans="1:9" x14ac:dyDescent="0.2">
      <c r="A236" s="53" t="s">
        <v>178</v>
      </c>
      <c r="B236" s="54" t="s">
        <v>41</v>
      </c>
      <c r="C236" s="54">
        <v>75274096</v>
      </c>
      <c r="D236" s="54">
        <v>75274596</v>
      </c>
      <c r="E236" s="54">
        <v>371</v>
      </c>
      <c r="F236" s="54">
        <v>176633</v>
      </c>
      <c r="H236" s="53" t="s">
        <v>213</v>
      </c>
      <c r="I236" s="3">
        <v>1</v>
      </c>
    </row>
    <row r="237" spans="1:9" x14ac:dyDescent="0.2">
      <c r="A237" s="53" t="s">
        <v>178</v>
      </c>
      <c r="B237" s="54" t="s">
        <v>41</v>
      </c>
      <c r="C237" s="54">
        <v>75274698</v>
      </c>
      <c r="D237" s="54">
        <v>75275198</v>
      </c>
      <c r="E237" s="54">
        <v>522</v>
      </c>
      <c r="F237" s="54">
        <v>177235</v>
      </c>
      <c r="H237" s="53" t="s">
        <v>127</v>
      </c>
      <c r="I237" s="3">
        <v>1</v>
      </c>
    </row>
    <row r="238" spans="1:9" x14ac:dyDescent="0.2">
      <c r="A238" s="53" t="s">
        <v>185</v>
      </c>
      <c r="B238" s="54" t="s">
        <v>38</v>
      </c>
      <c r="C238" s="54">
        <v>12917429</v>
      </c>
      <c r="D238" s="54">
        <v>12917929</v>
      </c>
      <c r="E238" s="54">
        <v>0</v>
      </c>
      <c r="F238" s="54">
        <v>-44851</v>
      </c>
      <c r="H238" s="53" t="s">
        <v>171</v>
      </c>
      <c r="I238" s="3">
        <v>1</v>
      </c>
    </row>
    <row r="239" spans="1:9" x14ac:dyDescent="0.2">
      <c r="A239" s="53" t="s">
        <v>185</v>
      </c>
      <c r="B239" s="54" t="s">
        <v>38</v>
      </c>
      <c r="C239" s="54">
        <v>12943579</v>
      </c>
      <c r="D239" s="54">
        <v>12944079</v>
      </c>
      <c r="E239" s="54">
        <v>0</v>
      </c>
      <c r="F239" s="54">
        <v>-18701</v>
      </c>
      <c r="H239" s="53" t="s">
        <v>709</v>
      </c>
      <c r="I239" s="3">
        <v>1</v>
      </c>
    </row>
    <row r="240" spans="1:9" x14ac:dyDescent="0.2">
      <c r="A240" s="53" t="s">
        <v>186</v>
      </c>
      <c r="B240" s="54" t="s">
        <v>34</v>
      </c>
      <c r="C240" s="54">
        <v>98908770</v>
      </c>
      <c r="D240" s="54">
        <v>98909270</v>
      </c>
      <c r="E240" s="54">
        <v>0</v>
      </c>
      <c r="F240" s="54">
        <v>6462</v>
      </c>
      <c r="H240" s="53" t="s">
        <v>92</v>
      </c>
      <c r="I240" s="3">
        <v>1</v>
      </c>
    </row>
    <row r="241" spans="1:9" x14ac:dyDescent="0.2">
      <c r="A241" s="53" t="s">
        <v>187</v>
      </c>
      <c r="B241" s="54" t="s">
        <v>32</v>
      </c>
      <c r="C241" s="54">
        <v>77783484</v>
      </c>
      <c r="D241" s="54">
        <v>77783984</v>
      </c>
      <c r="E241" s="54">
        <v>0</v>
      </c>
      <c r="F241" s="54">
        <v>-53336</v>
      </c>
      <c r="H241" s="53" t="s">
        <v>710</v>
      </c>
      <c r="I241" s="3">
        <v>1</v>
      </c>
    </row>
    <row r="242" spans="1:9" x14ac:dyDescent="0.2">
      <c r="A242" s="53" t="s">
        <v>187</v>
      </c>
      <c r="B242" s="54" t="s">
        <v>32</v>
      </c>
      <c r="C242" s="54">
        <v>77798368</v>
      </c>
      <c r="D242" s="54">
        <v>77798868</v>
      </c>
      <c r="E242" s="54">
        <v>0</v>
      </c>
      <c r="F242" s="54">
        <v>-38452</v>
      </c>
      <c r="H242" s="53" t="s">
        <v>543</v>
      </c>
      <c r="I242" s="3">
        <v>1</v>
      </c>
    </row>
    <row r="243" spans="1:9" x14ac:dyDescent="0.2">
      <c r="A243" s="53" t="s">
        <v>187</v>
      </c>
      <c r="B243" s="54" t="s">
        <v>32</v>
      </c>
      <c r="C243" s="54">
        <v>77889256</v>
      </c>
      <c r="D243" s="54">
        <v>77889756</v>
      </c>
      <c r="E243" s="54">
        <v>0</v>
      </c>
      <c r="F243" s="54">
        <v>52436</v>
      </c>
      <c r="H243" s="53" t="s">
        <v>496</v>
      </c>
      <c r="I243" s="3">
        <v>1</v>
      </c>
    </row>
    <row r="244" spans="1:9" x14ac:dyDescent="0.2">
      <c r="A244" s="53" t="s">
        <v>188</v>
      </c>
      <c r="B244" s="54" t="s">
        <v>31</v>
      </c>
      <c r="C244" s="54">
        <v>41687764</v>
      </c>
      <c r="D244" s="54">
        <v>41688264</v>
      </c>
      <c r="E244" s="54">
        <v>335</v>
      </c>
      <c r="F244" s="54">
        <v>40993</v>
      </c>
      <c r="H244" s="53" t="s">
        <v>503</v>
      </c>
      <c r="I244" s="3">
        <v>1</v>
      </c>
    </row>
    <row r="245" spans="1:9" x14ac:dyDescent="0.2">
      <c r="A245" s="53" t="s">
        <v>188</v>
      </c>
      <c r="B245" s="54" t="s">
        <v>31</v>
      </c>
      <c r="C245" s="54">
        <v>41688053</v>
      </c>
      <c r="D245" s="54">
        <v>41688553</v>
      </c>
      <c r="E245" s="54">
        <v>0</v>
      </c>
      <c r="F245" s="54">
        <v>41282</v>
      </c>
      <c r="H245" s="53" t="s">
        <v>58</v>
      </c>
      <c r="I245" s="3">
        <v>1</v>
      </c>
    </row>
    <row r="246" spans="1:9" x14ac:dyDescent="0.2">
      <c r="A246" s="53" t="s">
        <v>188</v>
      </c>
      <c r="B246" s="54" t="s">
        <v>31</v>
      </c>
      <c r="C246" s="54">
        <v>41702837</v>
      </c>
      <c r="D246" s="54">
        <v>41703337</v>
      </c>
      <c r="E246" s="54">
        <v>0</v>
      </c>
      <c r="F246" s="54">
        <v>56066</v>
      </c>
      <c r="H246" s="53" t="s">
        <v>101</v>
      </c>
      <c r="I246" s="3">
        <v>1</v>
      </c>
    </row>
    <row r="247" spans="1:9" x14ac:dyDescent="0.2">
      <c r="A247" s="53" t="s">
        <v>189</v>
      </c>
      <c r="B247" s="54" t="s">
        <v>39</v>
      </c>
      <c r="C247" s="54">
        <v>21171798</v>
      </c>
      <c r="D247" s="54">
        <v>21172298</v>
      </c>
      <c r="E247" s="54">
        <v>0</v>
      </c>
      <c r="F247" s="54">
        <v>-339</v>
      </c>
      <c r="H247" s="53" t="s">
        <v>693</v>
      </c>
      <c r="I247" s="3">
        <v>1</v>
      </c>
    </row>
    <row r="248" spans="1:9" x14ac:dyDescent="0.2">
      <c r="A248" s="53" t="s">
        <v>707</v>
      </c>
      <c r="B248" s="54" t="s">
        <v>40</v>
      </c>
      <c r="C248" s="54">
        <v>90687275</v>
      </c>
      <c r="D248" s="54">
        <v>90687775</v>
      </c>
      <c r="E248" s="54">
        <v>0</v>
      </c>
      <c r="F248" s="54">
        <v>-72592</v>
      </c>
      <c r="H248" s="53" t="s">
        <v>180</v>
      </c>
      <c r="I248" s="3">
        <v>1</v>
      </c>
    </row>
    <row r="249" spans="1:9" x14ac:dyDescent="0.2">
      <c r="A249" s="53" t="s">
        <v>507</v>
      </c>
      <c r="B249" s="54" t="s">
        <v>27</v>
      </c>
      <c r="C249" s="54">
        <v>10186113</v>
      </c>
      <c r="D249" s="54">
        <v>10186613</v>
      </c>
      <c r="E249" s="54">
        <v>0</v>
      </c>
      <c r="F249" s="54">
        <v>111165</v>
      </c>
      <c r="H249" s="53" t="s">
        <v>518</v>
      </c>
      <c r="I249" s="3">
        <v>1</v>
      </c>
    </row>
    <row r="250" spans="1:9" x14ac:dyDescent="0.2">
      <c r="A250" s="53" t="s">
        <v>184</v>
      </c>
      <c r="B250" s="54" t="s">
        <v>40</v>
      </c>
      <c r="C250" s="54">
        <v>146351681</v>
      </c>
      <c r="D250" s="54">
        <v>146352181</v>
      </c>
      <c r="E250" s="54">
        <v>276</v>
      </c>
      <c r="F250" s="54">
        <v>-98814</v>
      </c>
      <c r="H250" s="53" t="s">
        <v>489</v>
      </c>
      <c r="I250" s="3">
        <v>1</v>
      </c>
    </row>
    <row r="251" spans="1:9" x14ac:dyDescent="0.2">
      <c r="A251" s="53" t="s">
        <v>697</v>
      </c>
      <c r="B251" s="54" t="s">
        <v>48</v>
      </c>
      <c r="C251" s="54">
        <v>66559863</v>
      </c>
      <c r="D251" s="54">
        <v>66560363</v>
      </c>
      <c r="E251" s="54">
        <v>0</v>
      </c>
      <c r="F251" s="54">
        <v>1236</v>
      </c>
      <c r="H251" s="53" t="s">
        <v>499</v>
      </c>
      <c r="I251" s="3">
        <v>1</v>
      </c>
    </row>
    <row r="252" spans="1:9" x14ac:dyDescent="0.2">
      <c r="A252" s="53" t="s">
        <v>704</v>
      </c>
      <c r="B252" s="54" t="s">
        <v>77</v>
      </c>
      <c r="C252" s="54">
        <v>55196369</v>
      </c>
      <c r="D252" s="54">
        <v>55196869</v>
      </c>
      <c r="E252" s="54">
        <v>0</v>
      </c>
      <c r="F252" s="54">
        <v>366</v>
      </c>
      <c r="H252" s="53" t="s">
        <v>513</v>
      </c>
      <c r="I252" s="3">
        <v>1</v>
      </c>
    </row>
    <row r="253" spans="1:9" x14ac:dyDescent="0.2">
      <c r="A253" s="53" t="s">
        <v>179</v>
      </c>
      <c r="B253" s="54" t="s">
        <v>31</v>
      </c>
      <c r="C253" s="54">
        <v>94719789</v>
      </c>
      <c r="D253" s="54">
        <v>94720289</v>
      </c>
      <c r="E253" s="54">
        <v>0</v>
      </c>
      <c r="F253" s="54">
        <v>1126</v>
      </c>
      <c r="H253" s="53" t="s">
        <v>121</v>
      </c>
      <c r="I253" s="3">
        <v>1</v>
      </c>
    </row>
    <row r="254" spans="1:9" x14ac:dyDescent="0.2">
      <c r="A254" s="53" t="s">
        <v>180</v>
      </c>
      <c r="B254" s="54" t="s">
        <v>30</v>
      </c>
      <c r="C254" s="54">
        <v>78816144</v>
      </c>
      <c r="D254" s="54">
        <v>78816644</v>
      </c>
      <c r="E254" s="54">
        <v>544</v>
      </c>
      <c r="F254" s="54">
        <v>2892</v>
      </c>
      <c r="H254" s="53" t="s">
        <v>711</v>
      </c>
      <c r="I254" s="3">
        <v>1</v>
      </c>
    </row>
    <row r="255" spans="1:9" x14ac:dyDescent="0.2">
      <c r="A255" s="53" t="s">
        <v>181</v>
      </c>
      <c r="B255" s="54" t="s">
        <v>64</v>
      </c>
      <c r="C255" s="54">
        <v>46823186</v>
      </c>
      <c r="D255" s="54">
        <v>46823686</v>
      </c>
      <c r="E255" s="54">
        <v>0</v>
      </c>
      <c r="F255" s="54">
        <v>-201651</v>
      </c>
      <c r="H255" s="53" t="s">
        <v>7</v>
      </c>
      <c r="I255" s="3">
        <v>1</v>
      </c>
    </row>
    <row r="256" spans="1:9" x14ac:dyDescent="0.2">
      <c r="A256" s="53" t="s">
        <v>181</v>
      </c>
      <c r="B256" s="54" t="s">
        <v>64</v>
      </c>
      <c r="C256" s="54">
        <v>47025592</v>
      </c>
      <c r="D256" s="54">
        <v>47026092</v>
      </c>
      <c r="E256" s="54">
        <v>256</v>
      </c>
      <c r="F256" s="54">
        <v>755</v>
      </c>
      <c r="H256" s="53" t="s">
        <v>523</v>
      </c>
      <c r="I256" s="3">
        <v>1</v>
      </c>
    </row>
    <row r="257" spans="1:9" x14ac:dyDescent="0.2">
      <c r="A257" s="53" t="s">
        <v>181</v>
      </c>
      <c r="B257" s="54" t="s">
        <v>64</v>
      </c>
      <c r="C257" s="54">
        <v>47025954</v>
      </c>
      <c r="D257" s="54">
        <v>47026454</v>
      </c>
      <c r="E257" s="54">
        <v>0</v>
      </c>
      <c r="F257" s="54">
        <v>1117</v>
      </c>
      <c r="H257" s="53" t="s">
        <v>529</v>
      </c>
      <c r="I257" s="3">
        <v>1</v>
      </c>
    </row>
    <row r="258" spans="1:9" x14ac:dyDescent="0.2">
      <c r="A258" s="53" t="s">
        <v>508</v>
      </c>
      <c r="B258" s="54" t="s">
        <v>32</v>
      </c>
      <c r="C258" s="54">
        <v>46060807</v>
      </c>
      <c r="D258" s="54">
        <v>46061307</v>
      </c>
      <c r="E258" s="54">
        <v>0</v>
      </c>
      <c r="F258" s="54">
        <v>-187797</v>
      </c>
      <c r="H258" s="53" t="s">
        <v>11</v>
      </c>
      <c r="I258" s="3">
        <v>1</v>
      </c>
    </row>
    <row r="259" spans="1:9" x14ac:dyDescent="0.2">
      <c r="A259" s="53" t="s">
        <v>182</v>
      </c>
      <c r="B259" s="54" t="s">
        <v>37</v>
      </c>
      <c r="C259" s="54">
        <v>46130662</v>
      </c>
      <c r="D259" s="54">
        <v>46131162</v>
      </c>
      <c r="E259" s="54">
        <v>0</v>
      </c>
      <c r="F259" s="54">
        <v>11208</v>
      </c>
      <c r="H259" s="53" t="s">
        <v>190</v>
      </c>
      <c r="I259" s="3">
        <v>1</v>
      </c>
    </row>
    <row r="260" spans="1:9" x14ac:dyDescent="0.2">
      <c r="A260" s="53" t="s">
        <v>183</v>
      </c>
      <c r="B260" s="54" t="s">
        <v>77</v>
      </c>
      <c r="C260" s="54">
        <v>80077662</v>
      </c>
      <c r="D260" s="54">
        <v>80078162</v>
      </c>
      <c r="E260" s="54">
        <v>272</v>
      </c>
      <c r="F260" s="54">
        <v>15935</v>
      </c>
      <c r="H260" s="53" t="s">
        <v>534</v>
      </c>
      <c r="I260" s="3">
        <v>1</v>
      </c>
    </row>
    <row r="261" spans="1:9" x14ac:dyDescent="0.2">
      <c r="A261" s="53" t="s">
        <v>190</v>
      </c>
      <c r="B261" s="54" t="s">
        <v>40</v>
      </c>
      <c r="C261" s="54">
        <v>124806755</v>
      </c>
      <c r="D261" s="54">
        <v>124807255</v>
      </c>
      <c r="E261" s="54">
        <v>0</v>
      </c>
      <c r="F261" s="54">
        <v>-765</v>
      </c>
      <c r="H261" s="53" t="s">
        <v>105</v>
      </c>
      <c r="I261" s="3">
        <v>1</v>
      </c>
    </row>
    <row r="262" spans="1:9" x14ac:dyDescent="0.2">
      <c r="A262" s="53" t="s">
        <v>132</v>
      </c>
      <c r="B262" s="54" t="s">
        <v>41</v>
      </c>
      <c r="C262" s="54">
        <v>29634727</v>
      </c>
      <c r="D262" s="54">
        <v>29635227</v>
      </c>
      <c r="E262" s="54">
        <v>0</v>
      </c>
      <c r="F262" s="54">
        <v>16164</v>
      </c>
      <c r="H262" s="53" t="s">
        <v>206</v>
      </c>
      <c r="I262" s="3">
        <v>1</v>
      </c>
    </row>
    <row r="263" spans="1:9" x14ac:dyDescent="0.2">
      <c r="A263" s="53" t="s">
        <v>71</v>
      </c>
      <c r="B263" s="54" t="s">
        <v>64</v>
      </c>
      <c r="C263" s="54">
        <v>94870328</v>
      </c>
      <c r="D263" s="54">
        <v>94870828</v>
      </c>
      <c r="E263" s="54">
        <v>0</v>
      </c>
      <c r="F263" s="54">
        <v>42827</v>
      </c>
      <c r="H263" s="53" t="s">
        <v>680</v>
      </c>
      <c r="I263" s="3">
        <v>1</v>
      </c>
    </row>
    <row r="264" spans="1:9" x14ac:dyDescent="0.2">
      <c r="A264" s="53" t="s">
        <v>71</v>
      </c>
      <c r="B264" s="54" t="s">
        <v>64</v>
      </c>
      <c r="C264" s="54">
        <v>94886604</v>
      </c>
      <c r="D264" s="54">
        <v>94887104</v>
      </c>
      <c r="E264" s="54">
        <v>0</v>
      </c>
      <c r="F264" s="54">
        <v>59103</v>
      </c>
      <c r="H264" s="53" t="s">
        <v>492</v>
      </c>
      <c r="I264" s="3">
        <v>1</v>
      </c>
    </row>
    <row r="265" spans="1:9" x14ac:dyDescent="0.2">
      <c r="A265" s="53" t="s">
        <v>71</v>
      </c>
      <c r="B265" s="54" t="s">
        <v>64</v>
      </c>
      <c r="C265" s="54">
        <v>94910091</v>
      </c>
      <c r="D265" s="54">
        <v>94910591</v>
      </c>
      <c r="E265" s="54">
        <v>439</v>
      </c>
      <c r="F265" s="54">
        <v>82590</v>
      </c>
      <c r="H265" s="53" t="s">
        <v>184</v>
      </c>
      <c r="I265" s="3">
        <v>1</v>
      </c>
    </row>
    <row r="266" spans="1:9" x14ac:dyDescent="0.2">
      <c r="A266" s="53" t="s">
        <v>208</v>
      </c>
      <c r="B266" s="54" t="s">
        <v>39</v>
      </c>
      <c r="C266" s="54">
        <v>123438343</v>
      </c>
      <c r="D266" s="54">
        <v>123438843</v>
      </c>
      <c r="E266" s="54">
        <v>471</v>
      </c>
      <c r="F266" s="54">
        <v>50774</v>
      </c>
      <c r="H266" s="53" t="s">
        <v>712</v>
      </c>
      <c r="I266" s="3">
        <v>1</v>
      </c>
    </row>
    <row r="267" spans="1:9" x14ac:dyDescent="0.2">
      <c r="A267" s="53" t="s">
        <v>81</v>
      </c>
      <c r="B267" s="54" t="s">
        <v>28</v>
      </c>
      <c r="C267" s="54">
        <v>143577592</v>
      </c>
      <c r="D267" s="54">
        <v>143578092</v>
      </c>
      <c r="E267" s="54">
        <v>526</v>
      </c>
      <c r="F267" s="54">
        <v>-290377</v>
      </c>
      <c r="H267" s="53" t="s">
        <v>713</v>
      </c>
      <c r="I267" s="3">
        <v>1</v>
      </c>
    </row>
    <row r="268" spans="1:9" x14ac:dyDescent="0.2">
      <c r="A268" s="53" t="s">
        <v>81</v>
      </c>
      <c r="B268" s="54" t="s">
        <v>28</v>
      </c>
      <c r="C268" s="54">
        <v>143904836</v>
      </c>
      <c r="D268" s="54">
        <v>143905336</v>
      </c>
      <c r="E268" s="54">
        <v>571</v>
      </c>
      <c r="F268" s="54">
        <v>36867</v>
      </c>
      <c r="H268" s="53" t="s">
        <v>678</v>
      </c>
      <c r="I268" s="3">
        <v>1</v>
      </c>
    </row>
    <row r="269" spans="1:9" x14ac:dyDescent="0.2">
      <c r="A269" s="53" t="s">
        <v>509</v>
      </c>
      <c r="B269" s="54" t="s">
        <v>39</v>
      </c>
      <c r="C269" s="54">
        <v>58122417</v>
      </c>
      <c r="D269" s="54">
        <v>58122917</v>
      </c>
      <c r="E269" s="54">
        <v>0</v>
      </c>
      <c r="F269" s="54">
        <v>-38352</v>
      </c>
      <c r="H269" s="53" t="s">
        <v>689</v>
      </c>
      <c r="I269" s="3">
        <v>1</v>
      </c>
    </row>
    <row r="270" spans="1:9" x14ac:dyDescent="0.2">
      <c r="A270" s="53" t="s">
        <v>82</v>
      </c>
      <c r="B270" s="54" t="s">
        <v>40</v>
      </c>
      <c r="C270" s="54">
        <v>82983650</v>
      </c>
      <c r="D270" s="54">
        <v>82984150</v>
      </c>
      <c r="E270" s="54">
        <v>0</v>
      </c>
      <c r="F270" s="54">
        <v>-267</v>
      </c>
      <c r="H270" s="53" t="s">
        <v>177</v>
      </c>
      <c r="I270" s="3">
        <v>1</v>
      </c>
    </row>
    <row r="271" spans="1:9" x14ac:dyDescent="0.2">
      <c r="A271" s="53" t="s">
        <v>83</v>
      </c>
      <c r="B271" s="54" t="s">
        <v>48</v>
      </c>
      <c r="C271" s="54">
        <v>125223051</v>
      </c>
      <c r="D271" s="54">
        <v>125223551</v>
      </c>
      <c r="E271" s="54">
        <v>0</v>
      </c>
      <c r="F271" s="54">
        <v>-179974</v>
      </c>
      <c r="H271" s="53" t="s">
        <v>205</v>
      </c>
      <c r="I271" s="3">
        <v>1</v>
      </c>
    </row>
    <row r="272" spans="1:9" x14ac:dyDescent="0.2">
      <c r="A272" s="53" t="s">
        <v>83</v>
      </c>
      <c r="B272" s="54" t="s">
        <v>48</v>
      </c>
      <c r="C272" s="54">
        <v>125281953</v>
      </c>
      <c r="D272" s="54">
        <v>125282453</v>
      </c>
      <c r="E272" s="54">
        <v>330</v>
      </c>
      <c r="F272" s="54">
        <v>-121072</v>
      </c>
      <c r="H272" s="53" t="s">
        <v>524</v>
      </c>
      <c r="I272" s="3">
        <v>1</v>
      </c>
    </row>
    <row r="273" spans="1:9" x14ac:dyDescent="0.2">
      <c r="A273" s="53" t="s">
        <v>83</v>
      </c>
      <c r="B273" s="54" t="s">
        <v>48</v>
      </c>
      <c r="C273" s="54">
        <v>125427432</v>
      </c>
      <c r="D273" s="54">
        <v>125427932</v>
      </c>
      <c r="E273" s="54">
        <v>603</v>
      </c>
      <c r="F273" s="54">
        <v>24407</v>
      </c>
      <c r="H273" s="53" t="s">
        <v>115</v>
      </c>
      <c r="I273" s="3">
        <v>1</v>
      </c>
    </row>
    <row r="274" spans="1:9" x14ac:dyDescent="0.2">
      <c r="A274" s="53" t="s">
        <v>510</v>
      </c>
      <c r="B274" s="54" t="s">
        <v>41</v>
      </c>
      <c r="C274" s="54">
        <v>73375617</v>
      </c>
      <c r="D274" s="54">
        <v>73376117</v>
      </c>
      <c r="E274" s="54">
        <v>0</v>
      </c>
      <c r="F274" s="54">
        <v>-157369</v>
      </c>
      <c r="H274" s="53" t="s">
        <v>714</v>
      </c>
      <c r="I274" s="3">
        <v>1</v>
      </c>
    </row>
    <row r="275" spans="1:9" x14ac:dyDescent="0.2">
      <c r="A275" s="53" t="s">
        <v>510</v>
      </c>
      <c r="B275" s="54" t="s">
        <v>41</v>
      </c>
      <c r="C275" s="54">
        <v>73437806</v>
      </c>
      <c r="D275" s="54">
        <v>73438306</v>
      </c>
      <c r="E275" s="54">
        <v>0</v>
      </c>
      <c r="F275" s="54">
        <v>-95180</v>
      </c>
      <c r="H275" s="53" t="s">
        <v>481</v>
      </c>
      <c r="I275" s="3">
        <v>1</v>
      </c>
    </row>
    <row r="276" spans="1:9" x14ac:dyDescent="0.2">
      <c r="A276" s="53" t="s">
        <v>510</v>
      </c>
      <c r="B276" s="54" t="s">
        <v>41</v>
      </c>
      <c r="C276" s="54">
        <v>73533896</v>
      </c>
      <c r="D276" s="54">
        <v>73534396</v>
      </c>
      <c r="E276" s="54">
        <v>0</v>
      </c>
      <c r="F276" s="54">
        <v>910</v>
      </c>
      <c r="H276" s="53" t="s">
        <v>504</v>
      </c>
      <c r="I276" s="3">
        <v>1</v>
      </c>
    </row>
    <row r="277" spans="1:9" x14ac:dyDescent="0.2">
      <c r="A277" s="53" t="s">
        <v>80</v>
      </c>
      <c r="B277" s="54" t="s">
        <v>41</v>
      </c>
      <c r="C277" s="54">
        <v>149673192</v>
      </c>
      <c r="D277" s="54">
        <v>149673692</v>
      </c>
      <c r="E277" s="54">
        <v>0</v>
      </c>
      <c r="F277" s="54">
        <v>26728</v>
      </c>
      <c r="H277" s="53" t="s">
        <v>509</v>
      </c>
      <c r="I277" s="3">
        <v>1</v>
      </c>
    </row>
    <row r="278" spans="1:9" x14ac:dyDescent="0.2">
      <c r="A278" s="53" t="s">
        <v>80</v>
      </c>
      <c r="B278" s="54" t="s">
        <v>41</v>
      </c>
      <c r="C278" s="54">
        <v>149674007</v>
      </c>
      <c r="D278" s="54">
        <v>149674507</v>
      </c>
      <c r="E278" s="54">
        <v>0</v>
      </c>
      <c r="F278" s="54">
        <v>27543</v>
      </c>
      <c r="H278" s="53" t="s">
        <v>210</v>
      </c>
      <c r="I278" s="3">
        <v>1</v>
      </c>
    </row>
    <row r="279" spans="1:9" x14ac:dyDescent="0.2">
      <c r="A279" s="53" t="s">
        <v>79</v>
      </c>
      <c r="B279" s="54" t="s">
        <v>38</v>
      </c>
      <c r="C279" s="54">
        <v>75577745</v>
      </c>
      <c r="D279" s="54">
        <v>75578245</v>
      </c>
      <c r="E279" s="54">
        <v>580</v>
      </c>
      <c r="F279" s="54">
        <v>173087</v>
      </c>
      <c r="H279" s="53" t="s">
        <v>166</v>
      </c>
      <c r="I279" s="3">
        <v>1</v>
      </c>
    </row>
    <row r="280" spans="1:9" x14ac:dyDescent="0.2">
      <c r="A280" s="53" t="s">
        <v>72</v>
      </c>
      <c r="B280" s="54" t="s">
        <v>33</v>
      </c>
      <c r="C280" s="54">
        <v>86187478</v>
      </c>
      <c r="D280" s="54">
        <v>86187978</v>
      </c>
      <c r="E280" s="54">
        <v>420</v>
      </c>
      <c r="F280" s="54">
        <v>-29754</v>
      </c>
      <c r="H280" s="53" t="s">
        <v>500</v>
      </c>
      <c r="I280" s="3">
        <v>1</v>
      </c>
    </row>
    <row r="281" spans="1:9" x14ac:dyDescent="0.2">
      <c r="A281" s="53" t="s">
        <v>72</v>
      </c>
      <c r="B281" s="54" t="s">
        <v>33</v>
      </c>
      <c r="C281" s="54">
        <v>86188246</v>
      </c>
      <c r="D281" s="54">
        <v>86188746</v>
      </c>
      <c r="E281" s="54">
        <v>0</v>
      </c>
      <c r="F281" s="54">
        <v>-28986</v>
      </c>
      <c r="H281" s="53" t="s">
        <v>482</v>
      </c>
      <c r="I281" s="3">
        <v>1</v>
      </c>
    </row>
    <row r="282" spans="1:9" x14ac:dyDescent="0.2">
      <c r="A282" s="53" t="s">
        <v>73</v>
      </c>
      <c r="B282" s="54" t="s">
        <v>40</v>
      </c>
      <c r="C282" s="54">
        <v>38500494</v>
      </c>
      <c r="D282" s="54">
        <v>38500994</v>
      </c>
      <c r="E282" s="54">
        <v>0</v>
      </c>
      <c r="F282" s="54">
        <v>-590</v>
      </c>
      <c r="H282" s="53" t="s">
        <v>687</v>
      </c>
      <c r="I282" s="3">
        <v>1</v>
      </c>
    </row>
    <row r="283" spans="1:9" x14ac:dyDescent="0.2">
      <c r="A283" s="53" t="s">
        <v>73</v>
      </c>
      <c r="B283" s="54" t="s">
        <v>40</v>
      </c>
      <c r="C283" s="54">
        <v>38500746</v>
      </c>
      <c r="D283" s="54">
        <v>38501246</v>
      </c>
      <c r="E283" s="54">
        <v>0</v>
      </c>
      <c r="F283" s="54">
        <v>-338</v>
      </c>
      <c r="H283" s="53" t="s">
        <v>699</v>
      </c>
      <c r="I283" s="3">
        <v>1</v>
      </c>
    </row>
    <row r="284" spans="1:9" x14ac:dyDescent="0.2">
      <c r="A284" s="53" t="s">
        <v>709</v>
      </c>
      <c r="B284" s="54" t="s">
        <v>37</v>
      </c>
      <c r="C284" s="54">
        <v>7195502</v>
      </c>
      <c r="D284" s="54">
        <v>7196002</v>
      </c>
      <c r="E284" s="54">
        <v>0</v>
      </c>
      <c r="F284" s="54">
        <v>64494</v>
      </c>
      <c r="H284" s="53" t="s">
        <v>505</v>
      </c>
      <c r="I284" s="3">
        <v>1</v>
      </c>
    </row>
    <row r="285" spans="1:9" x14ac:dyDescent="0.2">
      <c r="A285" s="53" t="s">
        <v>205</v>
      </c>
      <c r="B285" s="54" t="s">
        <v>41</v>
      </c>
      <c r="C285" s="54">
        <v>146037179</v>
      </c>
      <c r="D285" s="54">
        <v>146037679</v>
      </c>
      <c r="E285" s="54">
        <v>0</v>
      </c>
      <c r="F285" s="54">
        <v>-527</v>
      </c>
      <c r="H285" s="53" t="s">
        <v>79</v>
      </c>
      <c r="I285" s="3">
        <v>1</v>
      </c>
    </row>
    <row r="286" spans="1:9" ht="15" thickBot="1" x14ac:dyDescent="0.25">
      <c r="A286" s="53" t="s">
        <v>511</v>
      </c>
      <c r="B286" s="54" t="s">
        <v>29</v>
      </c>
      <c r="C286" s="54">
        <v>34358468</v>
      </c>
      <c r="D286" s="54">
        <v>34358968</v>
      </c>
      <c r="E286" s="54">
        <v>0</v>
      </c>
      <c r="F286" s="54">
        <v>122282</v>
      </c>
      <c r="H286" s="53" t="s">
        <v>86</v>
      </c>
      <c r="I286" s="3">
        <v>1</v>
      </c>
    </row>
    <row r="287" spans="1:9" ht="16.5" thickBot="1" x14ac:dyDescent="0.25">
      <c r="A287" s="53" t="s">
        <v>74</v>
      </c>
      <c r="B287" s="54" t="s">
        <v>30</v>
      </c>
      <c r="C287" s="54">
        <v>134921818</v>
      </c>
      <c r="D287" s="54">
        <v>134922318</v>
      </c>
      <c r="E287" s="54">
        <v>0</v>
      </c>
      <c r="F287" s="54">
        <v>125</v>
      </c>
      <c r="H287" s="161" t="s">
        <v>215</v>
      </c>
      <c r="I287" s="162"/>
    </row>
    <row r="288" spans="1:9" x14ac:dyDescent="0.2">
      <c r="A288" s="53" t="s">
        <v>512</v>
      </c>
      <c r="B288" s="54" t="s">
        <v>97</v>
      </c>
      <c r="C288" s="54">
        <v>98495980</v>
      </c>
      <c r="D288" s="54">
        <v>98496480</v>
      </c>
      <c r="E288" s="54">
        <v>369</v>
      </c>
      <c r="F288" s="54">
        <v>26861</v>
      </c>
      <c r="H288" s="53" t="s">
        <v>9</v>
      </c>
      <c r="I288" s="3">
        <v>16</v>
      </c>
    </row>
    <row r="289" spans="1:9" x14ac:dyDescent="0.2">
      <c r="A289" s="53" t="s">
        <v>512</v>
      </c>
      <c r="B289" s="54" t="s">
        <v>97</v>
      </c>
      <c r="C289" s="54">
        <v>98527726</v>
      </c>
      <c r="D289" s="54">
        <v>98528226</v>
      </c>
      <c r="E289" s="54">
        <v>0</v>
      </c>
      <c r="F289" s="54">
        <v>58607</v>
      </c>
      <c r="H289" s="53" t="s">
        <v>288</v>
      </c>
      <c r="I289" s="3">
        <v>5</v>
      </c>
    </row>
    <row r="290" spans="1:9" x14ac:dyDescent="0.2">
      <c r="A290" s="53" t="s">
        <v>513</v>
      </c>
      <c r="B290" s="54" t="s">
        <v>31</v>
      </c>
      <c r="C290" s="54">
        <v>153573716</v>
      </c>
      <c r="D290" s="54">
        <v>153574216</v>
      </c>
      <c r="E290" s="54">
        <v>0</v>
      </c>
      <c r="F290" s="54">
        <v>29127</v>
      </c>
      <c r="H290" s="53" t="s">
        <v>214</v>
      </c>
      <c r="I290" s="3">
        <v>4</v>
      </c>
    </row>
    <row r="291" spans="1:9" x14ac:dyDescent="0.2">
      <c r="A291" s="53" t="s">
        <v>75</v>
      </c>
      <c r="B291" s="54" t="s">
        <v>27</v>
      </c>
      <c r="C291" s="54">
        <v>128513062</v>
      </c>
      <c r="D291" s="54">
        <v>128513562</v>
      </c>
      <c r="E291" s="54">
        <v>0</v>
      </c>
      <c r="F291" s="54">
        <v>-11380</v>
      </c>
      <c r="H291" s="53" t="s">
        <v>265</v>
      </c>
      <c r="I291" s="3">
        <v>4</v>
      </c>
    </row>
    <row r="292" spans="1:9" x14ac:dyDescent="0.2">
      <c r="A292" s="53" t="s">
        <v>75</v>
      </c>
      <c r="B292" s="54" t="s">
        <v>27</v>
      </c>
      <c r="C292" s="54">
        <v>128523790</v>
      </c>
      <c r="D292" s="54">
        <v>128524290</v>
      </c>
      <c r="E292" s="54">
        <v>0</v>
      </c>
      <c r="F292" s="54">
        <v>-652</v>
      </c>
      <c r="H292" s="53" t="s">
        <v>263</v>
      </c>
      <c r="I292" s="3">
        <v>4</v>
      </c>
    </row>
    <row r="293" spans="1:9" x14ac:dyDescent="0.2">
      <c r="A293" s="53" t="s">
        <v>75</v>
      </c>
      <c r="B293" s="54" t="s">
        <v>27</v>
      </c>
      <c r="C293" s="54">
        <v>128524842</v>
      </c>
      <c r="D293" s="54">
        <v>128525342</v>
      </c>
      <c r="E293" s="54">
        <v>0</v>
      </c>
      <c r="F293" s="54">
        <v>400</v>
      </c>
      <c r="H293" s="53" t="s">
        <v>253</v>
      </c>
      <c r="I293" s="3">
        <v>4</v>
      </c>
    </row>
    <row r="294" spans="1:9" x14ac:dyDescent="0.2">
      <c r="A294" s="53" t="s">
        <v>75</v>
      </c>
      <c r="B294" s="54" t="s">
        <v>27</v>
      </c>
      <c r="C294" s="54">
        <v>128526409</v>
      </c>
      <c r="D294" s="54">
        <v>128526909</v>
      </c>
      <c r="E294" s="54">
        <v>0</v>
      </c>
      <c r="F294" s="54">
        <v>1967</v>
      </c>
      <c r="H294" s="53" t="s">
        <v>246</v>
      </c>
      <c r="I294" s="3">
        <v>4</v>
      </c>
    </row>
    <row r="295" spans="1:9" x14ac:dyDescent="0.2">
      <c r="A295" s="53" t="s">
        <v>75</v>
      </c>
      <c r="B295" s="54" t="s">
        <v>27</v>
      </c>
      <c r="C295" s="54">
        <v>128534955</v>
      </c>
      <c r="D295" s="54">
        <v>128535455</v>
      </c>
      <c r="E295" s="54">
        <v>0</v>
      </c>
      <c r="F295" s="54">
        <v>10513</v>
      </c>
      <c r="H295" s="53" t="s">
        <v>289</v>
      </c>
      <c r="I295" s="3">
        <v>3</v>
      </c>
    </row>
    <row r="296" spans="1:9" x14ac:dyDescent="0.2">
      <c r="A296" s="53" t="s">
        <v>701</v>
      </c>
      <c r="B296" s="54" t="s">
        <v>48</v>
      </c>
      <c r="C296" s="54">
        <v>126479065</v>
      </c>
      <c r="D296" s="54">
        <v>126479565</v>
      </c>
      <c r="E296" s="54">
        <v>0</v>
      </c>
      <c r="F296" s="54">
        <v>845</v>
      </c>
      <c r="H296" s="53" t="s">
        <v>237</v>
      </c>
      <c r="I296" s="3">
        <v>3</v>
      </c>
    </row>
    <row r="297" spans="1:9" x14ac:dyDescent="0.2">
      <c r="A297" s="53" t="s">
        <v>514</v>
      </c>
      <c r="B297" s="54" t="s">
        <v>40</v>
      </c>
      <c r="C297" s="54">
        <v>122445430</v>
      </c>
      <c r="D297" s="54">
        <v>122445930</v>
      </c>
      <c r="E297" s="54">
        <v>366</v>
      </c>
      <c r="F297" s="54">
        <v>-10183</v>
      </c>
      <c r="H297" s="53" t="s">
        <v>271</v>
      </c>
      <c r="I297" s="3">
        <v>3</v>
      </c>
    </row>
    <row r="298" spans="1:9" x14ac:dyDescent="0.2">
      <c r="A298" s="53" t="s">
        <v>515</v>
      </c>
      <c r="B298" s="54" t="s">
        <v>41</v>
      </c>
      <c r="C298" s="54">
        <v>86292198</v>
      </c>
      <c r="D298" s="54">
        <v>86292698</v>
      </c>
      <c r="E298" s="54">
        <v>0</v>
      </c>
      <c r="F298" s="54">
        <v>-1498</v>
      </c>
      <c r="H298" s="53" t="s">
        <v>241</v>
      </c>
      <c r="I298" s="3">
        <v>3</v>
      </c>
    </row>
    <row r="299" spans="1:9" x14ac:dyDescent="0.2">
      <c r="A299" s="53" t="s">
        <v>516</v>
      </c>
      <c r="B299" s="54" t="s">
        <v>34</v>
      </c>
      <c r="C299" s="54">
        <v>88292995</v>
      </c>
      <c r="D299" s="54">
        <v>88293495</v>
      </c>
      <c r="E299" s="54">
        <v>0</v>
      </c>
      <c r="F299" s="54">
        <v>-286582</v>
      </c>
      <c r="H299" s="53" t="s">
        <v>280</v>
      </c>
      <c r="I299" s="3">
        <v>3</v>
      </c>
    </row>
    <row r="300" spans="1:9" x14ac:dyDescent="0.2">
      <c r="A300" s="53" t="s">
        <v>516</v>
      </c>
      <c r="B300" s="54" t="s">
        <v>34</v>
      </c>
      <c r="C300" s="54">
        <v>88470545</v>
      </c>
      <c r="D300" s="54">
        <v>88471045</v>
      </c>
      <c r="E300" s="54">
        <v>0</v>
      </c>
      <c r="F300" s="54">
        <v>-109032</v>
      </c>
      <c r="H300" s="53" t="s">
        <v>248</v>
      </c>
      <c r="I300" s="3">
        <v>3</v>
      </c>
    </row>
    <row r="301" spans="1:9" x14ac:dyDescent="0.2">
      <c r="A301" s="53" t="s">
        <v>516</v>
      </c>
      <c r="B301" s="54" t="s">
        <v>34</v>
      </c>
      <c r="C301" s="54">
        <v>88481391</v>
      </c>
      <c r="D301" s="54">
        <v>88481891</v>
      </c>
      <c r="E301" s="54">
        <v>267</v>
      </c>
      <c r="F301" s="54">
        <v>-98186</v>
      </c>
      <c r="H301" s="53" t="s">
        <v>286</v>
      </c>
      <c r="I301" s="3">
        <v>3</v>
      </c>
    </row>
    <row r="302" spans="1:9" x14ac:dyDescent="0.2">
      <c r="A302" s="53" t="s">
        <v>517</v>
      </c>
      <c r="B302" s="54" t="s">
        <v>38</v>
      </c>
      <c r="C302" s="54">
        <v>71352015</v>
      </c>
      <c r="D302" s="54">
        <v>71352515</v>
      </c>
      <c r="E302" s="54">
        <v>0</v>
      </c>
      <c r="F302" s="54">
        <v>-16596</v>
      </c>
      <c r="H302" s="53" t="s">
        <v>242</v>
      </c>
      <c r="I302" s="3">
        <v>3</v>
      </c>
    </row>
    <row r="303" spans="1:9" x14ac:dyDescent="0.2">
      <c r="A303" s="53" t="s">
        <v>76</v>
      </c>
      <c r="B303" s="54" t="s">
        <v>77</v>
      </c>
      <c r="C303" s="54">
        <v>22319812</v>
      </c>
      <c r="D303" s="54">
        <v>22320312</v>
      </c>
      <c r="E303" s="54">
        <v>559</v>
      </c>
      <c r="F303" s="54">
        <v>986</v>
      </c>
      <c r="H303" s="53" t="s">
        <v>260</v>
      </c>
      <c r="I303" s="3">
        <v>3</v>
      </c>
    </row>
    <row r="304" spans="1:9" x14ac:dyDescent="0.2">
      <c r="A304" s="53" t="s">
        <v>78</v>
      </c>
      <c r="B304" s="54" t="s">
        <v>32</v>
      </c>
      <c r="C304" s="54">
        <v>125631471</v>
      </c>
      <c r="D304" s="54">
        <v>125631971</v>
      </c>
      <c r="E304" s="54">
        <v>0</v>
      </c>
      <c r="F304" s="54">
        <v>-27868</v>
      </c>
      <c r="H304" s="53" t="s">
        <v>268</v>
      </c>
      <c r="I304" s="3">
        <v>3</v>
      </c>
    </row>
    <row r="305" spans="1:9" x14ac:dyDescent="0.2">
      <c r="A305" s="53" t="s">
        <v>78</v>
      </c>
      <c r="B305" s="54" t="s">
        <v>32</v>
      </c>
      <c r="C305" s="54">
        <v>125657236</v>
      </c>
      <c r="D305" s="54">
        <v>125657736</v>
      </c>
      <c r="E305" s="54">
        <v>0</v>
      </c>
      <c r="F305" s="54">
        <v>-2103</v>
      </c>
      <c r="H305" s="53" t="s">
        <v>403</v>
      </c>
      <c r="I305" s="3">
        <v>3</v>
      </c>
    </row>
    <row r="306" spans="1:9" x14ac:dyDescent="0.2">
      <c r="A306" s="53" t="s">
        <v>78</v>
      </c>
      <c r="B306" s="54" t="s">
        <v>32</v>
      </c>
      <c r="C306" s="54">
        <v>125696160</v>
      </c>
      <c r="D306" s="54">
        <v>125696660</v>
      </c>
      <c r="E306" s="54">
        <v>267</v>
      </c>
      <c r="F306" s="54">
        <v>36821</v>
      </c>
      <c r="H306" s="53" t="s">
        <v>287</v>
      </c>
      <c r="I306" s="3">
        <v>3</v>
      </c>
    </row>
    <row r="307" spans="1:9" x14ac:dyDescent="0.2">
      <c r="A307" s="53" t="s">
        <v>518</v>
      </c>
      <c r="B307" s="54" t="s">
        <v>36</v>
      </c>
      <c r="C307" s="54">
        <v>109817006</v>
      </c>
      <c r="D307" s="54">
        <v>109817506</v>
      </c>
      <c r="E307" s="54">
        <v>358</v>
      </c>
      <c r="F307" s="54">
        <v>-114</v>
      </c>
      <c r="H307" s="53" t="s">
        <v>282</v>
      </c>
      <c r="I307" s="3">
        <v>3</v>
      </c>
    </row>
    <row r="308" spans="1:9" x14ac:dyDescent="0.2">
      <c r="A308" s="53" t="s">
        <v>89</v>
      </c>
      <c r="B308" s="54" t="s">
        <v>27</v>
      </c>
      <c r="C308" s="54">
        <v>168381497</v>
      </c>
      <c r="D308" s="54">
        <v>168381997</v>
      </c>
      <c r="E308" s="54">
        <v>447</v>
      </c>
      <c r="F308" s="54">
        <v>-45410</v>
      </c>
      <c r="H308" s="53" t="s">
        <v>236</v>
      </c>
      <c r="I308" s="3">
        <v>3</v>
      </c>
    </row>
    <row r="309" spans="1:9" x14ac:dyDescent="0.2">
      <c r="A309" s="53" t="s">
        <v>89</v>
      </c>
      <c r="B309" s="54" t="s">
        <v>27</v>
      </c>
      <c r="C309" s="54">
        <v>168427217</v>
      </c>
      <c r="D309" s="54">
        <v>168427717</v>
      </c>
      <c r="E309" s="54">
        <v>634</v>
      </c>
      <c r="F309" s="54">
        <v>310</v>
      </c>
      <c r="H309" s="53" t="s">
        <v>258</v>
      </c>
      <c r="I309" s="3">
        <v>3</v>
      </c>
    </row>
    <row r="310" spans="1:9" x14ac:dyDescent="0.2">
      <c r="A310" s="53" t="s">
        <v>89</v>
      </c>
      <c r="B310" s="54" t="s">
        <v>27</v>
      </c>
      <c r="C310" s="54">
        <v>168430217</v>
      </c>
      <c r="D310" s="54">
        <v>168430717</v>
      </c>
      <c r="E310" s="54">
        <v>404</v>
      </c>
      <c r="F310" s="54">
        <v>3310</v>
      </c>
      <c r="H310" s="53" t="s">
        <v>234</v>
      </c>
      <c r="I310" s="3">
        <v>3</v>
      </c>
    </row>
    <row r="311" spans="1:9" x14ac:dyDescent="0.2">
      <c r="A311" s="53" t="s">
        <v>89</v>
      </c>
      <c r="B311" s="54" t="s">
        <v>27</v>
      </c>
      <c r="C311" s="54">
        <v>168453019</v>
      </c>
      <c r="D311" s="54">
        <v>168453519</v>
      </c>
      <c r="E311" s="54">
        <v>0</v>
      </c>
      <c r="F311" s="54">
        <v>26112</v>
      </c>
      <c r="H311" s="53" t="s">
        <v>226</v>
      </c>
      <c r="I311" s="3">
        <v>3</v>
      </c>
    </row>
    <row r="312" spans="1:9" x14ac:dyDescent="0.2">
      <c r="A312" s="53" t="s">
        <v>89</v>
      </c>
      <c r="B312" s="54" t="s">
        <v>27</v>
      </c>
      <c r="C312" s="54">
        <v>168453721</v>
      </c>
      <c r="D312" s="54">
        <v>168454221</v>
      </c>
      <c r="E312" s="54">
        <v>521</v>
      </c>
      <c r="F312" s="54">
        <v>26814</v>
      </c>
      <c r="H312" s="53" t="s">
        <v>259</v>
      </c>
      <c r="I312" s="3">
        <v>3</v>
      </c>
    </row>
    <row r="313" spans="1:9" x14ac:dyDescent="0.2">
      <c r="A313" s="53" t="s">
        <v>90</v>
      </c>
      <c r="B313" s="54" t="s">
        <v>77</v>
      </c>
      <c r="C313" s="54">
        <v>56441299</v>
      </c>
      <c r="D313" s="54">
        <v>56441799</v>
      </c>
      <c r="E313" s="54">
        <v>0</v>
      </c>
      <c r="F313" s="54">
        <v>-2083</v>
      </c>
      <c r="H313" s="53" t="s">
        <v>254</v>
      </c>
      <c r="I313" s="3">
        <v>3</v>
      </c>
    </row>
    <row r="314" spans="1:9" x14ac:dyDescent="0.2">
      <c r="A314" s="53" t="s">
        <v>90</v>
      </c>
      <c r="B314" s="54" t="s">
        <v>77</v>
      </c>
      <c r="C314" s="54">
        <v>56471732</v>
      </c>
      <c r="D314" s="54">
        <v>56472232</v>
      </c>
      <c r="E314" s="54">
        <v>0</v>
      </c>
      <c r="F314" s="54">
        <v>28350</v>
      </c>
      <c r="H314" s="53" t="s">
        <v>221</v>
      </c>
      <c r="I314" s="3">
        <v>2</v>
      </c>
    </row>
    <row r="315" spans="1:9" x14ac:dyDescent="0.2">
      <c r="A315" s="53" t="s">
        <v>91</v>
      </c>
      <c r="B315" s="54" t="s">
        <v>31</v>
      </c>
      <c r="C315" s="54">
        <v>97438777</v>
      </c>
      <c r="D315" s="54">
        <v>97439277</v>
      </c>
      <c r="E315" s="54">
        <v>402</v>
      </c>
      <c r="F315" s="54">
        <v>-398</v>
      </c>
      <c r="H315" s="53" t="s">
        <v>559</v>
      </c>
      <c r="I315" s="3">
        <v>2</v>
      </c>
    </row>
    <row r="316" spans="1:9" x14ac:dyDescent="0.2">
      <c r="A316" s="53" t="s">
        <v>91</v>
      </c>
      <c r="B316" s="54" t="s">
        <v>31</v>
      </c>
      <c r="C316" s="54">
        <v>97439730</v>
      </c>
      <c r="D316" s="54">
        <v>97440230</v>
      </c>
      <c r="E316" s="54">
        <v>535</v>
      </c>
      <c r="F316" s="54">
        <v>555</v>
      </c>
      <c r="H316" s="53" t="s">
        <v>225</v>
      </c>
      <c r="I316" s="3">
        <v>2</v>
      </c>
    </row>
    <row r="317" spans="1:9" x14ac:dyDescent="0.2">
      <c r="A317" s="53" t="s">
        <v>91</v>
      </c>
      <c r="B317" s="54" t="s">
        <v>31</v>
      </c>
      <c r="C317" s="54">
        <v>97657023</v>
      </c>
      <c r="D317" s="54">
        <v>97657523</v>
      </c>
      <c r="E317" s="54">
        <v>473</v>
      </c>
      <c r="F317" s="54">
        <v>217848</v>
      </c>
      <c r="H317" s="53" t="s">
        <v>247</v>
      </c>
      <c r="I317" s="3">
        <v>2</v>
      </c>
    </row>
    <row r="318" spans="1:9" x14ac:dyDescent="0.2">
      <c r="A318" s="53" t="s">
        <v>91</v>
      </c>
      <c r="B318" s="54" t="s">
        <v>31</v>
      </c>
      <c r="C318" s="54">
        <v>97670700</v>
      </c>
      <c r="D318" s="54">
        <v>97671200</v>
      </c>
      <c r="E318" s="54">
        <v>472</v>
      </c>
      <c r="F318" s="54">
        <v>231525</v>
      </c>
      <c r="H318" s="53" t="s">
        <v>285</v>
      </c>
      <c r="I318" s="3">
        <v>2</v>
      </c>
    </row>
    <row r="319" spans="1:9" x14ac:dyDescent="0.2">
      <c r="A319" s="53" t="s">
        <v>91</v>
      </c>
      <c r="B319" s="54" t="s">
        <v>31</v>
      </c>
      <c r="C319" s="54">
        <v>97772434</v>
      </c>
      <c r="D319" s="54">
        <v>97772934</v>
      </c>
      <c r="E319" s="54">
        <v>0</v>
      </c>
      <c r="F319" s="54">
        <v>333259</v>
      </c>
      <c r="H319" s="53" t="s">
        <v>425</v>
      </c>
      <c r="I319" s="3">
        <v>2</v>
      </c>
    </row>
    <row r="320" spans="1:9" x14ac:dyDescent="0.2">
      <c r="A320" s="53" t="s">
        <v>88</v>
      </c>
      <c r="B320" s="54" t="s">
        <v>31</v>
      </c>
      <c r="C320" s="54">
        <v>81950070</v>
      </c>
      <c r="D320" s="54">
        <v>81950570</v>
      </c>
      <c r="E320" s="54">
        <v>697</v>
      </c>
      <c r="F320" s="54">
        <v>-401334</v>
      </c>
      <c r="H320" s="53" t="s">
        <v>569</v>
      </c>
      <c r="I320" s="3">
        <v>2</v>
      </c>
    </row>
    <row r="321" spans="1:9" x14ac:dyDescent="0.2">
      <c r="A321" s="53" t="s">
        <v>87</v>
      </c>
      <c r="B321" s="54" t="s">
        <v>36</v>
      </c>
      <c r="C321" s="54">
        <v>87233011</v>
      </c>
      <c r="D321" s="54">
        <v>87233511</v>
      </c>
      <c r="E321" s="54">
        <v>0</v>
      </c>
      <c r="F321" s="54">
        <v>-90982</v>
      </c>
      <c r="H321" s="53" t="s">
        <v>222</v>
      </c>
      <c r="I321" s="3">
        <v>2</v>
      </c>
    </row>
    <row r="322" spans="1:9" x14ac:dyDescent="0.2">
      <c r="A322" s="53" t="s">
        <v>87</v>
      </c>
      <c r="B322" s="54" t="s">
        <v>36</v>
      </c>
      <c r="C322" s="54">
        <v>87261447</v>
      </c>
      <c r="D322" s="54">
        <v>87261947</v>
      </c>
      <c r="E322" s="54">
        <v>0</v>
      </c>
      <c r="F322" s="54">
        <v>-62546</v>
      </c>
      <c r="H322" s="53" t="s">
        <v>715</v>
      </c>
      <c r="I322" s="3">
        <v>2</v>
      </c>
    </row>
    <row r="323" spans="1:9" x14ac:dyDescent="0.2">
      <c r="A323" s="53" t="s">
        <v>87</v>
      </c>
      <c r="B323" s="54" t="s">
        <v>36</v>
      </c>
      <c r="C323" s="54">
        <v>87262010</v>
      </c>
      <c r="D323" s="54">
        <v>87262510</v>
      </c>
      <c r="E323" s="54">
        <v>0</v>
      </c>
      <c r="F323" s="54">
        <v>-61983</v>
      </c>
      <c r="H323" s="53" t="s">
        <v>233</v>
      </c>
      <c r="I323" s="3">
        <v>2</v>
      </c>
    </row>
    <row r="324" spans="1:9" x14ac:dyDescent="0.2">
      <c r="A324" s="53" t="s">
        <v>695</v>
      </c>
      <c r="B324" s="54" t="s">
        <v>38</v>
      </c>
      <c r="C324" s="54">
        <v>32254661</v>
      </c>
      <c r="D324" s="54">
        <v>32255161</v>
      </c>
      <c r="E324" s="54">
        <v>0</v>
      </c>
      <c r="F324" s="54">
        <v>-48914</v>
      </c>
      <c r="H324" s="53" t="s">
        <v>8</v>
      </c>
      <c r="I324" s="3">
        <v>2</v>
      </c>
    </row>
    <row r="325" spans="1:9" x14ac:dyDescent="0.2">
      <c r="A325" s="53" t="s">
        <v>519</v>
      </c>
      <c r="B325" s="54" t="s">
        <v>31</v>
      </c>
      <c r="C325" s="54">
        <v>43643027</v>
      </c>
      <c r="D325" s="54">
        <v>43643527</v>
      </c>
      <c r="E325" s="54">
        <v>0</v>
      </c>
      <c r="F325" s="54">
        <v>-1530</v>
      </c>
      <c r="H325" s="53" t="s">
        <v>250</v>
      </c>
      <c r="I325" s="3">
        <v>2</v>
      </c>
    </row>
    <row r="326" spans="1:9" x14ac:dyDescent="0.2">
      <c r="A326" s="53" t="s">
        <v>520</v>
      </c>
      <c r="B326" s="54" t="s">
        <v>29</v>
      </c>
      <c r="C326" s="54">
        <v>101076388</v>
      </c>
      <c r="D326" s="54">
        <v>101076888</v>
      </c>
      <c r="E326" s="54">
        <v>0</v>
      </c>
      <c r="F326" s="54">
        <v>-20639</v>
      </c>
      <c r="H326" s="53" t="s">
        <v>291</v>
      </c>
      <c r="I326" s="3">
        <v>2</v>
      </c>
    </row>
    <row r="327" spans="1:9" x14ac:dyDescent="0.2">
      <c r="A327" s="53" t="s">
        <v>520</v>
      </c>
      <c r="B327" s="54" t="s">
        <v>29</v>
      </c>
      <c r="C327" s="54">
        <v>101114250</v>
      </c>
      <c r="D327" s="54">
        <v>101114750</v>
      </c>
      <c r="E327" s="54">
        <v>0</v>
      </c>
      <c r="F327" s="54">
        <v>17223</v>
      </c>
      <c r="H327" s="53" t="s">
        <v>716</v>
      </c>
      <c r="I327" s="3">
        <v>2</v>
      </c>
    </row>
    <row r="328" spans="1:9" x14ac:dyDescent="0.2">
      <c r="A328" s="53" t="s">
        <v>84</v>
      </c>
      <c r="B328" s="54" t="s">
        <v>36</v>
      </c>
      <c r="C328" s="54">
        <v>49307675</v>
      </c>
      <c r="D328" s="54">
        <v>49308175</v>
      </c>
      <c r="E328" s="54">
        <v>0</v>
      </c>
      <c r="F328" s="54">
        <v>-452119</v>
      </c>
      <c r="H328" s="53" t="s">
        <v>245</v>
      </c>
      <c r="I328" s="3">
        <v>2</v>
      </c>
    </row>
    <row r="329" spans="1:9" x14ac:dyDescent="0.2">
      <c r="A329" s="53" t="s">
        <v>84</v>
      </c>
      <c r="B329" s="54" t="s">
        <v>36</v>
      </c>
      <c r="C329" s="54">
        <v>49575504</v>
      </c>
      <c r="D329" s="54">
        <v>49576004</v>
      </c>
      <c r="E329" s="54">
        <v>0</v>
      </c>
      <c r="F329" s="54">
        <v>-184290</v>
      </c>
      <c r="H329" s="53" t="s">
        <v>576</v>
      </c>
      <c r="I329" s="3">
        <v>2</v>
      </c>
    </row>
    <row r="330" spans="1:9" x14ac:dyDescent="0.2">
      <c r="A330" s="53" t="s">
        <v>84</v>
      </c>
      <c r="B330" s="54" t="s">
        <v>36</v>
      </c>
      <c r="C330" s="54">
        <v>49929258</v>
      </c>
      <c r="D330" s="54">
        <v>49929758</v>
      </c>
      <c r="E330" s="54">
        <v>499</v>
      </c>
      <c r="F330" s="54">
        <v>169464</v>
      </c>
      <c r="H330" s="53" t="s">
        <v>217</v>
      </c>
      <c r="I330" s="3">
        <v>2</v>
      </c>
    </row>
    <row r="331" spans="1:9" x14ac:dyDescent="0.2">
      <c r="A331" s="53" t="s">
        <v>210</v>
      </c>
      <c r="B331" s="54" t="s">
        <v>97</v>
      </c>
      <c r="C331" s="54">
        <v>98835052</v>
      </c>
      <c r="D331" s="54">
        <v>98835552</v>
      </c>
      <c r="E331" s="54">
        <v>276</v>
      </c>
      <c r="F331" s="54">
        <v>-97</v>
      </c>
      <c r="H331" s="53" t="s">
        <v>717</v>
      </c>
      <c r="I331" s="3">
        <v>2</v>
      </c>
    </row>
    <row r="332" spans="1:9" x14ac:dyDescent="0.2">
      <c r="A332" s="53" t="s">
        <v>521</v>
      </c>
      <c r="B332" s="54" t="s">
        <v>77</v>
      </c>
      <c r="C332" s="54">
        <v>55512458</v>
      </c>
      <c r="D332" s="54">
        <v>55512958</v>
      </c>
      <c r="E332" s="54">
        <v>0</v>
      </c>
      <c r="F332" s="54">
        <v>10430</v>
      </c>
      <c r="H332" s="53" t="s">
        <v>256</v>
      </c>
      <c r="I332" s="3">
        <v>2</v>
      </c>
    </row>
    <row r="333" spans="1:9" x14ac:dyDescent="0.2">
      <c r="A333" s="53" t="s">
        <v>521</v>
      </c>
      <c r="B333" s="54" t="s">
        <v>77</v>
      </c>
      <c r="C333" s="54">
        <v>55513616</v>
      </c>
      <c r="D333" s="54">
        <v>55514116</v>
      </c>
      <c r="E333" s="54">
        <v>0</v>
      </c>
      <c r="F333" s="54">
        <v>11588</v>
      </c>
      <c r="H333" s="53" t="s">
        <v>251</v>
      </c>
      <c r="I333" s="3">
        <v>2</v>
      </c>
    </row>
    <row r="334" spans="1:9" x14ac:dyDescent="0.2">
      <c r="A334" s="53" t="s">
        <v>85</v>
      </c>
      <c r="B334" s="54" t="s">
        <v>30</v>
      </c>
      <c r="C334" s="54">
        <v>99944187</v>
      </c>
      <c r="D334" s="54">
        <v>99944687</v>
      </c>
      <c r="E334" s="54">
        <v>549</v>
      </c>
      <c r="F334" s="54">
        <v>-47786</v>
      </c>
      <c r="H334" s="53" t="s">
        <v>239</v>
      </c>
      <c r="I334" s="3">
        <v>2</v>
      </c>
    </row>
    <row r="335" spans="1:9" x14ac:dyDescent="0.2">
      <c r="A335" s="53" t="s">
        <v>522</v>
      </c>
      <c r="B335" s="54" t="s">
        <v>27</v>
      </c>
      <c r="C335" s="54">
        <v>71711102</v>
      </c>
      <c r="D335" s="54">
        <v>71711602</v>
      </c>
      <c r="E335" s="54">
        <v>267</v>
      </c>
      <c r="F335" s="54">
        <v>71</v>
      </c>
      <c r="H335" s="53" t="s">
        <v>249</v>
      </c>
      <c r="I335" s="3">
        <v>2</v>
      </c>
    </row>
    <row r="336" spans="1:9" x14ac:dyDescent="0.2">
      <c r="A336" s="53" t="s">
        <v>523</v>
      </c>
      <c r="B336" s="54" t="s">
        <v>34</v>
      </c>
      <c r="C336" s="54">
        <v>53873854</v>
      </c>
      <c r="D336" s="54">
        <v>53874354</v>
      </c>
      <c r="E336" s="54">
        <v>502</v>
      </c>
      <c r="F336" s="54">
        <v>-8412</v>
      </c>
      <c r="H336" s="53" t="s">
        <v>243</v>
      </c>
      <c r="I336" s="3">
        <v>2</v>
      </c>
    </row>
    <row r="337" spans="1:9" x14ac:dyDescent="0.2">
      <c r="A337" s="53" t="s">
        <v>86</v>
      </c>
      <c r="B337" s="54" t="s">
        <v>64</v>
      </c>
      <c r="C337" s="54">
        <v>55611907</v>
      </c>
      <c r="D337" s="54">
        <v>55612407</v>
      </c>
      <c r="E337" s="54">
        <v>403</v>
      </c>
      <c r="F337" s="54">
        <v>-2880</v>
      </c>
      <c r="H337" s="53" t="s">
        <v>283</v>
      </c>
      <c r="I337" s="3">
        <v>2</v>
      </c>
    </row>
    <row r="338" spans="1:9" x14ac:dyDescent="0.2">
      <c r="A338" s="53" t="s">
        <v>257</v>
      </c>
      <c r="B338" s="54" t="s">
        <v>40</v>
      </c>
      <c r="C338" s="54">
        <v>100832358</v>
      </c>
      <c r="D338" s="54">
        <v>100832858</v>
      </c>
      <c r="E338" s="54">
        <v>0</v>
      </c>
      <c r="F338" s="54">
        <v>-495283</v>
      </c>
      <c r="H338" s="53" t="s">
        <v>278</v>
      </c>
      <c r="I338" s="3">
        <v>2</v>
      </c>
    </row>
    <row r="339" spans="1:9" x14ac:dyDescent="0.2">
      <c r="A339" s="53" t="s">
        <v>257</v>
      </c>
      <c r="B339" s="54" t="s">
        <v>40</v>
      </c>
      <c r="C339" s="54">
        <v>100925802</v>
      </c>
      <c r="D339" s="54">
        <v>100926302</v>
      </c>
      <c r="E339" s="54">
        <v>0</v>
      </c>
      <c r="F339" s="54">
        <v>-401839</v>
      </c>
      <c r="H339" s="53" t="s">
        <v>228</v>
      </c>
      <c r="I339" s="3">
        <v>2</v>
      </c>
    </row>
    <row r="340" spans="1:9" x14ac:dyDescent="0.2">
      <c r="A340" s="53" t="s">
        <v>257</v>
      </c>
      <c r="B340" s="54" t="s">
        <v>40</v>
      </c>
      <c r="C340" s="54">
        <v>100927308</v>
      </c>
      <c r="D340" s="54">
        <v>100927808</v>
      </c>
      <c r="E340" s="54">
        <v>0</v>
      </c>
      <c r="F340" s="54">
        <v>-400333</v>
      </c>
      <c r="H340" s="53" t="s">
        <v>252</v>
      </c>
      <c r="I340" s="3">
        <v>2</v>
      </c>
    </row>
    <row r="341" spans="1:9" x14ac:dyDescent="0.2">
      <c r="A341" s="53" t="s">
        <v>257</v>
      </c>
      <c r="B341" s="54" t="s">
        <v>40</v>
      </c>
      <c r="C341" s="54">
        <v>101213380</v>
      </c>
      <c r="D341" s="54">
        <v>101213880</v>
      </c>
      <c r="E341" s="54">
        <v>392</v>
      </c>
      <c r="F341" s="54">
        <v>-114261</v>
      </c>
      <c r="H341" s="53" t="s">
        <v>292</v>
      </c>
      <c r="I341" s="3">
        <v>2</v>
      </c>
    </row>
    <row r="342" spans="1:9" x14ac:dyDescent="0.2">
      <c r="A342" s="53" t="s">
        <v>257</v>
      </c>
      <c r="B342" s="54" t="s">
        <v>40</v>
      </c>
      <c r="C342" s="54">
        <v>101324495</v>
      </c>
      <c r="D342" s="54">
        <v>101324995</v>
      </c>
      <c r="E342" s="54">
        <v>0</v>
      </c>
      <c r="F342" s="54">
        <v>-3146</v>
      </c>
      <c r="H342" s="53" t="s">
        <v>218</v>
      </c>
      <c r="I342" s="3">
        <v>2</v>
      </c>
    </row>
    <row r="343" spans="1:9" x14ac:dyDescent="0.2">
      <c r="A343" s="53" t="s">
        <v>257</v>
      </c>
      <c r="B343" s="54" t="s">
        <v>40</v>
      </c>
      <c r="C343" s="54">
        <v>101327765</v>
      </c>
      <c r="D343" s="54">
        <v>101328265</v>
      </c>
      <c r="E343" s="54">
        <v>492</v>
      </c>
      <c r="F343" s="54">
        <v>124</v>
      </c>
      <c r="H343" s="53" t="s">
        <v>240</v>
      </c>
      <c r="I343" s="3">
        <v>2</v>
      </c>
    </row>
    <row r="344" spans="1:9" x14ac:dyDescent="0.2">
      <c r="A344" s="53" t="s">
        <v>46</v>
      </c>
      <c r="B344" s="54" t="s">
        <v>41</v>
      </c>
      <c r="C344" s="54">
        <v>6682937</v>
      </c>
      <c r="D344" s="54">
        <v>6683437</v>
      </c>
      <c r="E344" s="54">
        <v>292</v>
      </c>
      <c r="F344" s="54">
        <v>55</v>
      </c>
      <c r="H344" s="53" t="s">
        <v>552</v>
      </c>
      <c r="I344" s="3">
        <v>2</v>
      </c>
    </row>
    <row r="345" spans="1:9" x14ac:dyDescent="0.2">
      <c r="A345" s="53" t="s">
        <v>46</v>
      </c>
      <c r="B345" s="54" t="s">
        <v>41</v>
      </c>
      <c r="C345" s="54">
        <v>6734183</v>
      </c>
      <c r="D345" s="54">
        <v>6734683</v>
      </c>
      <c r="E345" s="54">
        <v>326</v>
      </c>
      <c r="F345" s="54">
        <v>51301</v>
      </c>
      <c r="H345" s="53" t="s">
        <v>275</v>
      </c>
      <c r="I345" s="3">
        <v>2</v>
      </c>
    </row>
    <row r="346" spans="1:9" x14ac:dyDescent="0.2">
      <c r="A346" s="53" t="s">
        <v>46</v>
      </c>
      <c r="B346" s="54" t="s">
        <v>41</v>
      </c>
      <c r="C346" s="54">
        <v>6767574</v>
      </c>
      <c r="D346" s="54">
        <v>6768074</v>
      </c>
      <c r="E346" s="54">
        <v>0</v>
      </c>
      <c r="F346" s="54">
        <v>84692</v>
      </c>
      <c r="H346" s="53" t="s">
        <v>227</v>
      </c>
      <c r="I346" s="3">
        <v>1</v>
      </c>
    </row>
    <row r="347" spans="1:9" x14ac:dyDescent="0.2">
      <c r="A347" s="53" t="s">
        <v>46</v>
      </c>
      <c r="B347" s="54" t="s">
        <v>41</v>
      </c>
      <c r="C347" s="54">
        <v>6787482</v>
      </c>
      <c r="D347" s="54">
        <v>6787982</v>
      </c>
      <c r="E347" s="54">
        <v>0</v>
      </c>
      <c r="F347" s="54">
        <v>104600</v>
      </c>
      <c r="H347" s="53" t="s">
        <v>558</v>
      </c>
      <c r="I347" s="3">
        <v>1</v>
      </c>
    </row>
    <row r="348" spans="1:9" x14ac:dyDescent="0.2">
      <c r="A348" s="53" t="s">
        <v>54</v>
      </c>
      <c r="B348" s="54" t="s">
        <v>34</v>
      </c>
      <c r="C348" s="54">
        <v>68924007</v>
      </c>
      <c r="D348" s="54">
        <v>68924507</v>
      </c>
      <c r="E348" s="54">
        <v>0</v>
      </c>
      <c r="F348" s="54">
        <v>15538</v>
      </c>
      <c r="H348" s="53" t="s">
        <v>718</v>
      </c>
      <c r="I348" s="3">
        <v>1</v>
      </c>
    </row>
    <row r="349" spans="1:9" x14ac:dyDescent="0.2">
      <c r="A349" s="53" t="s">
        <v>54</v>
      </c>
      <c r="B349" s="54" t="s">
        <v>34</v>
      </c>
      <c r="C349" s="54">
        <v>68932080</v>
      </c>
      <c r="D349" s="54">
        <v>68932580</v>
      </c>
      <c r="E349" s="54">
        <v>403</v>
      </c>
      <c r="F349" s="54">
        <v>23611</v>
      </c>
      <c r="H349" s="53" t="s">
        <v>555</v>
      </c>
      <c r="I349" s="3">
        <v>1</v>
      </c>
    </row>
    <row r="350" spans="1:9" x14ac:dyDescent="0.2">
      <c r="A350" s="53" t="s">
        <v>524</v>
      </c>
      <c r="B350" s="54" t="s">
        <v>48</v>
      </c>
      <c r="C350" s="54">
        <v>77490791</v>
      </c>
      <c r="D350" s="54">
        <v>77491291</v>
      </c>
      <c r="E350" s="54">
        <v>0</v>
      </c>
      <c r="F350" s="54">
        <v>18213</v>
      </c>
      <c r="H350" s="53" t="s">
        <v>262</v>
      </c>
      <c r="I350" s="3">
        <v>1</v>
      </c>
    </row>
    <row r="351" spans="1:9" x14ac:dyDescent="0.2">
      <c r="A351" s="53" t="s">
        <v>211</v>
      </c>
      <c r="B351" s="54" t="s">
        <v>64</v>
      </c>
      <c r="C351" s="54">
        <v>6028591</v>
      </c>
      <c r="D351" s="54">
        <v>6029091</v>
      </c>
      <c r="E351" s="54">
        <v>0</v>
      </c>
      <c r="F351" s="54">
        <v>-619182</v>
      </c>
      <c r="H351" s="53" t="s">
        <v>574</v>
      </c>
      <c r="I351" s="3">
        <v>1</v>
      </c>
    </row>
    <row r="352" spans="1:9" x14ac:dyDescent="0.2">
      <c r="A352" s="53" t="s">
        <v>211</v>
      </c>
      <c r="B352" s="54" t="s">
        <v>64</v>
      </c>
      <c r="C352" s="54">
        <v>6029386</v>
      </c>
      <c r="D352" s="54">
        <v>6029886</v>
      </c>
      <c r="E352" s="54">
        <v>0</v>
      </c>
      <c r="F352" s="54">
        <v>-618387</v>
      </c>
      <c r="H352" s="53" t="s">
        <v>562</v>
      </c>
      <c r="I352" s="3">
        <v>1</v>
      </c>
    </row>
    <row r="353" spans="1:9" x14ac:dyDescent="0.2">
      <c r="A353" s="53" t="s">
        <v>211</v>
      </c>
      <c r="B353" s="54" t="s">
        <v>64</v>
      </c>
      <c r="C353" s="54">
        <v>6547120</v>
      </c>
      <c r="D353" s="54">
        <v>6547620</v>
      </c>
      <c r="E353" s="54">
        <v>0</v>
      </c>
      <c r="F353" s="54">
        <v>-100653</v>
      </c>
      <c r="H353" s="53" t="s">
        <v>232</v>
      </c>
      <c r="I353" s="3">
        <v>1</v>
      </c>
    </row>
    <row r="354" spans="1:9" x14ac:dyDescent="0.2">
      <c r="A354" s="53" t="s">
        <v>525</v>
      </c>
      <c r="B354" s="54" t="s">
        <v>31</v>
      </c>
      <c r="C354" s="54">
        <v>99642504</v>
      </c>
      <c r="D354" s="54">
        <v>99643004</v>
      </c>
      <c r="E354" s="54">
        <v>0</v>
      </c>
      <c r="F354" s="54">
        <v>40735</v>
      </c>
      <c r="H354" s="53" t="s">
        <v>719</v>
      </c>
      <c r="I354" s="3">
        <v>1</v>
      </c>
    </row>
    <row r="355" spans="1:9" x14ac:dyDescent="0.2">
      <c r="A355" s="53" t="s">
        <v>525</v>
      </c>
      <c r="B355" s="54" t="s">
        <v>31</v>
      </c>
      <c r="C355" s="54">
        <v>99701187</v>
      </c>
      <c r="D355" s="54">
        <v>99701687</v>
      </c>
      <c r="E355" s="54">
        <v>0</v>
      </c>
      <c r="F355" s="54">
        <v>99418</v>
      </c>
      <c r="H355" s="53" t="s">
        <v>564</v>
      </c>
      <c r="I355" s="3">
        <v>1</v>
      </c>
    </row>
    <row r="356" spans="1:9" x14ac:dyDescent="0.2">
      <c r="A356" s="53" t="s">
        <v>526</v>
      </c>
      <c r="B356" s="54" t="s">
        <v>40</v>
      </c>
      <c r="C356" s="54">
        <v>11857326</v>
      </c>
      <c r="D356" s="54">
        <v>11857826</v>
      </c>
      <c r="E356" s="54">
        <v>0</v>
      </c>
      <c r="F356" s="54">
        <v>-233</v>
      </c>
      <c r="H356" s="53" t="s">
        <v>720</v>
      </c>
      <c r="I356" s="3">
        <v>1</v>
      </c>
    </row>
    <row r="357" spans="1:9" x14ac:dyDescent="0.2">
      <c r="A357" s="53" t="s">
        <v>55</v>
      </c>
      <c r="B357" s="54" t="s">
        <v>48</v>
      </c>
      <c r="C357" s="54">
        <v>110940799</v>
      </c>
      <c r="D357" s="54">
        <v>110941299</v>
      </c>
      <c r="E357" s="54">
        <v>0</v>
      </c>
      <c r="F357" s="54">
        <v>-2293</v>
      </c>
      <c r="H357" s="53" t="s">
        <v>561</v>
      </c>
      <c r="I357" s="3">
        <v>1</v>
      </c>
    </row>
    <row r="358" spans="1:9" x14ac:dyDescent="0.2">
      <c r="A358" s="53" t="s">
        <v>55</v>
      </c>
      <c r="B358" s="54" t="s">
        <v>48</v>
      </c>
      <c r="C358" s="54">
        <v>110943348</v>
      </c>
      <c r="D358" s="54">
        <v>110943848</v>
      </c>
      <c r="E358" s="54">
        <v>446</v>
      </c>
      <c r="F358" s="54">
        <v>256</v>
      </c>
      <c r="H358" s="53" t="s">
        <v>551</v>
      </c>
      <c r="I358" s="3">
        <v>1</v>
      </c>
    </row>
    <row r="359" spans="1:9" x14ac:dyDescent="0.2">
      <c r="A359" s="53" t="s">
        <v>55</v>
      </c>
      <c r="B359" s="54" t="s">
        <v>48</v>
      </c>
      <c r="C359" s="54">
        <v>110944967</v>
      </c>
      <c r="D359" s="54">
        <v>110945467</v>
      </c>
      <c r="E359" s="54">
        <v>244</v>
      </c>
      <c r="F359" s="54">
        <v>1875</v>
      </c>
      <c r="H359" s="53" t="s">
        <v>721</v>
      </c>
      <c r="I359" s="3">
        <v>1</v>
      </c>
    </row>
    <row r="360" spans="1:9" x14ac:dyDescent="0.2">
      <c r="A360" s="53" t="s">
        <v>55</v>
      </c>
      <c r="B360" s="54" t="s">
        <v>48</v>
      </c>
      <c r="C360" s="54">
        <v>110946401</v>
      </c>
      <c r="D360" s="54">
        <v>110946901</v>
      </c>
      <c r="E360" s="54">
        <v>0</v>
      </c>
      <c r="F360" s="54">
        <v>3309</v>
      </c>
      <c r="H360" s="53" t="s">
        <v>290</v>
      </c>
      <c r="I360" s="3">
        <v>1</v>
      </c>
    </row>
    <row r="361" spans="1:9" x14ac:dyDescent="0.2">
      <c r="A361" s="53" t="s">
        <v>55</v>
      </c>
      <c r="B361" s="54" t="s">
        <v>48</v>
      </c>
      <c r="C361" s="54">
        <v>110953466</v>
      </c>
      <c r="D361" s="54">
        <v>110953966</v>
      </c>
      <c r="E361" s="54">
        <v>0</v>
      </c>
      <c r="F361" s="54">
        <v>10374</v>
      </c>
      <c r="H361" s="53" t="s">
        <v>244</v>
      </c>
      <c r="I361" s="3">
        <v>1</v>
      </c>
    </row>
    <row r="362" spans="1:9" x14ac:dyDescent="0.2">
      <c r="A362" s="53" t="s">
        <v>55</v>
      </c>
      <c r="B362" s="54" t="s">
        <v>48</v>
      </c>
      <c r="C362" s="54">
        <v>110976820</v>
      </c>
      <c r="D362" s="54">
        <v>110977320</v>
      </c>
      <c r="E362" s="54">
        <v>0</v>
      </c>
      <c r="F362" s="54">
        <v>33728</v>
      </c>
      <c r="H362" s="53" t="s">
        <v>575</v>
      </c>
      <c r="I362" s="3">
        <v>1</v>
      </c>
    </row>
    <row r="363" spans="1:9" x14ac:dyDescent="0.2">
      <c r="A363" s="53" t="s">
        <v>56</v>
      </c>
      <c r="B363" s="54" t="s">
        <v>39</v>
      </c>
      <c r="C363" s="54">
        <v>44541828</v>
      </c>
      <c r="D363" s="54">
        <v>44542328</v>
      </c>
      <c r="E363" s="54">
        <v>0</v>
      </c>
      <c r="F363" s="54">
        <v>-1203</v>
      </c>
      <c r="H363" s="53" t="s">
        <v>216</v>
      </c>
      <c r="I363" s="3">
        <v>1</v>
      </c>
    </row>
    <row r="364" spans="1:9" x14ac:dyDescent="0.2">
      <c r="A364" s="53" t="s">
        <v>56</v>
      </c>
      <c r="B364" s="54" t="s">
        <v>39</v>
      </c>
      <c r="C364" s="54">
        <v>44543172</v>
      </c>
      <c r="D364" s="54">
        <v>44543672</v>
      </c>
      <c r="E364" s="54">
        <v>434</v>
      </c>
      <c r="F364" s="54">
        <v>141</v>
      </c>
      <c r="H364" s="53" t="s">
        <v>563</v>
      </c>
      <c r="I364" s="3">
        <v>1</v>
      </c>
    </row>
    <row r="365" spans="1:9" x14ac:dyDescent="0.2">
      <c r="A365" s="53" t="s">
        <v>702</v>
      </c>
      <c r="B365" s="54" t="s">
        <v>39</v>
      </c>
      <c r="C365" s="54">
        <v>13417710</v>
      </c>
      <c r="D365" s="54">
        <v>13418210</v>
      </c>
      <c r="E365" s="54">
        <v>442</v>
      </c>
      <c r="F365" s="54">
        <v>183379</v>
      </c>
      <c r="H365" s="53" t="s">
        <v>279</v>
      </c>
      <c r="I365" s="3">
        <v>1</v>
      </c>
    </row>
    <row r="366" spans="1:9" x14ac:dyDescent="0.2">
      <c r="A366" s="53" t="s">
        <v>53</v>
      </c>
      <c r="B366" s="54" t="s">
        <v>27</v>
      </c>
      <c r="C366" s="54">
        <v>4838527</v>
      </c>
      <c r="D366" s="54">
        <v>4839027</v>
      </c>
      <c r="E366" s="54">
        <v>0</v>
      </c>
      <c r="F366" s="54">
        <v>-1288</v>
      </c>
      <c r="H366" s="53" t="s">
        <v>722</v>
      </c>
      <c r="I366" s="3">
        <v>1</v>
      </c>
    </row>
    <row r="367" spans="1:9" x14ac:dyDescent="0.2">
      <c r="A367" s="53" t="s">
        <v>47</v>
      </c>
      <c r="B367" s="54" t="s">
        <v>34</v>
      </c>
      <c r="C367" s="54">
        <v>107067061</v>
      </c>
      <c r="D367" s="54">
        <v>107067561</v>
      </c>
      <c r="E367" s="54">
        <v>0</v>
      </c>
      <c r="F367" s="54">
        <v>-264723</v>
      </c>
      <c r="H367" s="53" t="s">
        <v>273</v>
      </c>
      <c r="I367" s="3">
        <v>1</v>
      </c>
    </row>
    <row r="368" spans="1:9" x14ac:dyDescent="0.2">
      <c r="A368" s="53" t="s">
        <v>47</v>
      </c>
      <c r="B368" s="54" t="s">
        <v>34</v>
      </c>
      <c r="C368" s="54">
        <v>107274612</v>
      </c>
      <c r="D368" s="54">
        <v>107275112</v>
      </c>
      <c r="E368" s="54">
        <v>0</v>
      </c>
      <c r="F368" s="54">
        <v>-57172</v>
      </c>
      <c r="H368" s="53" t="s">
        <v>723</v>
      </c>
      <c r="I368" s="3">
        <v>1</v>
      </c>
    </row>
    <row r="369" spans="1:9" x14ac:dyDescent="0.2">
      <c r="A369" s="53" t="s">
        <v>47</v>
      </c>
      <c r="B369" s="54" t="s">
        <v>34</v>
      </c>
      <c r="C369" s="54">
        <v>107274763</v>
      </c>
      <c r="D369" s="54">
        <v>107275263</v>
      </c>
      <c r="E369" s="54">
        <v>0</v>
      </c>
      <c r="F369" s="54">
        <v>-57021</v>
      </c>
      <c r="H369" s="53" t="s">
        <v>266</v>
      </c>
      <c r="I369" s="3">
        <v>1</v>
      </c>
    </row>
    <row r="370" spans="1:9" x14ac:dyDescent="0.2">
      <c r="A370" s="53" t="s">
        <v>47</v>
      </c>
      <c r="B370" s="54" t="s">
        <v>34</v>
      </c>
      <c r="C370" s="54">
        <v>107278298</v>
      </c>
      <c r="D370" s="54">
        <v>107278798</v>
      </c>
      <c r="E370" s="54">
        <v>0</v>
      </c>
      <c r="F370" s="54">
        <v>-53486</v>
      </c>
      <c r="H370" s="53" t="s">
        <v>724</v>
      </c>
      <c r="I370" s="3">
        <v>1</v>
      </c>
    </row>
    <row r="371" spans="1:9" x14ac:dyDescent="0.2">
      <c r="A371" s="53" t="s">
        <v>47</v>
      </c>
      <c r="B371" s="54" t="s">
        <v>34</v>
      </c>
      <c r="C371" s="54">
        <v>107330124</v>
      </c>
      <c r="D371" s="54">
        <v>107330624</v>
      </c>
      <c r="E371" s="54">
        <v>281</v>
      </c>
      <c r="F371" s="54">
        <v>-1660</v>
      </c>
      <c r="H371" s="53" t="s">
        <v>573</v>
      </c>
      <c r="I371" s="3">
        <v>1</v>
      </c>
    </row>
    <row r="372" spans="1:9" x14ac:dyDescent="0.2">
      <c r="A372" s="53" t="s">
        <v>47</v>
      </c>
      <c r="B372" s="54" t="s">
        <v>34</v>
      </c>
      <c r="C372" s="54">
        <v>107340480</v>
      </c>
      <c r="D372" s="54">
        <v>107340980</v>
      </c>
      <c r="E372" s="54">
        <v>346</v>
      </c>
      <c r="F372" s="54">
        <v>8696</v>
      </c>
      <c r="H372" s="53" t="s">
        <v>255</v>
      </c>
      <c r="I372" s="3">
        <v>1</v>
      </c>
    </row>
    <row r="373" spans="1:9" x14ac:dyDescent="0.2">
      <c r="A373" s="53" t="s">
        <v>712</v>
      </c>
      <c r="B373" s="54" t="s">
        <v>38</v>
      </c>
      <c r="C373" s="54">
        <v>24687420</v>
      </c>
      <c r="D373" s="54">
        <v>24687920</v>
      </c>
      <c r="E373" s="54">
        <v>296</v>
      </c>
      <c r="F373" s="54">
        <v>775</v>
      </c>
      <c r="H373" s="53" t="s">
        <v>276</v>
      </c>
      <c r="I373" s="3">
        <v>1</v>
      </c>
    </row>
    <row r="374" spans="1:9" x14ac:dyDescent="0.2">
      <c r="A374" s="53" t="s">
        <v>49</v>
      </c>
      <c r="B374" s="54" t="s">
        <v>34</v>
      </c>
      <c r="C374" s="54">
        <v>62936297</v>
      </c>
      <c r="D374" s="54">
        <v>62936797</v>
      </c>
      <c r="E374" s="54">
        <v>0</v>
      </c>
      <c r="F374" s="54">
        <v>-5937</v>
      </c>
      <c r="H374" s="53" t="s">
        <v>320</v>
      </c>
      <c r="I374" s="3">
        <v>1</v>
      </c>
    </row>
    <row r="375" spans="1:9" x14ac:dyDescent="0.2">
      <c r="A375" s="53" t="s">
        <v>49</v>
      </c>
      <c r="B375" s="54" t="s">
        <v>34</v>
      </c>
      <c r="C375" s="54">
        <v>62949029</v>
      </c>
      <c r="D375" s="54">
        <v>62949529</v>
      </c>
      <c r="E375" s="54">
        <v>0</v>
      </c>
      <c r="F375" s="54">
        <v>6795</v>
      </c>
      <c r="H375" s="53" t="s">
        <v>566</v>
      </c>
      <c r="I375" s="3">
        <v>1</v>
      </c>
    </row>
    <row r="376" spans="1:9" x14ac:dyDescent="0.2">
      <c r="A376" s="53" t="s">
        <v>50</v>
      </c>
      <c r="B376" s="54" t="s">
        <v>36</v>
      </c>
      <c r="C376" s="54">
        <v>3515128</v>
      </c>
      <c r="D376" s="54">
        <v>3515628</v>
      </c>
      <c r="E376" s="54">
        <v>326</v>
      </c>
      <c r="F376" s="54">
        <v>-6</v>
      </c>
      <c r="H376" s="53" t="s">
        <v>238</v>
      </c>
      <c r="I376" s="3">
        <v>1</v>
      </c>
    </row>
    <row r="377" spans="1:9" x14ac:dyDescent="0.2">
      <c r="A377" s="53" t="s">
        <v>527</v>
      </c>
      <c r="B377" s="54" t="s">
        <v>27</v>
      </c>
      <c r="C377" s="54">
        <v>153116820</v>
      </c>
      <c r="D377" s="54">
        <v>153117320</v>
      </c>
      <c r="E377" s="54">
        <v>0</v>
      </c>
      <c r="F377" s="54">
        <v>49801</v>
      </c>
      <c r="H377" s="53" t="s">
        <v>725</v>
      </c>
      <c r="I377" s="3">
        <v>1</v>
      </c>
    </row>
    <row r="378" spans="1:9" x14ac:dyDescent="0.2">
      <c r="A378" s="53" t="s">
        <v>51</v>
      </c>
      <c r="B378" s="54" t="s">
        <v>31</v>
      </c>
      <c r="C378" s="54">
        <v>104829612</v>
      </c>
      <c r="D378" s="54">
        <v>104830112</v>
      </c>
      <c r="E378" s="54">
        <v>520</v>
      </c>
      <c r="F378" s="54">
        <v>-90</v>
      </c>
      <c r="H378" s="53" t="s">
        <v>274</v>
      </c>
      <c r="I378" s="3">
        <v>1</v>
      </c>
    </row>
    <row r="379" spans="1:9" x14ac:dyDescent="0.2">
      <c r="A379" s="53" t="s">
        <v>51</v>
      </c>
      <c r="B379" s="54" t="s">
        <v>31</v>
      </c>
      <c r="C379" s="54">
        <v>104861680</v>
      </c>
      <c r="D379" s="54">
        <v>104862180</v>
      </c>
      <c r="E379" s="54">
        <v>534</v>
      </c>
      <c r="F379" s="54">
        <v>31978</v>
      </c>
      <c r="H379" s="53" t="s">
        <v>550</v>
      </c>
      <c r="I379" s="3">
        <v>1</v>
      </c>
    </row>
    <row r="380" spans="1:9" x14ac:dyDescent="0.2">
      <c r="A380" s="53" t="s">
        <v>528</v>
      </c>
      <c r="B380" s="54" t="s">
        <v>37</v>
      </c>
      <c r="C380" s="54">
        <v>36810521</v>
      </c>
      <c r="D380" s="54">
        <v>36811021</v>
      </c>
      <c r="E380" s="54">
        <v>0</v>
      </c>
      <c r="F380" s="54">
        <v>-372</v>
      </c>
      <c r="H380" s="53" t="s">
        <v>557</v>
      </c>
      <c r="I380" s="3">
        <v>1</v>
      </c>
    </row>
    <row r="381" spans="1:9" x14ac:dyDescent="0.2">
      <c r="A381" s="53" t="s">
        <v>528</v>
      </c>
      <c r="B381" s="54" t="s">
        <v>37</v>
      </c>
      <c r="C381" s="54">
        <v>36908295</v>
      </c>
      <c r="D381" s="54">
        <v>36908795</v>
      </c>
      <c r="E381" s="54">
        <v>0</v>
      </c>
      <c r="F381" s="54">
        <v>97402</v>
      </c>
      <c r="H381" s="53" t="s">
        <v>267</v>
      </c>
      <c r="I381" s="3">
        <v>1</v>
      </c>
    </row>
    <row r="382" spans="1:9" x14ac:dyDescent="0.2">
      <c r="A382" s="53" t="s">
        <v>52</v>
      </c>
      <c r="B382" s="54" t="s">
        <v>40</v>
      </c>
      <c r="C382" s="54">
        <v>5058262</v>
      </c>
      <c r="D382" s="54">
        <v>5058762</v>
      </c>
      <c r="E382" s="54">
        <v>0</v>
      </c>
      <c r="F382" s="54">
        <v>205508</v>
      </c>
      <c r="H382" s="53" t="s">
        <v>549</v>
      </c>
      <c r="I382" s="3">
        <v>1</v>
      </c>
    </row>
    <row r="383" spans="1:9" x14ac:dyDescent="0.2">
      <c r="A383" s="53" t="s">
        <v>52</v>
      </c>
      <c r="B383" s="54" t="s">
        <v>40</v>
      </c>
      <c r="C383" s="54">
        <v>5060395</v>
      </c>
      <c r="D383" s="54">
        <v>5060895</v>
      </c>
      <c r="E383" s="54">
        <v>0</v>
      </c>
      <c r="F383" s="54">
        <v>207641</v>
      </c>
      <c r="H383" s="53" t="s">
        <v>554</v>
      </c>
      <c r="I383" s="3">
        <v>1</v>
      </c>
    </row>
    <row r="384" spans="1:9" x14ac:dyDescent="0.2">
      <c r="A384" s="53" t="s">
        <v>57</v>
      </c>
      <c r="B384" s="54" t="s">
        <v>30</v>
      </c>
      <c r="C384" s="54">
        <v>135837879</v>
      </c>
      <c r="D384" s="54">
        <v>135838379</v>
      </c>
      <c r="E384" s="54">
        <v>0</v>
      </c>
      <c r="F384" s="54">
        <v>20138</v>
      </c>
      <c r="H384" s="53" t="s">
        <v>565</v>
      </c>
      <c r="I384" s="3">
        <v>1</v>
      </c>
    </row>
    <row r="385" spans="1:9" x14ac:dyDescent="0.2">
      <c r="A385" s="53" t="s">
        <v>57</v>
      </c>
      <c r="B385" s="54" t="s">
        <v>30</v>
      </c>
      <c r="C385" s="54">
        <v>135838476</v>
      </c>
      <c r="D385" s="54">
        <v>135838976</v>
      </c>
      <c r="E385" s="54">
        <v>0</v>
      </c>
      <c r="F385" s="54">
        <v>20735</v>
      </c>
      <c r="H385" s="53" t="s">
        <v>571</v>
      </c>
      <c r="I385" s="3">
        <v>1</v>
      </c>
    </row>
    <row r="386" spans="1:9" x14ac:dyDescent="0.2">
      <c r="A386" s="53" t="s">
        <v>57</v>
      </c>
      <c r="B386" s="54" t="s">
        <v>30</v>
      </c>
      <c r="C386" s="54">
        <v>135861184</v>
      </c>
      <c r="D386" s="54">
        <v>135861684</v>
      </c>
      <c r="E386" s="54">
        <v>0</v>
      </c>
      <c r="F386" s="54">
        <v>43443</v>
      </c>
      <c r="H386" s="53" t="s">
        <v>726</v>
      </c>
      <c r="I386" s="3">
        <v>1</v>
      </c>
    </row>
    <row r="387" spans="1:9" x14ac:dyDescent="0.2">
      <c r="A387" s="53" t="s">
        <v>66</v>
      </c>
      <c r="B387" s="54" t="s">
        <v>29</v>
      </c>
      <c r="C387" s="54">
        <v>93348950</v>
      </c>
      <c r="D387" s="54">
        <v>93349450</v>
      </c>
      <c r="E387" s="54">
        <v>244</v>
      </c>
      <c r="F387" s="54">
        <v>-77122</v>
      </c>
      <c r="H387" s="53" t="s">
        <v>269</v>
      </c>
      <c r="I387" s="3">
        <v>1</v>
      </c>
    </row>
    <row r="388" spans="1:9" x14ac:dyDescent="0.2">
      <c r="A388" s="53" t="s">
        <v>66</v>
      </c>
      <c r="B388" s="54" t="s">
        <v>29</v>
      </c>
      <c r="C388" s="54">
        <v>93406269</v>
      </c>
      <c r="D388" s="54">
        <v>93406769</v>
      </c>
      <c r="E388" s="54">
        <v>0</v>
      </c>
      <c r="F388" s="54">
        <v>-19803</v>
      </c>
      <c r="H388" s="53" t="s">
        <v>577</v>
      </c>
      <c r="I388" s="3">
        <v>1</v>
      </c>
    </row>
    <row r="389" spans="1:9" x14ac:dyDescent="0.2">
      <c r="A389" s="53" t="s">
        <v>66</v>
      </c>
      <c r="B389" s="54" t="s">
        <v>29</v>
      </c>
      <c r="C389" s="54">
        <v>93423777</v>
      </c>
      <c r="D389" s="54">
        <v>93424277</v>
      </c>
      <c r="E389" s="54">
        <v>289</v>
      </c>
      <c r="F389" s="54">
        <v>-2295</v>
      </c>
      <c r="H389" s="53" t="s">
        <v>223</v>
      </c>
      <c r="I389" s="3">
        <v>1</v>
      </c>
    </row>
    <row r="390" spans="1:9" x14ac:dyDescent="0.2">
      <c r="A390" s="53" t="s">
        <v>66</v>
      </c>
      <c r="B390" s="54" t="s">
        <v>29</v>
      </c>
      <c r="C390" s="54">
        <v>93474128</v>
      </c>
      <c r="D390" s="54">
        <v>93474628</v>
      </c>
      <c r="E390" s="54">
        <v>365</v>
      </c>
      <c r="F390" s="54">
        <v>48056</v>
      </c>
      <c r="H390" s="53" t="s">
        <v>556</v>
      </c>
      <c r="I390" s="3">
        <v>1</v>
      </c>
    </row>
    <row r="391" spans="1:9" x14ac:dyDescent="0.2">
      <c r="A391" s="53" t="s">
        <v>67</v>
      </c>
      <c r="B391" s="54" t="s">
        <v>34</v>
      </c>
      <c r="C391" s="54">
        <v>107884593</v>
      </c>
      <c r="D391" s="54">
        <v>107885093</v>
      </c>
      <c r="E391" s="54">
        <v>0</v>
      </c>
      <c r="F391" s="54">
        <v>-320399</v>
      </c>
      <c r="H391" s="53" t="s">
        <v>567</v>
      </c>
      <c r="I391" s="3">
        <v>1</v>
      </c>
    </row>
    <row r="392" spans="1:9" x14ac:dyDescent="0.2">
      <c r="A392" s="53" t="s">
        <v>67</v>
      </c>
      <c r="B392" s="54" t="s">
        <v>34</v>
      </c>
      <c r="C392" s="54">
        <v>108076688</v>
      </c>
      <c r="D392" s="54">
        <v>108077188</v>
      </c>
      <c r="E392" s="54">
        <v>0</v>
      </c>
      <c r="F392" s="54">
        <v>-128304</v>
      </c>
      <c r="H392" s="53" t="s">
        <v>284</v>
      </c>
      <c r="I392" s="3">
        <v>1</v>
      </c>
    </row>
    <row r="393" spans="1:9" x14ac:dyDescent="0.2">
      <c r="A393" s="53" t="s">
        <v>68</v>
      </c>
      <c r="B393" s="54" t="s">
        <v>27</v>
      </c>
      <c r="C393" s="54">
        <v>131735241</v>
      </c>
      <c r="D393" s="54">
        <v>131735741</v>
      </c>
      <c r="E393" s="54">
        <v>276</v>
      </c>
      <c r="F393" s="54">
        <v>-173</v>
      </c>
      <c r="H393" s="53" t="s">
        <v>548</v>
      </c>
      <c r="I393" s="3">
        <v>1</v>
      </c>
    </row>
    <row r="394" spans="1:9" x14ac:dyDescent="0.2">
      <c r="A394" s="53" t="s">
        <v>68</v>
      </c>
      <c r="B394" s="54" t="s">
        <v>27</v>
      </c>
      <c r="C394" s="54">
        <v>131735636</v>
      </c>
      <c r="D394" s="54">
        <v>131736136</v>
      </c>
      <c r="E394" s="54">
        <v>0</v>
      </c>
      <c r="F394" s="54">
        <v>222</v>
      </c>
      <c r="H394" s="53" t="s">
        <v>572</v>
      </c>
      <c r="I394" s="3">
        <v>1</v>
      </c>
    </row>
    <row r="395" spans="1:9" x14ac:dyDescent="0.2">
      <c r="A395" s="53" t="s">
        <v>68</v>
      </c>
      <c r="B395" s="54" t="s">
        <v>27</v>
      </c>
      <c r="C395" s="54">
        <v>131736188</v>
      </c>
      <c r="D395" s="54">
        <v>131736688</v>
      </c>
      <c r="E395" s="54">
        <v>0</v>
      </c>
      <c r="F395" s="54">
        <v>774</v>
      </c>
      <c r="H395" s="53" t="s">
        <v>560</v>
      </c>
      <c r="I395" s="3">
        <v>1</v>
      </c>
    </row>
    <row r="396" spans="1:9" x14ac:dyDescent="0.2">
      <c r="A396" s="53" t="s">
        <v>69</v>
      </c>
      <c r="B396" s="54" t="s">
        <v>70</v>
      </c>
      <c r="C396" s="54">
        <v>57614536</v>
      </c>
      <c r="D396" s="54">
        <v>57615036</v>
      </c>
      <c r="E396" s="54">
        <v>0</v>
      </c>
      <c r="F396" s="54">
        <v>100399</v>
      </c>
      <c r="H396" s="53" t="s">
        <v>570</v>
      </c>
      <c r="I396" s="3">
        <v>1</v>
      </c>
    </row>
    <row r="397" spans="1:9" x14ac:dyDescent="0.2">
      <c r="A397" s="53" t="s">
        <v>69</v>
      </c>
      <c r="B397" s="54" t="s">
        <v>70</v>
      </c>
      <c r="C397" s="54">
        <v>57619548</v>
      </c>
      <c r="D397" s="54">
        <v>57620048</v>
      </c>
      <c r="E397" s="54">
        <v>0</v>
      </c>
      <c r="F397" s="54">
        <v>105411</v>
      </c>
      <c r="H397" s="53" t="s">
        <v>727</v>
      </c>
      <c r="I397" s="3">
        <v>1</v>
      </c>
    </row>
    <row r="398" spans="1:9" x14ac:dyDescent="0.2">
      <c r="A398" s="53" t="s">
        <v>65</v>
      </c>
      <c r="B398" s="54" t="s">
        <v>64</v>
      </c>
      <c r="C398" s="54">
        <v>63629601</v>
      </c>
      <c r="D398" s="54">
        <v>63630101</v>
      </c>
      <c r="E398" s="54">
        <v>0</v>
      </c>
      <c r="F398" s="54">
        <v>-44623</v>
      </c>
      <c r="H398" s="53" t="s">
        <v>219</v>
      </c>
      <c r="I398" s="3">
        <v>1</v>
      </c>
    </row>
    <row r="399" spans="1:9" x14ac:dyDescent="0.2">
      <c r="A399" s="53" t="s">
        <v>65</v>
      </c>
      <c r="B399" s="54" t="s">
        <v>64</v>
      </c>
      <c r="C399" s="54">
        <v>63659091</v>
      </c>
      <c r="D399" s="54">
        <v>63659591</v>
      </c>
      <c r="E399" s="54">
        <v>0</v>
      </c>
      <c r="F399" s="54">
        <v>-15133</v>
      </c>
      <c r="H399" s="53" t="s">
        <v>261</v>
      </c>
      <c r="I399" s="3">
        <v>1</v>
      </c>
    </row>
    <row r="400" spans="1:9" x14ac:dyDescent="0.2">
      <c r="A400" s="53" t="s">
        <v>65</v>
      </c>
      <c r="B400" s="54" t="s">
        <v>64</v>
      </c>
      <c r="C400" s="54">
        <v>63667466</v>
      </c>
      <c r="D400" s="54">
        <v>63667966</v>
      </c>
      <c r="E400" s="54">
        <v>634</v>
      </c>
      <c r="F400" s="54">
        <v>-6758</v>
      </c>
      <c r="H400" s="53" t="s">
        <v>553</v>
      </c>
      <c r="I400" s="3">
        <v>1</v>
      </c>
    </row>
    <row r="401" spans="1:9" x14ac:dyDescent="0.2">
      <c r="A401" s="53" t="s">
        <v>65</v>
      </c>
      <c r="B401" s="54" t="s">
        <v>64</v>
      </c>
      <c r="C401" s="54">
        <v>63801921</v>
      </c>
      <c r="D401" s="54">
        <v>63802421</v>
      </c>
      <c r="E401" s="54">
        <v>0</v>
      </c>
      <c r="F401" s="54">
        <v>127697</v>
      </c>
      <c r="H401" s="53" t="s">
        <v>728</v>
      </c>
      <c r="I401" s="3">
        <v>1</v>
      </c>
    </row>
    <row r="402" spans="1:9" x14ac:dyDescent="0.2">
      <c r="A402" s="53" t="s">
        <v>65</v>
      </c>
      <c r="B402" s="54" t="s">
        <v>64</v>
      </c>
      <c r="C402" s="54">
        <v>63916143</v>
      </c>
      <c r="D402" s="54">
        <v>63916643</v>
      </c>
      <c r="E402" s="54">
        <v>0</v>
      </c>
      <c r="F402" s="54">
        <v>241919</v>
      </c>
      <c r="H402" s="53" t="s">
        <v>270</v>
      </c>
      <c r="I402" s="3">
        <v>1</v>
      </c>
    </row>
    <row r="403" spans="1:9" x14ac:dyDescent="0.2">
      <c r="A403" s="53" t="s">
        <v>58</v>
      </c>
      <c r="B403" s="54" t="s">
        <v>34</v>
      </c>
      <c r="C403" s="54">
        <v>100823574</v>
      </c>
      <c r="D403" s="54">
        <v>100824074</v>
      </c>
      <c r="E403" s="54">
        <v>262</v>
      </c>
      <c r="F403" s="54">
        <v>-8377</v>
      </c>
      <c r="H403" s="53" t="s">
        <v>224</v>
      </c>
      <c r="I403" s="3">
        <v>1</v>
      </c>
    </row>
    <row r="404" spans="1:9" x14ac:dyDescent="0.2">
      <c r="A404" s="53" t="s">
        <v>59</v>
      </c>
      <c r="B404" s="54" t="s">
        <v>29</v>
      </c>
      <c r="C404" s="54">
        <v>102077774</v>
      </c>
      <c r="D404" s="54">
        <v>102078274</v>
      </c>
      <c r="E404" s="54">
        <v>0</v>
      </c>
      <c r="F404" s="54">
        <v>-9924</v>
      </c>
      <c r="H404" s="53" t="s">
        <v>568</v>
      </c>
      <c r="I404" s="3">
        <v>1</v>
      </c>
    </row>
    <row r="405" spans="1:9" x14ac:dyDescent="0.2">
      <c r="A405" s="53" t="s">
        <v>59</v>
      </c>
      <c r="B405" s="54" t="s">
        <v>29</v>
      </c>
      <c r="C405" s="54">
        <v>102085950</v>
      </c>
      <c r="D405" s="54">
        <v>102086450</v>
      </c>
      <c r="E405" s="54">
        <v>543</v>
      </c>
      <c r="F405" s="54">
        <v>-1748</v>
      </c>
      <c r="H405" s="53" t="s">
        <v>729</v>
      </c>
      <c r="I405" s="3">
        <v>1</v>
      </c>
    </row>
    <row r="406" spans="1:9" ht="15" thickBot="1" x14ac:dyDescent="0.25">
      <c r="A406" s="53" t="s">
        <v>59</v>
      </c>
      <c r="B406" s="54" t="s">
        <v>29</v>
      </c>
      <c r="C406" s="54">
        <v>102088743</v>
      </c>
      <c r="D406" s="54">
        <v>102089243</v>
      </c>
      <c r="E406" s="54">
        <v>0</v>
      </c>
      <c r="F406" s="54">
        <v>1045</v>
      </c>
      <c r="H406" s="53" t="s">
        <v>730</v>
      </c>
      <c r="I406" s="3">
        <v>1</v>
      </c>
    </row>
    <row r="407" spans="1:9" ht="16.5" thickBot="1" x14ac:dyDescent="0.25">
      <c r="A407" s="53" t="s">
        <v>60</v>
      </c>
      <c r="B407" s="54" t="s">
        <v>32</v>
      </c>
      <c r="C407" s="54">
        <v>74569059</v>
      </c>
      <c r="D407" s="54">
        <v>74569559</v>
      </c>
      <c r="E407" s="54">
        <v>449</v>
      </c>
      <c r="F407" s="54">
        <v>-22012</v>
      </c>
      <c r="H407" s="161" t="s">
        <v>294</v>
      </c>
      <c r="I407" s="162"/>
    </row>
    <row r="408" spans="1:9" x14ac:dyDescent="0.2">
      <c r="A408" s="53" t="s">
        <v>264</v>
      </c>
      <c r="B408" s="54" t="s">
        <v>27</v>
      </c>
      <c r="C408" s="54">
        <v>156004981</v>
      </c>
      <c r="D408" s="54">
        <v>156005481</v>
      </c>
      <c r="E408" s="54">
        <v>0</v>
      </c>
      <c r="F408" s="54">
        <v>-743</v>
      </c>
      <c r="H408" s="53" t="s">
        <v>300</v>
      </c>
      <c r="I408" s="3">
        <v>6</v>
      </c>
    </row>
    <row r="409" spans="1:9" x14ac:dyDescent="0.2">
      <c r="A409" s="53" t="s">
        <v>264</v>
      </c>
      <c r="B409" s="54" t="s">
        <v>27</v>
      </c>
      <c r="C409" s="54">
        <v>156005822</v>
      </c>
      <c r="D409" s="54">
        <v>156006322</v>
      </c>
      <c r="E409" s="54">
        <v>403</v>
      </c>
      <c r="F409" s="54">
        <v>98</v>
      </c>
      <c r="H409" s="53" t="s">
        <v>0</v>
      </c>
      <c r="I409" s="3">
        <v>5</v>
      </c>
    </row>
    <row r="410" spans="1:9" x14ac:dyDescent="0.2">
      <c r="A410" s="53" t="s">
        <v>61</v>
      </c>
      <c r="B410" s="54" t="s">
        <v>39</v>
      </c>
      <c r="C410" s="54">
        <v>107673302</v>
      </c>
      <c r="D410" s="54">
        <v>107673802</v>
      </c>
      <c r="E410" s="54">
        <v>0</v>
      </c>
      <c r="F410" s="54">
        <v>219</v>
      </c>
      <c r="H410" s="53" t="s">
        <v>293</v>
      </c>
      <c r="I410" s="3">
        <v>3</v>
      </c>
    </row>
    <row r="411" spans="1:9" x14ac:dyDescent="0.2">
      <c r="A411" s="53" t="s">
        <v>529</v>
      </c>
      <c r="B411" s="54" t="s">
        <v>30</v>
      </c>
      <c r="C411" s="54">
        <v>193916606</v>
      </c>
      <c r="D411" s="54">
        <v>193917106</v>
      </c>
      <c r="E411" s="54">
        <v>0</v>
      </c>
      <c r="F411" s="54">
        <v>-45036</v>
      </c>
      <c r="H411" s="53" t="s">
        <v>295</v>
      </c>
      <c r="I411" s="3">
        <v>3</v>
      </c>
    </row>
    <row r="412" spans="1:9" x14ac:dyDescent="0.2">
      <c r="A412" s="53" t="s">
        <v>62</v>
      </c>
      <c r="B412" s="54" t="s">
        <v>31</v>
      </c>
      <c r="C412" s="54">
        <v>149747301</v>
      </c>
      <c r="D412" s="54">
        <v>149747801</v>
      </c>
      <c r="E412" s="54">
        <v>507</v>
      </c>
      <c r="F412" s="54">
        <v>91796</v>
      </c>
      <c r="H412" s="53" t="s">
        <v>296</v>
      </c>
      <c r="I412" s="3">
        <v>2</v>
      </c>
    </row>
    <row r="413" spans="1:9" x14ac:dyDescent="0.2">
      <c r="A413" s="53" t="s">
        <v>62</v>
      </c>
      <c r="B413" s="54" t="s">
        <v>31</v>
      </c>
      <c r="C413" s="54">
        <v>149930765</v>
      </c>
      <c r="D413" s="54">
        <v>149931265</v>
      </c>
      <c r="E413" s="54">
        <v>585</v>
      </c>
      <c r="F413" s="54">
        <v>275260</v>
      </c>
      <c r="H413" s="53" t="s">
        <v>299</v>
      </c>
      <c r="I413" s="3">
        <v>2</v>
      </c>
    </row>
    <row r="414" spans="1:9" x14ac:dyDescent="0.2">
      <c r="A414" s="53" t="s">
        <v>530</v>
      </c>
      <c r="B414" s="54" t="s">
        <v>30</v>
      </c>
      <c r="C414" s="54">
        <v>171461464</v>
      </c>
      <c r="D414" s="54">
        <v>171461964</v>
      </c>
      <c r="E414" s="54">
        <v>0</v>
      </c>
      <c r="F414" s="54">
        <v>-123918</v>
      </c>
      <c r="H414" s="53" t="s">
        <v>580</v>
      </c>
      <c r="I414" s="3">
        <v>1</v>
      </c>
    </row>
    <row r="415" spans="1:9" x14ac:dyDescent="0.2">
      <c r="A415" s="53" t="s">
        <v>63</v>
      </c>
      <c r="B415" s="54" t="s">
        <v>64</v>
      </c>
      <c r="C415" s="54">
        <v>53288955</v>
      </c>
      <c r="D415" s="54">
        <v>53289455</v>
      </c>
      <c r="E415" s="54">
        <v>0</v>
      </c>
      <c r="F415" s="54">
        <v>-92288</v>
      </c>
      <c r="H415" s="53" t="s">
        <v>579</v>
      </c>
      <c r="I415" s="3">
        <v>1</v>
      </c>
    </row>
    <row r="416" spans="1:9" x14ac:dyDescent="0.2">
      <c r="A416" s="53" t="s">
        <v>63</v>
      </c>
      <c r="B416" s="54" t="s">
        <v>64</v>
      </c>
      <c r="C416" s="54">
        <v>53322284</v>
      </c>
      <c r="D416" s="54">
        <v>53322784</v>
      </c>
      <c r="E416" s="54">
        <v>0</v>
      </c>
      <c r="F416" s="54">
        <v>-58959</v>
      </c>
      <c r="H416" s="53" t="s">
        <v>731</v>
      </c>
      <c r="I416" s="3">
        <v>1</v>
      </c>
    </row>
    <row r="417" spans="1:9" x14ac:dyDescent="0.2">
      <c r="A417" s="53" t="s">
        <v>63</v>
      </c>
      <c r="B417" s="54" t="s">
        <v>64</v>
      </c>
      <c r="C417" s="54">
        <v>53344341</v>
      </c>
      <c r="D417" s="54">
        <v>53344841</v>
      </c>
      <c r="E417" s="54">
        <v>0</v>
      </c>
      <c r="F417" s="54">
        <v>-36902</v>
      </c>
      <c r="H417" s="53" t="s">
        <v>732</v>
      </c>
      <c r="I417" s="3">
        <v>1</v>
      </c>
    </row>
    <row r="418" spans="1:9" x14ac:dyDescent="0.2">
      <c r="A418" s="53" t="s">
        <v>63</v>
      </c>
      <c r="B418" s="54" t="s">
        <v>64</v>
      </c>
      <c r="C418" s="54">
        <v>53379933</v>
      </c>
      <c r="D418" s="54">
        <v>53380433</v>
      </c>
      <c r="E418" s="54">
        <v>0</v>
      </c>
      <c r="F418" s="54">
        <v>-1310</v>
      </c>
      <c r="H418" s="53" t="s">
        <v>2</v>
      </c>
      <c r="I418" s="3">
        <v>1</v>
      </c>
    </row>
    <row r="419" spans="1:9" x14ac:dyDescent="0.2">
      <c r="A419" s="53" t="s">
        <v>92</v>
      </c>
      <c r="B419" s="54" t="s">
        <v>31</v>
      </c>
      <c r="C419" s="54">
        <v>151699495</v>
      </c>
      <c r="D419" s="54">
        <v>151699995</v>
      </c>
      <c r="E419" s="54">
        <v>0</v>
      </c>
      <c r="F419" s="54">
        <v>-106</v>
      </c>
      <c r="H419" s="53" t="s">
        <v>298</v>
      </c>
      <c r="I419" s="3">
        <v>1</v>
      </c>
    </row>
    <row r="420" spans="1:9" x14ac:dyDescent="0.2">
      <c r="A420" s="53" t="s">
        <v>115</v>
      </c>
      <c r="B420" s="54" t="s">
        <v>29</v>
      </c>
      <c r="C420" s="54">
        <v>79913737</v>
      </c>
      <c r="D420" s="54">
        <v>79914237</v>
      </c>
      <c r="E420" s="54">
        <v>0</v>
      </c>
      <c r="F420" s="54">
        <v>151</v>
      </c>
      <c r="H420" s="53" t="s">
        <v>733</v>
      </c>
      <c r="I420" s="3">
        <v>1</v>
      </c>
    </row>
    <row r="421" spans="1:9" x14ac:dyDescent="0.2">
      <c r="A421" s="53" t="s">
        <v>700</v>
      </c>
      <c r="B421" s="54" t="s">
        <v>34</v>
      </c>
      <c r="C421" s="54">
        <v>94405156</v>
      </c>
      <c r="D421" s="54">
        <v>94405656</v>
      </c>
      <c r="E421" s="54">
        <v>346</v>
      </c>
      <c r="F421" s="54">
        <v>-5163</v>
      </c>
      <c r="H421" s="53" t="s">
        <v>297</v>
      </c>
      <c r="I421" s="3">
        <v>1</v>
      </c>
    </row>
    <row r="422" spans="1:9" ht="15" thickBot="1" x14ac:dyDescent="0.25">
      <c r="A422" s="53" t="s">
        <v>706</v>
      </c>
      <c r="B422" s="54" t="s">
        <v>40</v>
      </c>
      <c r="C422" s="54">
        <v>83086983</v>
      </c>
      <c r="D422" s="54">
        <v>83087483</v>
      </c>
      <c r="E422" s="54">
        <v>285</v>
      </c>
      <c r="F422" s="54">
        <v>1776</v>
      </c>
      <c r="H422" s="53" t="s">
        <v>734</v>
      </c>
      <c r="I422" s="3">
        <v>1</v>
      </c>
    </row>
    <row r="423" spans="1:9" ht="16.5" thickBot="1" x14ac:dyDescent="0.25">
      <c r="A423" s="53" t="s">
        <v>120</v>
      </c>
      <c r="B423" s="54" t="s">
        <v>31</v>
      </c>
      <c r="C423" s="54">
        <v>134702497</v>
      </c>
      <c r="D423" s="54">
        <v>134702997</v>
      </c>
      <c r="E423" s="54">
        <v>0</v>
      </c>
      <c r="F423" s="54">
        <v>26180</v>
      </c>
      <c r="H423" s="161" t="s">
        <v>301</v>
      </c>
      <c r="I423" s="162"/>
    </row>
    <row r="424" spans="1:9" x14ac:dyDescent="0.2">
      <c r="A424" s="53" t="s">
        <v>121</v>
      </c>
      <c r="B424" s="54" t="s">
        <v>32</v>
      </c>
      <c r="C424" s="54">
        <v>17153348</v>
      </c>
      <c r="D424" s="54">
        <v>17153848</v>
      </c>
      <c r="E424" s="54">
        <v>0</v>
      </c>
      <c r="F424" s="54">
        <v>73499</v>
      </c>
      <c r="H424" s="53" t="s">
        <v>342</v>
      </c>
      <c r="I424" s="3">
        <v>12</v>
      </c>
    </row>
    <row r="425" spans="1:9" x14ac:dyDescent="0.2">
      <c r="A425" s="53" t="s">
        <v>531</v>
      </c>
      <c r="B425" s="54" t="s">
        <v>30</v>
      </c>
      <c r="C425" s="54">
        <v>194680737</v>
      </c>
      <c r="D425" s="54">
        <v>194681237</v>
      </c>
      <c r="E425" s="54">
        <v>309</v>
      </c>
      <c r="F425" s="54">
        <v>-959</v>
      </c>
      <c r="H425" s="53" t="s">
        <v>361</v>
      </c>
      <c r="I425" s="3">
        <v>11</v>
      </c>
    </row>
    <row r="426" spans="1:9" x14ac:dyDescent="0.2">
      <c r="A426" s="53" t="s">
        <v>531</v>
      </c>
      <c r="B426" s="54" t="s">
        <v>30</v>
      </c>
      <c r="C426" s="54">
        <v>194682082</v>
      </c>
      <c r="D426" s="54">
        <v>194682582</v>
      </c>
      <c r="E426" s="54">
        <v>328</v>
      </c>
      <c r="F426" s="54">
        <v>386</v>
      </c>
      <c r="H426" s="53" t="s">
        <v>386</v>
      </c>
      <c r="I426" s="3">
        <v>6</v>
      </c>
    </row>
    <row r="427" spans="1:9" x14ac:dyDescent="0.2">
      <c r="A427" s="53" t="s">
        <v>531</v>
      </c>
      <c r="B427" s="54" t="s">
        <v>30</v>
      </c>
      <c r="C427" s="54">
        <v>194684757</v>
      </c>
      <c r="D427" s="54">
        <v>194685257</v>
      </c>
      <c r="E427" s="54">
        <v>0</v>
      </c>
      <c r="F427" s="54">
        <v>3061</v>
      </c>
      <c r="H427" s="53" t="s">
        <v>330</v>
      </c>
      <c r="I427" s="3">
        <v>6</v>
      </c>
    </row>
    <row r="428" spans="1:9" x14ac:dyDescent="0.2">
      <c r="A428" s="53" t="s">
        <v>209</v>
      </c>
      <c r="B428" s="54" t="s">
        <v>36</v>
      </c>
      <c r="C428" s="54">
        <v>113370213</v>
      </c>
      <c r="D428" s="54">
        <v>113370713</v>
      </c>
      <c r="E428" s="54">
        <v>262</v>
      </c>
      <c r="F428" s="54">
        <v>-240</v>
      </c>
      <c r="H428" s="53" t="s">
        <v>368</v>
      </c>
      <c r="I428" s="3">
        <v>5</v>
      </c>
    </row>
    <row r="429" spans="1:9" x14ac:dyDescent="0.2">
      <c r="A429" s="53" t="s">
        <v>204</v>
      </c>
      <c r="B429" s="54" t="s">
        <v>34</v>
      </c>
      <c r="C429" s="54">
        <v>3052201</v>
      </c>
      <c r="D429" s="54">
        <v>3052701</v>
      </c>
      <c r="E429" s="54">
        <v>0</v>
      </c>
      <c r="F429" s="54">
        <v>-41015</v>
      </c>
      <c r="H429" s="53" t="s">
        <v>453</v>
      </c>
      <c r="I429" s="3">
        <v>5</v>
      </c>
    </row>
    <row r="430" spans="1:9" x14ac:dyDescent="0.2">
      <c r="A430" s="53" t="s">
        <v>204</v>
      </c>
      <c r="B430" s="54" t="s">
        <v>34</v>
      </c>
      <c r="C430" s="54">
        <v>3056168</v>
      </c>
      <c r="D430" s="54">
        <v>3056668</v>
      </c>
      <c r="E430" s="54">
        <v>0</v>
      </c>
      <c r="F430" s="54">
        <v>-37048</v>
      </c>
      <c r="H430" s="53" t="s">
        <v>359</v>
      </c>
      <c r="I430" s="3">
        <v>5</v>
      </c>
    </row>
    <row r="431" spans="1:9" x14ac:dyDescent="0.2">
      <c r="A431" s="53" t="s">
        <v>204</v>
      </c>
      <c r="B431" s="54" t="s">
        <v>34</v>
      </c>
      <c r="C431" s="54">
        <v>3057823</v>
      </c>
      <c r="D431" s="54">
        <v>3058323</v>
      </c>
      <c r="E431" s="54">
        <v>0</v>
      </c>
      <c r="F431" s="54">
        <v>-35393</v>
      </c>
      <c r="H431" s="53" t="s">
        <v>20</v>
      </c>
      <c r="I431" s="3">
        <v>5</v>
      </c>
    </row>
    <row r="432" spans="1:9" x14ac:dyDescent="0.2">
      <c r="A432" s="53" t="s">
        <v>204</v>
      </c>
      <c r="B432" s="54" t="s">
        <v>34</v>
      </c>
      <c r="C432" s="54">
        <v>3061214</v>
      </c>
      <c r="D432" s="54">
        <v>3061714</v>
      </c>
      <c r="E432" s="54">
        <v>0</v>
      </c>
      <c r="F432" s="54">
        <v>-32002</v>
      </c>
      <c r="H432" s="53" t="s">
        <v>438</v>
      </c>
      <c r="I432" s="3">
        <v>5</v>
      </c>
    </row>
    <row r="433" spans="1:9" x14ac:dyDescent="0.2">
      <c r="A433" s="53" t="s">
        <v>213</v>
      </c>
      <c r="B433" s="54" t="s">
        <v>31</v>
      </c>
      <c r="C433" s="54">
        <v>126699382</v>
      </c>
      <c r="D433" s="54">
        <v>126699882</v>
      </c>
      <c r="E433" s="54">
        <v>0</v>
      </c>
      <c r="F433" s="54">
        <v>1064</v>
      </c>
      <c r="H433" s="53" t="s">
        <v>307</v>
      </c>
      <c r="I433" s="3">
        <v>4</v>
      </c>
    </row>
    <row r="434" spans="1:9" x14ac:dyDescent="0.2">
      <c r="A434" s="53" t="s">
        <v>713</v>
      </c>
      <c r="B434" s="54" t="s">
        <v>28</v>
      </c>
      <c r="C434" s="54">
        <v>83572244</v>
      </c>
      <c r="D434" s="54">
        <v>83572744</v>
      </c>
      <c r="E434" s="54">
        <v>0</v>
      </c>
      <c r="F434" s="54">
        <v>2251</v>
      </c>
      <c r="H434" s="53" t="s">
        <v>358</v>
      </c>
      <c r="I434" s="3">
        <v>4</v>
      </c>
    </row>
    <row r="435" spans="1:9" x14ac:dyDescent="0.2">
      <c r="A435" s="53" t="s">
        <v>122</v>
      </c>
      <c r="B435" s="54" t="s">
        <v>31</v>
      </c>
      <c r="C435" s="54">
        <v>21774388</v>
      </c>
      <c r="D435" s="54">
        <v>21774888</v>
      </c>
      <c r="E435" s="54">
        <v>0</v>
      </c>
      <c r="F435" s="54">
        <v>-92</v>
      </c>
      <c r="H435" s="53" t="s">
        <v>13</v>
      </c>
      <c r="I435" s="3">
        <v>4</v>
      </c>
    </row>
    <row r="436" spans="1:9" x14ac:dyDescent="0.2">
      <c r="A436" s="53" t="s">
        <v>122</v>
      </c>
      <c r="B436" s="54" t="s">
        <v>31</v>
      </c>
      <c r="C436" s="54">
        <v>21774662</v>
      </c>
      <c r="D436" s="54">
        <v>21775162</v>
      </c>
      <c r="E436" s="54">
        <v>0</v>
      </c>
      <c r="F436" s="54">
        <v>182</v>
      </c>
      <c r="H436" s="53" t="s">
        <v>415</v>
      </c>
      <c r="I436" s="3">
        <v>4</v>
      </c>
    </row>
    <row r="437" spans="1:9" x14ac:dyDescent="0.2">
      <c r="A437" s="53" t="s">
        <v>705</v>
      </c>
      <c r="B437" s="54" t="s">
        <v>30</v>
      </c>
      <c r="C437" s="54">
        <v>167108246</v>
      </c>
      <c r="D437" s="54">
        <v>167108746</v>
      </c>
      <c r="E437" s="54">
        <v>0</v>
      </c>
      <c r="F437" s="54">
        <v>-16068</v>
      </c>
      <c r="H437" s="53" t="s">
        <v>401</v>
      </c>
      <c r="I437" s="3">
        <v>4</v>
      </c>
    </row>
    <row r="438" spans="1:9" x14ac:dyDescent="0.2">
      <c r="A438" s="53" t="s">
        <v>212</v>
      </c>
      <c r="B438" s="54" t="s">
        <v>37</v>
      </c>
      <c r="C438" s="54">
        <v>46673153</v>
      </c>
      <c r="D438" s="54">
        <v>46673653</v>
      </c>
      <c r="E438" s="54">
        <v>372</v>
      </c>
      <c r="F438" s="54">
        <v>25548</v>
      </c>
      <c r="H438" s="53" t="s">
        <v>378</v>
      </c>
      <c r="I438" s="3">
        <v>4</v>
      </c>
    </row>
    <row r="439" spans="1:9" x14ac:dyDescent="0.2">
      <c r="A439" s="53" t="s">
        <v>272</v>
      </c>
      <c r="B439" s="54" t="s">
        <v>28</v>
      </c>
      <c r="C439" s="54">
        <v>85844231</v>
      </c>
      <c r="D439" s="54">
        <v>85844731</v>
      </c>
      <c r="E439" s="54">
        <v>467</v>
      </c>
      <c r="F439" s="54">
        <v>-43875</v>
      </c>
      <c r="H439" s="53" t="s">
        <v>22</v>
      </c>
      <c r="I439" s="3">
        <v>3</v>
      </c>
    </row>
    <row r="440" spans="1:9" x14ac:dyDescent="0.2">
      <c r="A440" s="53" t="s">
        <v>272</v>
      </c>
      <c r="B440" s="54" t="s">
        <v>28</v>
      </c>
      <c r="C440" s="54">
        <v>85918381</v>
      </c>
      <c r="D440" s="54">
        <v>85918881</v>
      </c>
      <c r="E440" s="54">
        <v>0</v>
      </c>
      <c r="F440" s="54">
        <v>30275</v>
      </c>
      <c r="H440" s="53" t="s">
        <v>351</v>
      </c>
      <c r="I440" s="3">
        <v>3</v>
      </c>
    </row>
    <row r="441" spans="1:9" x14ac:dyDescent="0.2">
      <c r="A441" s="53" t="s">
        <v>116</v>
      </c>
      <c r="B441" s="54" t="s">
        <v>28</v>
      </c>
      <c r="C441" s="54">
        <v>66135769</v>
      </c>
      <c r="D441" s="54">
        <v>66136269</v>
      </c>
      <c r="E441" s="54">
        <v>0</v>
      </c>
      <c r="F441" s="54">
        <v>-649674</v>
      </c>
      <c r="H441" s="53" t="s">
        <v>621</v>
      </c>
      <c r="I441" s="3">
        <v>3</v>
      </c>
    </row>
    <row r="442" spans="1:9" x14ac:dyDescent="0.2">
      <c r="A442" s="53" t="s">
        <v>116</v>
      </c>
      <c r="B442" s="54" t="s">
        <v>28</v>
      </c>
      <c r="C442" s="54">
        <v>66136168</v>
      </c>
      <c r="D442" s="54">
        <v>66136668</v>
      </c>
      <c r="E442" s="54">
        <v>489</v>
      </c>
      <c r="F442" s="54">
        <v>-649275</v>
      </c>
      <c r="H442" s="53" t="s">
        <v>387</v>
      </c>
      <c r="I442" s="3">
        <v>3</v>
      </c>
    </row>
    <row r="443" spans="1:9" x14ac:dyDescent="0.2">
      <c r="A443" s="53" t="s">
        <v>116</v>
      </c>
      <c r="B443" s="54" t="s">
        <v>28</v>
      </c>
      <c r="C443" s="54">
        <v>66204700</v>
      </c>
      <c r="D443" s="54">
        <v>66205200</v>
      </c>
      <c r="E443" s="54">
        <v>482</v>
      </c>
      <c r="F443" s="54">
        <v>-580743</v>
      </c>
      <c r="H443" s="53" t="s">
        <v>333</v>
      </c>
      <c r="I443" s="3">
        <v>3</v>
      </c>
    </row>
    <row r="444" spans="1:9" x14ac:dyDescent="0.2">
      <c r="A444" s="53" t="s">
        <v>116</v>
      </c>
      <c r="B444" s="54" t="s">
        <v>28</v>
      </c>
      <c r="C444" s="54">
        <v>66214356</v>
      </c>
      <c r="D444" s="54">
        <v>66214856</v>
      </c>
      <c r="E444" s="54">
        <v>374</v>
      </c>
      <c r="F444" s="54">
        <v>-571087</v>
      </c>
      <c r="H444" s="53" t="s">
        <v>452</v>
      </c>
      <c r="I444" s="3">
        <v>3</v>
      </c>
    </row>
    <row r="445" spans="1:9" x14ac:dyDescent="0.2">
      <c r="A445" s="53" t="s">
        <v>116</v>
      </c>
      <c r="B445" s="54" t="s">
        <v>28</v>
      </c>
      <c r="C445" s="54">
        <v>66310535</v>
      </c>
      <c r="D445" s="54">
        <v>66311035</v>
      </c>
      <c r="E445" s="54">
        <v>513</v>
      </c>
      <c r="F445" s="54">
        <v>-474908</v>
      </c>
      <c r="H445" s="53" t="s">
        <v>347</v>
      </c>
      <c r="I445" s="3">
        <v>3</v>
      </c>
    </row>
    <row r="446" spans="1:9" x14ac:dyDescent="0.2">
      <c r="A446" s="53" t="s">
        <v>116</v>
      </c>
      <c r="B446" s="54" t="s">
        <v>28</v>
      </c>
      <c r="C446" s="54">
        <v>66602138</v>
      </c>
      <c r="D446" s="54">
        <v>66602638</v>
      </c>
      <c r="E446" s="54">
        <v>272</v>
      </c>
      <c r="F446" s="54">
        <v>-183305</v>
      </c>
      <c r="H446" s="53" t="s">
        <v>357</v>
      </c>
      <c r="I446" s="3">
        <v>3</v>
      </c>
    </row>
    <row r="447" spans="1:9" x14ac:dyDescent="0.2">
      <c r="A447" s="53" t="s">
        <v>116</v>
      </c>
      <c r="B447" s="54" t="s">
        <v>28</v>
      </c>
      <c r="C447" s="54">
        <v>66768029</v>
      </c>
      <c r="D447" s="54">
        <v>66768529</v>
      </c>
      <c r="E447" s="54">
        <v>0</v>
      </c>
      <c r="F447" s="54">
        <v>-17414</v>
      </c>
      <c r="H447" s="53" t="s">
        <v>25</v>
      </c>
      <c r="I447" s="3">
        <v>3</v>
      </c>
    </row>
    <row r="448" spans="1:9" x14ac:dyDescent="0.2">
      <c r="A448" s="53" t="s">
        <v>116</v>
      </c>
      <c r="B448" s="54" t="s">
        <v>28</v>
      </c>
      <c r="C448" s="54">
        <v>66789309</v>
      </c>
      <c r="D448" s="54">
        <v>66789809</v>
      </c>
      <c r="E448" s="54">
        <v>0</v>
      </c>
      <c r="F448" s="54">
        <v>3866</v>
      </c>
      <c r="H448" s="53" t="s">
        <v>381</v>
      </c>
      <c r="I448" s="3">
        <v>3</v>
      </c>
    </row>
    <row r="449" spans="1:9" x14ac:dyDescent="0.2">
      <c r="A449" s="53" t="s">
        <v>117</v>
      </c>
      <c r="B449" s="54" t="s">
        <v>33</v>
      </c>
      <c r="C449" s="54">
        <v>83271838</v>
      </c>
      <c r="D449" s="54">
        <v>83272338</v>
      </c>
      <c r="E449" s="54">
        <v>522</v>
      </c>
      <c r="F449" s="54">
        <v>1681</v>
      </c>
      <c r="H449" s="53" t="s">
        <v>430</v>
      </c>
      <c r="I449" s="3">
        <v>3</v>
      </c>
    </row>
    <row r="450" spans="1:9" x14ac:dyDescent="0.2">
      <c r="A450" s="53" t="s">
        <v>117</v>
      </c>
      <c r="B450" s="54" t="s">
        <v>33</v>
      </c>
      <c r="C450" s="54">
        <v>83289513</v>
      </c>
      <c r="D450" s="54">
        <v>83290013</v>
      </c>
      <c r="E450" s="54">
        <v>0</v>
      </c>
      <c r="F450" s="54">
        <v>19356</v>
      </c>
      <c r="H450" s="53" t="s">
        <v>341</v>
      </c>
      <c r="I450" s="3">
        <v>3</v>
      </c>
    </row>
    <row r="451" spans="1:9" x14ac:dyDescent="0.2">
      <c r="A451" s="53" t="s">
        <v>117</v>
      </c>
      <c r="B451" s="54" t="s">
        <v>33</v>
      </c>
      <c r="C451" s="54">
        <v>83474975</v>
      </c>
      <c r="D451" s="54">
        <v>83475475</v>
      </c>
      <c r="E451" s="54">
        <v>546</v>
      </c>
      <c r="F451" s="54">
        <v>204818</v>
      </c>
      <c r="H451" s="53" t="s">
        <v>648</v>
      </c>
      <c r="I451" s="3">
        <v>3</v>
      </c>
    </row>
    <row r="452" spans="1:9" x14ac:dyDescent="0.2">
      <c r="A452" s="53" t="s">
        <v>532</v>
      </c>
      <c r="B452" s="54" t="s">
        <v>31</v>
      </c>
      <c r="C452" s="54">
        <v>154623389</v>
      </c>
      <c r="D452" s="54">
        <v>154623889</v>
      </c>
      <c r="E452" s="54">
        <v>0</v>
      </c>
      <c r="F452" s="54">
        <v>26938</v>
      </c>
      <c r="H452" s="53" t="s">
        <v>331</v>
      </c>
      <c r="I452" s="3">
        <v>3</v>
      </c>
    </row>
    <row r="453" spans="1:9" x14ac:dyDescent="0.2">
      <c r="A453" s="53" t="s">
        <v>533</v>
      </c>
      <c r="B453" s="54" t="s">
        <v>34</v>
      </c>
      <c r="C453" s="54">
        <v>69762316</v>
      </c>
      <c r="D453" s="54">
        <v>69762816</v>
      </c>
      <c r="E453" s="54">
        <v>0</v>
      </c>
      <c r="F453" s="54">
        <v>876</v>
      </c>
      <c r="H453" s="53" t="s">
        <v>15</v>
      </c>
      <c r="I453" s="3">
        <v>3</v>
      </c>
    </row>
    <row r="454" spans="1:9" x14ac:dyDescent="0.2">
      <c r="A454" s="53" t="s">
        <v>534</v>
      </c>
      <c r="B454" s="54" t="s">
        <v>48</v>
      </c>
      <c r="C454" s="54">
        <v>117183263</v>
      </c>
      <c r="D454" s="54">
        <v>117183763</v>
      </c>
      <c r="E454" s="54">
        <v>0</v>
      </c>
      <c r="F454" s="54">
        <v>99</v>
      </c>
      <c r="H454" s="53" t="s">
        <v>389</v>
      </c>
      <c r="I454" s="3">
        <v>3</v>
      </c>
    </row>
    <row r="455" spans="1:9" x14ac:dyDescent="0.2">
      <c r="A455" s="53" t="s">
        <v>535</v>
      </c>
      <c r="B455" s="54" t="s">
        <v>39</v>
      </c>
      <c r="C455" s="54">
        <v>107537614</v>
      </c>
      <c r="D455" s="54">
        <v>107538114</v>
      </c>
      <c r="E455" s="54">
        <v>0</v>
      </c>
      <c r="F455" s="54">
        <v>-31841</v>
      </c>
      <c r="H455" s="53" t="s">
        <v>654</v>
      </c>
      <c r="I455" s="3">
        <v>3</v>
      </c>
    </row>
    <row r="456" spans="1:9" x14ac:dyDescent="0.2">
      <c r="A456" s="53" t="s">
        <v>118</v>
      </c>
      <c r="B456" s="54" t="s">
        <v>39</v>
      </c>
      <c r="C456" s="54">
        <v>21171798</v>
      </c>
      <c r="D456" s="54">
        <v>21172298</v>
      </c>
      <c r="E456" s="54">
        <v>0</v>
      </c>
      <c r="F456" s="54">
        <v>29760</v>
      </c>
      <c r="H456" s="53" t="s">
        <v>409</v>
      </c>
      <c r="I456" s="3">
        <v>3</v>
      </c>
    </row>
    <row r="457" spans="1:9" x14ac:dyDescent="0.2">
      <c r="A457" s="53" t="s">
        <v>119</v>
      </c>
      <c r="B457" s="54" t="s">
        <v>32</v>
      </c>
      <c r="C457" s="54">
        <v>24092283</v>
      </c>
      <c r="D457" s="54">
        <v>24092783</v>
      </c>
      <c r="E457" s="54">
        <v>422</v>
      </c>
      <c r="F457" s="54">
        <v>-15297</v>
      </c>
      <c r="H457" s="53" t="s">
        <v>364</v>
      </c>
      <c r="I457" s="3">
        <v>3</v>
      </c>
    </row>
    <row r="458" spans="1:9" x14ac:dyDescent="0.2">
      <c r="A458" s="53" t="s">
        <v>277</v>
      </c>
      <c r="B458" s="54" t="s">
        <v>38</v>
      </c>
      <c r="C458" s="54">
        <v>14592737</v>
      </c>
      <c r="D458" s="54">
        <v>14593237</v>
      </c>
      <c r="E458" s="54">
        <v>299</v>
      </c>
      <c r="F458" s="54">
        <v>176474</v>
      </c>
      <c r="H458" s="53" t="s">
        <v>328</v>
      </c>
      <c r="I458" s="3">
        <v>3</v>
      </c>
    </row>
    <row r="459" spans="1:9" x14ac:dyDescent="0.2">
      <c r="A459" s="53" t="s">
        <v>277</v>
      </c>
      <c r="B459" s="54" t="s">
        <v>38</v>
      </c>
      <c r="C459" s="54">
        <v>14653035</v>
      </c>
      <c r="D459" s="54">
        <v>14653535</v>
      </c>
      <c r="E459" s="54">
        <v>0</v>
      </c>
      <c r="F459" s="54">
        <v>236772</v>
      </c>
      <c r="H459" s="53" t="s">
        <v>735</v>
      </c>
      <c r="I459" s="3">
        <v>2</v>
      </c>
    </row>
    <row r="460" spans="1:9" x14ac:dyDescent="0.2">
      <c r="A460" s="53" t="s">
        <v>277</v>
      </c>
      <c r="B460" s="54" t="s">
        <v>38</v>
      </c>
      <c r="C460" s="54">
        <v>14682675</v>
      </c>
      <c r="D460" s="54">
        <v>14683175</v>
      </c>
      <c r="E460" s="54">
        <v>262</v>
      </c>
      <c r="F460" s="54">
        <v>266412</v>
      </c>
      <c r="H460" s="53" t="s">
        <v>326</v>
      </c>
      <c r="I460" s="3">
        <v>2</v>
      </c>
    </row>
    <row r="461" spans="1:9" x14ac:dyDescent="0.2">
      <c r="A461" s="53" t="s">
        <v>123</v>
      </c>
      <c r="B461" s="54" t="s">
        <v>30</v>
      </c>
      <c r="C461" s="54">
        <v>95202199</v>
      </c>
      <c r="D461" s="54">
        <v>95202699</v>
      </c>
      <c r="E461" s="54">
        <v>0</v>
      </c>
      <c r="F461" s="54">
        <v>70031</v>
      </c>
      <c r="H461" s="53" t="s">
        <v>391</v>
      </c>
      <c r="I461" s="3">
        <v>2</v>
      </c>
    </row>
    <row r="462" spans="1:9" x14ac:dyDescent="0.2">
      <c r="A462" s="53" t="s">
        <v>123</v>
      </c>
      <c r="B462" s="54" t="s">
        <v>30</v>
      </c>
      <c r="C462" s="54">
        <v>95202291</v>
      </c>
      <c r="D462" s="54">
        <v>95202791</v>
      </c>
      <c r="E462" s="54">
        <v>0</v>
      </c>
      <c r="F462" s="54">
        <v>70123</v>
      </c>
      <c r="H462" s="53" t="s">
        <v>736</v>
      </c>
      <c r="I462" s="3">
        <v>2</v>
      </c>
    </row>
    <row r="463" spans="1:9" x14ac:dyDescent="0.2">
      <c r="A463" s="53" t="s">
        <v>124</v>
      </c>
      <c r="B463" s="54" t="s">
        <v>37</v>
      </c>
      <c r="C463" s="54">
        <v>40469053</v>
      </c>
      <c r="D463" s="54">
        <v>40469553</v>
      </c>
      <c r="E463" s="54">
        <v>0</v>
      </c>
      <c r="F463" s="54">
        <v>-118966</v>
      </c>
      <c r="H463" s="53" t="s">
        <v>349</v>
      </c>
      <c r="I463" s="3">
        <v>2</v>
      </c>
    </row>
    <row r="464" spans="1:9" x14ac:dyDescent="0.2">
      <c r="A464" s="53" t="s">
        <v>124</v>
      </c>
      <c r="B464" s="54" t="s">
        <v>37</v>
      </c>
      <c r="C464" s="54">
        <v>40561890</v>
      </c>
      <c r="D464" s="54">
        <v>40562390</v>
      </c>
      <c r="E464" s="54">
        <v>0</v>
      </c>
      <c r="F464" s="54">
        <v>-26129</v>
      </c>
      <c r="H464" s="53" t="s">
        <v>367</v>
      </c>
      <c r="I464" s="3">
        <v>2</v>
      </c>
    </row>
    <row r="465" spans="1:9" x14ac:dyDescent="0.2">
      <c r="A465" s="53" t="s">
        <v>124</v>
      </c>
      <c r="B465" s="54" t="s">
        <v>37</v>
      </c>
      <c r="C465" s="54">
        <v>40619280</v>
      </c>
      <c r="D465" s="54">
        <v>40619780</v>
      </c>
      <c r="E465" s="54">
        <v>0</v>
      </c>
      <c r="F465" s="54">
        <v>31261</v>
      </c>
      <c r="H465" s="53" t="s">
        <v>405</v>
      </c>
      <c r="I465" s="3">
        <v>2</v>
      </c>
    </row>
    <row r="466" spans="1:9" x14ac:dyDescent="0.2">
      <c r="A466" s="53" t="s">
        <v>130</v>
      </c>
      <c r="B466" s="54" t="s">
        <v>36</v>
      </c>
      <c r="C466" s="54">
        <v>46496230</v>
      </c>
      <c r="D466" s="54">
        <v>46496730</v>
      </c>
      <c r="E466" s="54">
        <v>0</v>
      </c>
      <c r="F466" s="54">
        <v>-96668</v>
      </c>
      <c r="H466" s="53" t="s">
        <v>419</v>
      </c>
      <c r="I466" s="3">
        <v>2</v>
      </c>
    </row>
    <row r="467" spans="1:9" x14ac:dyDescent="0.2">
      <c r="A467" s="53" t="s">
        <v>130</v>
      </c>
      <c r="B467" s="54" t="s">
        <v>36</v>
      </c>
      <c r="C467" s="54">
        <v>46713988</v>
      </c>
      <c r="D467" s="54">
        <v>46714488</v>
      </c>
      <c r="E467" s="54">
        <v>0</v>
      </c>
      <c r="F467" s="54">
        <v>121090</v>
      </c>
      <c r="H467" s="53" t="s">
        <v>400</v>
      </c>
      <c r="I467" s="3">
        <v>2</v>
      </c>
    </row>
    <row r="468" spans="1:9" x14ac:dyDescent="0.2">
      <c r="A468" s="53" t="s">
        <v>130</v>
      </c>
      <c r="B468" s="54" t="s">
        <v>36</v>
      </c>
      <c r="C468" s="54">
        <v>46902257</v>
      </c>
      <c r="D468" s="54">
        <v>46902757</v>
      </c>
      <c r="E468" s="54">
        <v>0</v>
      </c>
      <c r="F468" s="54">
        <v>309359</v>
      </c>
      <c r="H468" s="53" t="s">
        <v>640</v>
      </c>
      <c r="I468" s="3">
        <v>2</v>
      </c>
    </row>
    <row r="469" spans="1:9" x14ac:dyDescent="0.2">
      <c r="A469" s="53" t="s">
        <v>691</v>
      </c>
      <c r="B469" s="54" t="s">
        <v>33</v>
      </c>
      <c r="C469" s="54">
        <v>27867195</v>
      </c>
      <c r="D469" s="54">
        <v>27867695</v>
      </c>
      <c r="E469" s="54">
        <v>0</v>
      </c>
      <c r="F469" s="54">
        <v>-160129</v>
      </c>
      <c r="H469" s="53" t="s">
        <v>356</v>
      </c>
      <c r="I469" s="3">
        <v>2</v>
      </c>
    </row>
    <row r="470" spans="1:9" x14ac:dyDescent="0.2">
      <c r="A470" s="53" t="s">
        <v>691</v>
      </c>
      <c r="B470" s="54" t="s">
        <v>33</v>
      </c>
      <c r="C470" s="54">
        <v>27995568</v>
      </c>
      <c r="D470" s="54">
        <v>27996068</v>
      </c>
      <c r="E470" s="54">
        <v>335</v>
      </c>
      <c r="F470" s="54">
        <v>-31756</v>
      </c>
      <c r="H470" s="53" t="s">
        <v>376</v>
      </c>
      <c r="I470" s="3">
        <v>2</v>
      </c>
    </row>
    <row r="471" spans="1:9" x14ac:dyDescent="0.2">
      <c r="A471" s="53" t="s">
        <v>4</v>
      </c>
      <c r="B471" s="54" t="s">
        <v>40</v>
      </c>
      <c r="C471" s="54">
        <v>143778575</v>
      </c>
      <c r="D471" s="54">
        <v>143779075</v>
      </c>
      <c r="E471" s="54">
        <v>289</v>
      </c>
      <c r="F471" s="54">
        <v>-951672</v>
      </c>
      <c r="H471" s="53" t="s">
        <v>411</v>
      </c>
      <c r="I471" s="3">
        <v>2</v>
      </c>
    </row>
    <row r="472" spans="1:9" x14ac:dyDescent="0.2">
      <c r="A472" s="53" t="s">
        <v>4</v>
      </c>
      <c r="B472" s="54" t="s">
        <v>40</v>
      </c>
      <c r="C472" s="54">
        <v>143787508</v>
      </c>
      <c r="D472" s="54">
        <v>143788008</v>
      </c>
      <c r="E472" s="54">
        <v>0</v>
      </c>
      <c r="F472" s="54">
        <v>-942739</v>
      </c>
      <c r="H472" s="53" t="s">
        <v>427</v>
      </c>
      <c r="I472" s="3">
        <v>2</v>
      </c>
    </row>
    <row r="473" spans="1:9" x14ac:dyDescent="0.2">
      <c r="A473" s="53" t="s">
        <v>4</v>
      </c>
      <c r="B473" s="54" t="s">
        <v>40</v>
      </c>
      <c r="C473" s="54">
        <v>144046578</v>
      </c>
      <c r="D473" s="54">
        <v>144047078</v>
      </c>
      <c r="E473" s="54">
        <v>596</v>
      </c>
      <c r="F473" s="54">
        <v>-683669</v>
      </c>
      <c r="H473" s="53" t="s">
        <v>309</v>
      </c>
      <c r="I473" s="3">
        <v>2</v>
      </c>
    </row>
    <row r="474" spans="1:9" x14ac:dyDescent="0.2">
      <c r="A474" s="53" t="s">
        <v>4</v>
      </c>
      <c r="B474" s="54" t="s">
        <v>40</v>
      </c>
      <c r="C474" s="54">
        <v>144157542</v>
      </c>
      <c r="D474" s="54">
        <v>144158042</v>
      </c>
      <c r="E474" s="54">
        <v>326</v>
      </c>
      <c r="F474" s="54">
        <v>-572705</v>
      </c>
      <c r="H474" s="53" t="s">
        <v>304</v>
      </c>
      <c r="I474" s="3">
        <v>2</v>
      </c>
    </row>
    <row r="475" spans="1:9" x14ac:dyDescent="0.2">
      <c r="A475" s="53" t="s">
        <v>4</v>
      </c>
      <c r="B475" s="54" t="s">
        <v>40</v>
      </c>
      <c r="C475" s="54">
        <v>144159693</v>
      </c>
      <c r="D475" s="54">
        <v>144160193</v>
      </c>
      <c r="E475" s="54">
        <v>0</v>
      </c>
      <c r="F475" s="54">
        <v>-570554</v>
      </c>
      <c r="H475" s="53" t="s">
        <v>737</v>
      </c>
      <c r="I475" s="3">
        <v>2</v>
      </c>
    </row>
    <row r="476" spans="1:9" x14ac:dyDescent="0.2">
      <c r="A476" s="53" t="s">
        <v>4</v>
      </c>
      <c r="B476" s="54" t="s">
        <v>40</v>
      </c>
      <c r="C476" s="54">
        <v>144247978</v>
      </c>
      <c r="D476" s="54">
        <v>144248478</v>
      </c>
      <c r="E476" s="54">
        <v>349</v>
      </c>
      <c r="F476" s="54">
        <v>-482269</v>
      </c>
      <c r="H476" s="53" t="s">
        <v>329</v>
      </c>
      <c r="I476" s="3">
        <v>2</v>
      </c>
    </row>
    <row r="477" spans="1:9" x14ac:dyDescent="0.2">
      <c r="A477" s="53" t="s">
        <v>4</v>
      </c>
      <c r="B477" s="54" t="s">
        <v>40</v>
      </c>
      <c r="C477" s="54">
        <v>144266621</v>
      </c>
      <c r="D477" s="54">
        <v>144267121</v>
      </c>
      <c r="E477" s="54">
        <v>0</v>
      </c>
      <c r="F477" s="54">
        <v>-463626</v>
      </c>
      <c r="H477" s="53" t="s">
        <v>398</v>
      </c>
      <c r="I477" s="3">
        <v>2</v>
      </c>
    </row>
    <row r="478" spans="1:9" x14ac:dyDescent="0.2">
      <c r="A478" s="53" t="s">
        <v>5</v>
      </c>
      <c r="B478" s="54" t="s">
        <v>41</v>
      </c>
      <c r="C478" s="54">
        <v>122313745</v>
      </c>
      <c r="D478" s="54">
        <v>122314245</v>
      </c>
      <c r="E478" s="54">
        <v>703</v>
      </c>
      <c r="F478" s="54">
        <v>-868263</v>
      </c>
      <c r="H478" s="53" t="s">
        <v>354</v>
      </c>
      <c r="I478" s="3">
        <v>2</v>
      </c>
    </row>
    <row r="479" spans="1:9" x14ac:dyDescent="0.2">
      <c r="A479" s="53" t="s">
        <v>5</v>
      </c>
      <c r="B479" s="54" t="s">
        <v>41</v>
      </c>
      <c r="C479" s="54">
        <v>122360367</v>
      </c>
      <c r="D479" s="54">
        <v>122360867</v>
      </c>
      <c r="E479" s="54">
        <v>244</v>
      </c>
      <c r="F479" s="54">
        <v>-821641</v>
      </c>
      <c r="H479" s="53" t="s">
        <v>410</v>
      </c>
      <c r="I479" s="3">
        <v>2</v>
      </c>
    </row>
    <row r="480" spans="1:9" x14ac:dyDescent="0.2">
      <c r="A480" s="53" t="s">
        <v>5</v>
      </c>
      <c r="B480" s="54" t="s">
        <v>41</v>
      </c>
      <c r="C480" s="54">
        <v>122617493</v>
      </c>
      <c r="D480" s="54">
        <v>122617993</v>
      </c>
      <c r="E480" s="54">
        <v>637</v>
      </c>
      <c r="F480" s="54">
        <v>-564515</v>
      </c>
      <c r="H480" s="53" t="s">
        <v>657</v>
      </c>
      <c r="I480" s="3">
        <v>2</v>
      </c>
    </row>
    <row r="481" spans="1:9" x14ac:dyDescent="0.2">
      <c r="A481" s="53" t="s">
        <v>5</v>
      </c>
      <c r="B481" s="54" t="s">
        <v>41</v>
      </c>
      <c r="C481" s="54">
        <v>122638399</v>
      </c>
      <c r="D481" s="54">
        <v>122638899</v>
      </c>
      <c r="E481" s="54">
        <v>256</v>
      </c>
      <c r="F481" s="54">
        <v>-543609</v>
      </c>
      <c r="H481" s="53" t="s">
        <v>595</v>
      </c>
      <c r="I481" s="3">
        <v>2</v>
      </c>
    </row>
    <row r="482" spans="1:9" x14ac:dyDescent="0.2">
      <c r="A482" s="53" t="s">
        <v>5</v>
      </c>
      <c r="B482" s="54" t="s">
        <v>41</v>
      </c>
      <c r="C482" s="54">
        <v>122702499</v>
      </c>
      <c r="D482" s="54">
        <v>122702999</v>
      </c>
      <c r="E482" s="54">
        <v>397</v>
      </c>
      <c r="F482" s="54">
        <v>-479509</v>
      </c>
      <c r="H482" s="53" t="s">
        <v>350</v>
      </c>
      <c r="I482" s="3">
        <v>2</v>
      </c>
    </row>
    <row r="483" spans="1:9" x14ac:dyDescent="0.2">
      <c r="A483" s="53" t="s">
        <v>5</v>
      </c>
      <c r="B483" s="54" t="s">
        <v>41</v>
      </c>
      <c r="C483" s="54">
        <v>122708285</v>
      </c>
      <c r="D483" s="54">
        <v>122708785</v>
      </c>
      <c r="E483" s="54">
        <v>386</v>
      </c>
      <c r="F483" s="54">
        <v>-473723</v>
      </c>
      <c r="H483" s="53" t="s">
        <v>363</v>
      </c>
      <c r="I483" s="3">
        <v>2</v>
      </c>
    </row>
    <row r="484" spans="1:9" x14ac:dyDescent="0.2">
      <c r="A484" s="53" t="s">
        <v>5</v>
      </c>
      <c r="B484" s="54" t="s">
        <v>41</v>
      </c>
      <c r="C484" s="54">
        <v>122740822</v>
      </c>
      <c r="D484" s="54">
        <v>122741322</v>
      </c>
      <c r="E484" s="54">
        <v>622</v>
      </c>
      <c r="F484" s="54">
        <v>-441186</v>
      </c>
      <c r="H484" s="53" t="s">
        <v>416</v>
      </c>
      <c r="I484" s="3">
        <v>2</v>
      </c>
    </row>
    <row r="485" spans="1:9" x14ac:dyDescent="0.2">
      <c r="A485" s="53" t="s">
        <v>5</v>
      </c>
      <c r="B485" s="54" t="s">
        <v>41</v>
      </c>
      <c r="C485" s="54">
        <v>122768167</v>
      </c>
      <c r="D485" s="54">
        <v>122768667</v>
      </c>
      <c r="E485" s="54">
        <v>685</v>
      </c>
      <c r="F485" s="54">
        <v>-413841</v>
      </c>
      <c r="H485" s="53" t="s">
        <v>3</v>
      </c>
      <c r="I485" s="3">
        <v>2</v>
      </c>
    </row>
    <row r="486" spans="1:9" x14ac:dyDescent="0.2">
      <c r="A486" s="53" t="s">
        <v>5</v>
      </c>
      <c r="B486" s="54" t="s">
        <v>41</v>
      </c>
      <c r="C486" s="54">
        <v>122894480</v>
      </c>
      <c r="D486" s="54">
        <v>122894980</v>
      </c>
      <c r="E486" s="54">
        <v>639</v>
      </c>
      <c r="F486" s="54">
        <v>-287528</v>
      </c>
      <c r="H486" s="53" t="s">
        <v>662</v>
      </c>
      <c r="I486" s="3">
        <v>2</v>
      </c>
    </row>
    <row r="487" spans="1:9" x14ac:dyDescent="0.2">
      <c r="A487" s="53" t="s">
        <v>5</v>
      </c>
      <c r="B487" s="54" t="s">
        <v>41</v>
      </c>
      <c r="C487" s="54">
        <v>123080365</v>
      </c>
      <c r="D487" s="54">
        <v>123080865</v>
      </c>
      <c r="E487" s="54">
        <v>0</v>
      </c>
      <c r="F487" s="54">
        <v>-101643</v>
      </c>
      <c r="H487" s="53" t="s">
        <v>323</v>
      </c>
      <c r="I487" s="3">
        <v>2</v>
      </c>
    </row>
    <row r="488" spans="1:9" x14ac:dyDescent="0.2">
      <c r="A488" s="53" t="s">
        <v>5</v>
      </c>
      <c r="B488" s="54" t="s">
        <v>41</v>
      </c>
      <c r="C488" s="54">
        <v>123176058</v>
      </c>
      <c r="D488" s="54">
        <v>123176558</v>
      </c>
      <c r="E488" s="54">
        <v>586</v>
      </c>
      <c r="F488" s="54">
        <v>-5950</v>
      </c>
      <c r="H488" s="53" t="s">
        <v>423</v>
      </c>
      <c r="I488" s="3">
        <v>2</v>
      </c>
    </row>
    <row r="489" spans="1:9" x14ac:dyDescent="0.2">
      <c r="A489" s="53" t="s">
        <v>5</v>
      </c>
      <c r="B489" s="54" t="s">
        <v>41</v>
      </c>
      <c r="C489" s="54">
        <v>123176342</v>
      </c>
      <c r="D489" s="54">
        <v>123176842</v>
      </c>
      <c r="E489" s="54">
        <v>386</v>
      </c>
      <c r="F489" s="54">
        <v>-5666</v>
      </c>
      <c r="H489" s="53" t="s">
        <v>738</v>
      </c>
      <c r="I489" s="3">
        <v>2</v>
      </c>
    </row>
    <row r="490" spans="1:9" x14ac:dyDescent="0.2">
      <c r="A490" s="53" t="s">
        <v>5</v>
      </c>
      <c r="B490" s="54" t="s">
        <v>41</v>
      </c>
      <c r="C490" s="54">
        <v>123176623</v>
      </c>
      <c r="D490" s="54">
        <v>123177123</v>
      </c>
      <c r="E490" s="54">
        <v>471</v>
      </c>
      <c r="F490" s="54">
        <v>-5385</v>
      </c>
      <c r="H490" s="53" t="s">
        <v>385</v>
      </c>
      <c r="I490" s="3">
        <v>2</v>
      </c>
    </row>
    <row r="491" spans="1:9" x14ac:dyDescent="0.2">
      <c r="A491" s="53" t="s">
        <v>5</v>
      </c>
      <c r="B491" s="54" t="s">
        <v>41</v>
      </c>
      <c r="C491" s="54">
        <v>123181242</v>
      </c>
      <c r="D491" s="54">
        <v>123181742</v>
      </c>
      <c r="E491" s="54">
        <v>0</v>
      </c>
      <c r="F491" s="54">
        <v>-766</v>
      </c>
      <c r="H491" s="53" t="s">
        <v>316</v>
      </c>
      <c r="I491" s="3">
        <v>2</v>
      </c>
    </row>
    <row r="492" spans="1:9" x14ac:dyDescent="0.2">
      <c r="A492" s="53" t="s">
        <v>5</v>
      </c>
      <c r="B492" s="54" t="s">
        <v>41</v>
      </c>
      <c r="C492" s="54">
        <v>123182904</v>
      </c>
      <c r="D492" s="54">
        <v>123183404</v>
      </c>
      <c r="E492" s="54">
        <v>250</v>
      </c>
      <c r="F492" s="54">
        <v>896</v>
      </c>
      <c r="H492" s="53" t="s">
        <v>631</v>
      </c>
      <c r="I492" s="3">
        <v>2</v>
      </c>
    </row>
    <row r="493" spans="1:9" x14ac:dyDescent="0.2">
      <c r="A493" s="53" t="s">
        <v>131</v>
      </c>
      <c r="B493" s="54" t="s">
        <v>32</v>
      </c>
      <c r="C493" s="54">
        <v>104536980</v>
      </c>
      <c r="D493" s="54">
        <v>104537480</v>
      </c>
      <c r="E493" s="54">
        <v>0</v>
      </c>
      <c r="F493" s="54">
        <v>-5877</v>
      </c>
      <c r="H493" s="53" t="s">
        <v>311</v>
      </c>
      <c r="I493" s="3">
        <v>2</v>
      </c>
    </row>
    <row r="494" spans="1:9" x14ac:dyDescent="0.2">
      <c r="A494" s="53" t="s">
        <v>131</v>
      </c>
      <c r="B494" s="54" t="s">
        <v>32</v>
      </c>
      <c r="C494" s="54">
        <v>104537771</v>
      </c>
      <c r="D494" s="54">
        <v>104538271</v>
      </c>
      <c r="E494" s="54">
        <v>0</v>
      </c>
      <c r="F494" s="54">
        <v>-5086</v>
      </c>
      <c r="H494" s="53" t="s">
        <v>369</v>
      </c>
      <c r="I494" s="3">
        <v>2</v>
      </c>
    </row>
    <row r="495" spans="1:9" x14ac:dyDescent="0.2">
      <c r="A495" s="53" t="s">
        <v>536</v>
      </c>
      <c r="B495" s="54" t="s">
        <v>41</v>
      </c>
      <c r="C495" s="54">
        <v>120902616</v>
      </c>
      <c r="D495" s="54">
        <v>120903116</v>
      </c>
      <c r="E495" s="54">
        <v>0</v>
      </c>
      <c r="F495" s="54">
        <v>-6646</v>
      </c>
      <c r="H495" s="53" t="s">
        <v>24</v>
      </c>
      <c r="I495" s="3">
        <v>2</v>
      </c>
    </row>
    <row r="496" spans="1:9" x14ac:dyDescent="0.2">
      <c r="A496" s="53" t="s">
        <v>710</v>
      </c>
      <c r="B496" s="54" t="s">
        <v>34</v>
      </c>
      <c r="C496" s="54">
        <v>59978486</v>
      </c>
      <c r="D496" s="54">
        <v>59978986</v>
      </c>
      <c r="E496" s="54">
        <v>0</v>
      </c>
      <c r="F496" s="54">
        <v>-57347</v>
      </c>
      <c r="H496" s="53" t="s">
        <v>437</v>
      </c>
      <c r="I496" s="3">
        <v>2</v>
      </c>
    </row>
    <row r="497" spans="1:9" x14ac:dyDescent="0.2">
      <c r="A497" s="53" t="s">
        <v>537</v>
      </c>
      <c r="B497" s="54" t="s">
        <v>64</v>
      </c>
      <c r="C497" s="54">
        <v>91570921</v>
      </c>
      <c r="D497" s="54">
        <v>91571421</v>
      </c>
      <c r="E497" s="54">
        <v>578</v>
      </c>
      <c r="F497" s="54">
        <v>-28717</v>
      </c>
      <c r="H497" s="53" t="s">
        <v>302</v>
      </c>
      <c r="I497" s="3">
        <v>2</v>
      </c>
    </row>
    <row r="498" spans="1:9" x14ac:dyDescent="0.2">
      <c r="A498" s="53" t="s">
        <v>537</v>
      </c>
      <c r="B498" s="54" t="s">
        <v>64</v>
      </c>
      <c r="C498" s="54">
        <v>91600522</v>
      </c>
      <c r="D498" s="54">
        <v>91601022</v>
      </c>
      <c r="E498" s="54">
        <v>602</v>
      </c>
      <c r="F498" s="54">
        <v>884</v>
      </c>
      <c r="H498" s="53" t="s">
        <v>319</v>
      </c>
      <c r="I498" s="3">
        <v>2</v>
      </c>
    </row>
    <row r="499" spans="1:9" x14ac:dyDescent="0.2">
      <c r="A499" s="53" t="s">
        <v>538</v>
      </c>
      <c r="B499" s="54" t="s">
        <v>40</v>
      </c>
      <c r="C499" s="54">
        <v>145815102</v>
      </c>
      <c r="D499" s="54">
        <v>145815602</v>
      </c>
      <c r="E499" s="54">
        <v>0</v>
      </c>
      <c r="F499" s="54">
        <v>-64809</v>
      </c>
      <c r="H499" s="53" t="s">
        <v>739</v>
      </c>
      <c r="I499" s="3">
        <v>2</v>
      </c>
    </row>
    <row r="500" spans="1:9" x14ac:dyDescent="0.2">
      <c r="A500" s="53" t="s">
        <v>538</v>
      </c>
      <c r="B500" s="54" t="s">
        <v>40</v>
      </c>
      <c r="C500" s="54">
        <v>145882307</v>
      </c>
      <c r="D500" s="54">
        <v>145882807</v>
      </c>
      <c r="E500" s="54">
        <v>454</v>
      </c>
      <c r="F500" s="54">
        <v>2396</v>
      </c>
      <c r="H500" s="53" t="s">
        <v>433</v>
      </c>
      <c r="I500" s="3">
        <v>2</v>
      </c>
    </row>
    <row r="501" spans="1:9" x14ac:dyDescent="0.2">
      <c r="A501" s="53" t="s">
        <v>538</v>
      </c>
      <c r="B501" s="54" t="s">
        <v>40</v>
      </c>
      <c r="C501" s="54">
        <v>145883022</v>
      </c>
      <c r="D501" s="54">
        <v>145883522</v>
      </c>
      <c r="E501" s="54">
        <v>0</v>
      </c>
      <c r="F501" s="54">
        <v>3111</v>
      </c>
      <c r="H501" s="53" t="s">
        <v>590</v>
      </c>
      <c r="I501" s="3">
        <v>2</v>
      </c>
    </row>
    <row r="502" spans="1:9" x14ac:dyDescent="0.2">
      <c r="A502" s="53" t="s">
        <v>129</v>
      </c>
      <c r="B502" s="54" t="s">
        <v>27</v>
      </c>
      <c r="C502" s="54">
        <v>165856636</v>
      </c>
      <c r="D502" s="54">
        <v>165857136</v>
      </c>
      <c r="E502" s="54">
        <v>337</v>
      </c>
      <c r="F502" s="54">
        <v>-124277</v>
      </c>
      <c r="H502" s="53" t="s">
        <v>424</v>
      </c>
      <c r="I502" s="3">
        <v>2</v>
      </c>
    </row>
    <row r="503" spans="1:9" x14ac:dyDescent="0.2">
      <c r="A503" s="53" t="s">
        <v>129</v>
      </c>
      <c r="B503" s="54" t="s">
        <v>27</v>
      </c>
      <c r="C503" s="54">
        <v>165968153</v>
      </c>
      <c r="D503" s="54">
        <v>165968653</v>
      </c>
      <c r="E503" s="54">
        <v>437</v>
      </c>
      <c r="F503" s="54">
        <v>-12760</v>
      </c>
      <c r="H503" s="53" t="s">
        <v>335</v>
      </c>
      <c r="I503" s="3">
        <v>2</v>
      </c>
    </row>
    <row r="504" spans="1:9" x14ac:dyDescent="0.2">
      <c r="A504" s="53" t="s">
        <v>129</v>
      </c>
      <c r="B504" s="54" t="s">
        <v>27</v>
      </c>
      <c r="C504" s="54">
        <v>165968490</v>
      </c>
      <c r="D504" s="54">
        <v>165968990</v>
      </c>
      <c r="E504" s="54">
        <v>0</v>
      </c>
      <c r="F504" s="54">
        <v>-12423</v>
      </c>
      <c r="H504" s="53" t="s">
        <v>651</v>
      </c>
      <c r="I504" s="3">
        <v>2</v>
      </c>
    </row>
    <row r="505" spans="1:9" x14ac:dyDescent="0.2">
      <c r="A505" s="53" t="s">
        <v>129</v>
      </c>
      <c r="B505" s="54" t="s">
        <v>27</v>
      </c>
      <c r="C505" s="54">
        <v>165980870</v>
      </c>
      <c r="D505" s="54">
        <v>165981370</v>
      </c>
      <c r="E505" s="54">
        <v>0</v>
      </c>
      <c r="F505" s="54">
        <v>-43</v>
      </c>
      <c r="H505" s="53" t="s">
        <v>624</v>
      </c>
      <c r="I505" s="3">
        <v>2</v>
      </c>
    </row>
    <row r="506" spans="1:9" x14ac:dyDescent="0.2">
      <c r="A506" s="53" t="s">
        <v>129</v>
      </c>
      <c r="B506" s="54" t="s">
        <v>27</v>
      </c>
      <c r="C506" s="54">
        <v>165980956</v>
      </c>
      <c r="D506" s="54">
        <v>165981456</v>
      </c>
      <c r="E506" s="54">
        <v>330</v>
      </c>
      <c r="F506" s="54">
        <v>43</v>
      </c>
      <c r="H506" s="53" t="s">
        <v>431</v>
      </c>
      <c r="I506" s="3">
        <v>2</v>
      </c>
    </row>
    <row r="507" spans="1:9" x14ac:dyDescent="0.2">
      <c r="A507" s="53" t="s">
        <v>125</v>
      </c>
      <c r="B507" s="54" t="s">
        <v>41</v>
      </c>
      <c r="C507" s="54">
        <v>19608897</v>
      </c>
      <c r="D507" s="54">
        <v>19609397</v>
      </c>
      <c r="E507" s="54">
        <v>0</v>
      </c>
      <c r="F507" s="54">
        <v>-579</v>
      </c>
      <c r="H507" s="53" t="s">
        <v>660</v>
      </c>
      <c r="I507" s="3">
        <v>2</v>
      </c>
    </row>
    <row r="508" spans="1:9" x14ac:dyDescent="0.2">
      <c r="A508" s="53" t="s">
        <v>711</v>
      </c>
      <c r="B508" s="54" t="s">
        <v>48</v>
      </c>
      <c r="C508" s="54">
        <v>5057335</v>
      </c>
      <c r="D508" s="54">
        <v>5057835</v>
      </c>
      <c r="E508" s="54">
        <v>0</v>
      </c>
      <c r="F508" s="54">
        <v>261736</v>
      </c>
      <c r="H508" s="53" t="s">
        <v>312</v>
      </c>
      <c r="I508" s="3">
        <v>2</v>
      </c>
    </row>
    <row r="509" spans="1:9" x14ac:dyDescent="0.2">
      <c r="A509" s="53" t="s">
        <v>126</v>
      </c>
      <c r="B509" s="54" t="s">
        <v>70</v>
      </c>
      <c r="C509" s="54">
        <v>60782408</v>
      </c>
      <c r="D509" s="54">
        <v>60782908</v>
      </c>
      <c r="E509" s="54">
        <v>0</v>
      </c>
      <c r="F509" s="54">
        <v>-37138</v>
      </c>
      <c r="H509" s="53" t="s">
        <v>374</v>
      </c>
      <c r="I509" s="3">
        <v>2</v>
      </c>
    </row>
    <row r="510" spans="1:9" x14ac:dyDescent="0.2">
      <c r="A510" s="53" t="s">
        <v>126</v>
      </c>
      <c r="B510" s="54" t="s">
        <v>70</v>
      </c>
      <c r="C510" s="54">
        <v>60808479</v>
      </c>
      <c r="D510" s="54">
        <v>60808979</v>
      </c>
      <c r="E510" s="54">
        <v>0</v>
      </c>
      <c r="F510" s="54">
        <v>-11067</v>
      </c>
      <c r="H510" s="53" t="s">
        <v>426</v>
      </c>
      <c r="I510" s="3">
        <v>2</v>
      </c>
    </row>
    <row r="511" spans="1:9" x14ac:dyDescent="0.2">
      <c r="A511" s="53" t="s">
        <v>126</v>
      </c>
      <c r="B511" s="54" t="s">
        <v>70</v>
      </c>
      <c r="C511" s="54">
        <v>60820609</v>
      </c>
      <c r="D511" s="54">
        <v>60821109</v>
      </c>
      <c r="E511" s="54">
        <v>0</v>
      </c>
      <c r="F511" s="54">
        <v>1063</v>
      </c>
      <c r="H511" s="53" t="s">
        <v>339</v>
      </c>
      <c r="I511" s="3">
        <v>2</v>
      </c>
    </row>
    <row r="512" spans="1:9" x14ac:dyDescent="0.2">
      <c r="A512" s="53" t="s">
        <v>126</v>
      </c>
      <c r="B512" s="54" t="s">
        <v>70</v>
      </c>
      <c r="C512" s="54">
        <v>60829931</v>
      </c>
      <c r="D512" s="54">
        <v>60830431</v>
      </c>
      <c r="E512" s="54">
        <v>427</v>
      </c>
      <c r="F512" s="54">
        <v>10385</v>
      </c>
      <c r="H512" s="53" t="s">
        <v>23</v>
      </c>
      <c r="I512" s="3">
        <v>2</v>
      </c>
    </row>
    <row r="513" spans="1:9" x14ac:dyDescent="0.2">
      <c r="A513" s="53" t="s">
        <v>12</v>
      </c>
      <c r="B513" s="54" t="s">
        <v>41</v>
      </c>
      <c r="C513" s="54">
        <v>149616124</v>
      </c>
      <c r="D513" s="54">
        <v>149616624</v>
      </c>
      <c r="E513" s="54">
        <v>0</v>
      </c>
      <c r="F513" s="54">
        <v>-4381</v>
      </c>
      <c r="H513" s="53" t="s">
        <v>406</v>
      </c>
      <c r="I513" s="3">
        <v>2</v>
      </c>
    </row>
    <row r="514" spans="1:9" x14ac:dyDescent="0.2">
      <c r="A514" s="53" t="s">
        <v>539</v>
      </c>
      <c r="B514" s="54" t="s">
        <v>41</v>
      </c>
      <c r="C514" s="54">
        <v>137868996</v>
      </c>
      <c r="D514" s="54">
        <v>137869496</v>
      </c>
      <c r="E514" s="54">
        <v>0</v>
      </c>
      <c r="F514" s="54">
        <v>148248</v>
      </c>
      <c r="H514" s="53" t="s">
        <v>592</v>
      </c>
      <c r="I514" s="3">
        <v>2</v>
      </c>
    </row>
    <row r="515" spans="1:9" x14ac:dyDescent="0.2">
      <c r="A515" s="53" t="s">
        <v>127</v>
      </c>
      <c r="B515" s="54" t="s">
        <v>32</v>
      </c>
      <c r="C515" s="54">
        <v>34034835</v>
      </c>
      <c r="D515" s="54">
        <v>34035335</v>
      </c>
      <c r="E515" s="54">
        <v>0</v>
      </c>
      <c r="F515" s="54">
        <v>34308</v>
      </c>
      <c r="H515" s="53" t="s">
        <v>619</v>
      </c>
      <c r="I515" s="3">
        <v>2</v>
      </c>
    </row>
    <row r="516" spans="1:9" x14ac:dyDescent="0.2">
      <c r="A516" s="53" t="s">
        <v>694</v>
      </c>
      <c r="B516" s="54" t="s">
        <v>29</v>
      </c>
      <c r="C516" s="54">
        <v>101934727</v>
      </c>
      <c r="D516" s="54">
        <v>101935227</v>
      </c>
      <c r="E516" s="54">
        <v>416</v>
      </c>
      <c r="F516" s="54">
        <v>4068</v>
      </c>
      <c r="H516" s="53" t="s">
        <v>417</v>
      </c>
      <c r="I516" s="3">
        <v>2</v>
      </c>
    </row>
    <row r="517" spans="1:9" x14ac:dyDescent="0.2">
      <c r="A517" s="53" t="s">
        <v>694</v>
      </c>
      <c r="B517" s="54" t="s">
        <v>29</v>
      </c>
      <c r="C517" s="54">
        <v>101966468</v>
      </c>
      <c r="D517" s="54">
        <v>101966968</v>
      </c>
      <c r="E517" s="54">
        <v>0</v>
      </c>
      <c r="F517" s="54">
        <v>35809</v>
      </c>
      <c r="H517" s="53" t="s">
        <v>346</v>
      </c>
      <c r="I517" s="3">
        <v>2</v>
      </c>
    </row>
    <row r="518" spans="1:9" x14ac:dyDescent="0.2">
      <c r="A518" s="53" t="s">
        <v>128</v>
      </c>
      <c r="B518" s="54" t="s">
        <v>33</v>
      </c>
      <c r="C518" s="54">
        <v>87419717</v>
      </c>
      <c r="D518" s="54">
        <v>87420217</v>
      </c>
      <c r="E518" s="54">
        <v>550</v>
      </c>
      <c r="F518" s="54">
        <v>-24</v>
      </c>
      <c r="H518" s="53" t="s">
        <v>412</v>
      </c>
      <c r="I518" s="3">
        <v>2</v>
      </c>
    </row>
    <row r="519" spans="1:9" x14ac:dyDescent="0.2">
      <c r="A519" s="53" t="s">
        <v>128</v>
      </c>
      <c r="B519" s="54" t="s">
        <v>33</v>
      </c>
      <c r="C519" s="54">
        <v>87419802</v>
      </c>
      <c r="D519" s="54">
        <v>87420302</v>
      </c>
      <c r="E519" s="54">
        <v>550</v>
      </c>
      <c r="F519" s="54">
        <v>61</v>
      </c>
      <c r="H519" s="53" t="s">
        <v>647</v>
      </c>
      <c r="I519" s="3">
        <v>2</v>
      </c>
    </row>
    <row r="520" spans="1:9" x14ac:dyDescent="0.2">
      <c r="A520" s="53" t="s">
        <v>281</v>
      </c>
      <c r="B520" s="54" t="s">
        <v>64</v>
      </c>
      <c r="C520" s="54">
        <v>56702493</v>
      </c>
      <c r="D520" s="54">
        <v>56702993</v>
      </c>
      <c r="E520" s="54">
        <v>0</v>
      </c>
      <c r="F520" s="54">
        <v>-8177</v>
      </c>
      <c r="H520" s="53" t="s">
        <v>450</v>
      </c>
      <c r="I520" s="3">
        <v>2</v>
      </c>
    </row>
    <row r="521" spans="1:9" x14ac:dyDescent="0.2">
      <c r="A521" s="53" t="s">
        <v>281</v>
      </c>
      <c r="B521" s="54" t="s">
        <v>64</v>
      </c>
      <c r="C521" s="54">
        <v>56713513</v>
      </c>
      <c r="D521" s="54">
        <v>56714013</v>
      </c>
      <c r="E521" s="54">
        <v>0</v>
      </c>
      <c r="F521" s="54">
        <v>2843</v>
      </c>
      <c r="H521" s="53" t="s">
        <v>317</v>
      </c>
      <c r="I521" s="3">
        <v>2</v>
      </c>
    </row>
    <row r="522" spans="1:9" x14ac:dyDescent="0.2">
      <c r="A522" s="53" t="s">
        <v>93</v>
      </c>
      <c r="B522" s="54" t="s">
        <v>32</v>
      </c>
      <c r="C522" s="54">
        <v>107424912</v>
      </c>
      <c r="D522" s="54">
        <v>107425412</v>
      </c>
      <c r="E522" s="54">
        <v>0</v>
      </c>
      <c r="F522" s="54">
        <v>-293486</v>
      </c>
      <c r="H522" s="53" t="s">
        <v>362</v>
      </c>
      <c r="I522" s="3">
        <v>2</v>
      </c>
    </row>
    <row r="523" spans="1:9" x14ac:dyDescent="0.2">
      <c r="A523" s="53" t="s">
        <v>93</v>
      </c>
      <c r="B523" s="54" t="s">
        <v>32</v>
      </c>
      <c r="C523" s="54">
        <v>107553428</v>
      </c>
      <c r="D523" s="54">
        <v>107553928</v>
      </c>
      <c r="E523" s="54">
        <v>341</v>
      </c>
      <c r="F523" s="54">
        <v>-164970</v>
      </c>
      <c r="H523" s="53" t="s">
        <v>639</v>
      </c>
      <c r="I523" s="3">
        <v>2</v>
      </c>
    </row>
    <row r="524" spans="1:9" x14ac:dyDescent="0.2">
      <c r="A524" s="53" t="s">
        <v>93</v>
      </c>
      <c r="B524" s="54" t="s">
        <v>32</v>
      </c>
      <c r="C524" s="54">
        <v>107624871</v>
      </c>
      <c r="D524" s="54">
        <v>107625371</v>
      </c>
      <c r="E524" s="54">
        <v>450</v>
      </c>
      <c r="F524" s="54">
        <v>-93527</v>
      </c>
      <c r="H524" s="53" t="s">
        <v>432</v>
      </c>
      <c r="I524" s="3">
        <v>2</v>
      </c>
    </row>
    <row r="525" spans="1:9" x14ac:dyDescent="0.2">
      <c r="A525" s="53" t="s">
        <v>93</v>
      </c>
      <c r="B525" s="54" t="s">
        <v>32</v>
      </c>
      <c r="C525" s="54">
        <v>107629636</v>
      </c>
      <c r="D525" s="54">
        <v>107630136</v>
      </c>
      <c r="E525" s="54">
        <v>0</v>
      </c>
      <c r="F525" s="54">
        <v>-88762</v>
      </c>
      <c r="H525" s="53" t="s">
        <v>343</v>
      </c>
      <c r="I525" s="3">
        <v>2</v>
      </c>
    </row>
    <row r="526" spans="1:9" x14ac:dyDescent="0.2">
      <c r="A526" s="53" t="s">
        <v>93</v>
      </c>
      <c r="B526" s="54" t="s">
        <v>32</v>
      </c>
      <c r="C526" s="54">
        <v>107697904</v>
      </c>
      <c r="D526" s="54">
        <v>107698404</v>
      </c>
      <c r="E526" s="54">
        <v>0</v>
      </c>
      <c r="F526" s="54">
        <v>-20494</v>
      </c>
      <c r="H526" s="53" t="s">
        <v>630</v>
      </c>
      <c r="I526" s="3">
        <v>2</v>
      </c>
    </row>
    <row r="527" spans="1:9" x14ac:dyDescent="0.2">
      <c r="A527" s="53" t="s">
        <v>93</v>
      </c>
      <c r="B527" s="54" t="s">
        <v>32</v>
      </c>
      <c r="C527" s="54">
        <v>107718208</v>
      </c>
      <c r="D527" s="54">
        <v>107718708</v>
      </c>
      <c r="E527" s="54">
        <v>397</v>
      </c>
      <c r="F527" s="54">
        <v>-190</v>
      </c>
      <c r="H527" s="53" t="s">
        <v>17</v>
      </c>
      <c r="I527" s="3">
        <v>2</v>
      </c>
    </row>
    <row r="528" spans="1:9" x14ac:dyDescent="0.2">
      <c r="A528" s="53" t="s">
        <v>103</v>
      </c>
      <c r="B528" s="54" t="s">
        <v>34</v>
      </c>
      <c r="C528" s="54">
        <v>98590575</v>
      </c>
      <c r="D528" s="54">
        <v>98591075</v>
      </c>
      <c r="E528" s="54">
        <v>326</v>
      </c>
      <c r="F528" s="54">
        <v>-11127</v>
      </c>
      <c r="H528" s="53" t="s">
        <v>620</v>
      </c>
      <c r="I528" s="3">
        <v>2</v>
      </c>
    </row>
    <row r="529" spans="1:9" x14ac:dyDescent="0.2">
      <c r="A529" s="53" t="s">
        <v>103</v>
      </c>
      <c r="B529" s="54" t="s">
        <v>34</v>
      </c>
      <c r="C529" s="54">
        <v>98634008</v>
      </c>
      <c r="D529" s="54">
        <v>98634508</v>
      </c>
      <c r="E529" s="54">
        <v>339</v>
      </c>
      <c r="F529" s="54">
        <v>32306</v>
      </c>
      <c r="H529" s="53" t="s">
        <v>402</v>
      </c>
      <c r="I529" s="3">
        <v>2</v>
      </c>
    </row>
    <row r="530" spans="1:9" x14ac:dyDescent="0.2">
      <c r="A530" s="53" t="s">
        <v>103</v>
      </c>
      <c r="B530" s="54" t="s">
        <v>34</v>
      </c>
      <c r="C530" s="54">
        <v>98644621</v>
      </c>
      <c r="D530" s="54">
        <v>98645121</v>
      </c>
      <c r="E530" s="54">
        <v>524</v>
      </c>
      <c r="F530" s="54">
        <v>42919</v>
      </c>
      <c r="H530" s="53" t="s">
        <v>353</v>
      </c>
      <c r="I530" s="3">
        <v>1</v>
      </c>
    </row>
    <row r="531" spans="1:9" x14ac:dyDescent="0.2">
      <c r="A531" s="53" t="s">
        <v>540</v>
      </c>
      <c r="B531" s="54" t="s">
        <v>34</v>
      </c>
      <c r="C531" s="54">
        <v>118185664</v>
      </c>
      <c r="D531" s="54">
        <v>118186164</v>
      </c>
      <c r="E531" s="54">
        <v>0</v>
      </c>
      <c r="F531" s="54">
        <v>-31140</v>
      </c>
      <c r="H531" s="53" t="s">
        <v>372</v>
      </c>
      <c r="I531" s="3">
        <v>1</v>
      </c>
    </row>
    <row r="532" spans="1:9" x14ac:dyDescent="0.2">
      <c r="A532" s="53" t="s">
        <v>540</v>
      </c>
      <c r="B532" s="54" t="s">
        <v>34</v>
      </c>
      <c r="C532" s="54">
        <v>118226442</v>
      </c>
      <c r="D532" s="54">
        <v>118226942</v>
      </c>
      <c r="E532" s="54">
        <v>0</v>
      </c>
      <c r="F532" s="54">
        <v>9638</v>
      </c>
      <c r="H532" s="53" t="s">
        <v>19</v>
      </c>
      <c r="I532" s="3">
        <v>1</v>
      </c>
    </row>
    <row r="533" spans="1:9" x14ac:dyDescent="0.2">
      <c r="A533" s="53" t="s">
        <v>203</v>
      </c>
      <c r="B533" s="54" t="s">
        <v>34</v>
      </c>
      <c r="C533" s="54">
        <v>77990297</v>
      </c>
      <c r="D533" s="54">
        <v>77990797</v>
      </c>
      <c r="E533" s="54">
        <v>0</v>
      </c>
      <c r="F533" s="54">
        <v>334</v>
      </c>
      <c r="H533" s="53" t="s">
        <v>440</v>
      </c>
      <c r="I533" s="3">
        <v>1</v>
      </c>
    </row>
    <row r="534" spans="1:9" x14ac:dyDescent="0.2">
      <c r="A534" s="53" t="s">
        <v>203</v>
      </c>
      <c r="B534" s="54" t="s">
        <v>34</v>
      </c>
      <c r="C534" s="54">
        <v>77990715</v>
      </c>
      <c r="D534" s="54">
        <v>77991215</v>
      </c>
      <c r="E534" s="54">
        <v>0</v>
      </c>
      <c r="F534" s="54">
        <v>752</v>
      </c>
      <c r="H534" s="53" t="s">
        <v>740</v>
      </c>
      <c r="I534" s="3">
        <v>1</v>
      </c>
    </row>
    <row r="535" spans="1:9" x14ac:dyDescent="0.2">
      <c r="A535" s="53" t="s">
        <v>203</v>
      </c>
      <c r="B535" s="54" t="s">
        <v>34</v>
      </c>
      <c r="C535" s="54">
        <v>77991366</v>
      </c>
      <c r="D535" s="54">
        <v>77991866</v>
      </c>
      <c r="E535" s="54">
        <v>0</v>
      </c>
      <c r="F535" s="54">
        <v>1403</v>
      </c>
      <c r="H535" s="53" t="s">
        <v>741</v>
      </c>
      <c r="I535" s="3">
        <v>1</v>
      </c>
    </row>
    <row r="536" spans="1:9" x14ac:dyDescent="0.2">
      <c r="A536" s="53" t="s">
        <v>541</v>
      </c>
      <c r="B536" s="54" t="s">
        <v>37</v>
      </c>
      <c r="C536" s="54">
        <v>36908295</v>
      </c>
      <c r="D536" s="54">
        <v>36908795</v>
      </c>
      <c r="E536" s="54">
        <v>0</v>
      </c>
      <c r="F536" s="54">
        <v>-177</v>
      </c>
      <c r="H536" s="53" t="s">
        <v>337</v>
      </c>
      <c r="I536" s="3">
        <v>1</v>
      </c>
    </row>
    <row r="537" spans="1:9" x14ac:dyDescent="0.2">
      <c r="A537" s="53" t="s">
        <v>104</v>
      </c>
      <c r="B537" s="54" t="s">
        <v>30</v>
      </c>
      <c r="C537" s="54">
        <v>73948913</v>
      </c>
      <c r="D537" s="54">
        <v>73949413</v>
      </c>
      <c r="E537" s="54">
        <v>0</v>
      </c>
      <c r="F537" s="54">
        <v>-221858</v>
      </c>
      <c r="H537" s="53" t="s">
        <v>626</v>
      </c>
      <c r="I537" s="3">
        <v>1</v>
      </c>
    </row>
    <row r="538" spans="1:9" x14ac:dyDescent="0.2">
      <c r="A538" s="53" t="s">
        <v>104</v>
      </c>
      <c r="B538" s="54" t="s">
        <v>30</v>
      </c>
      <c r="C538" s="54">
        <v>74171709</v>
      </c>
      <c r="D538" s="54">
        <v>74172209</v>
      </c>
      <c r="E538" s="54">
        <v>0</v>
      </c>
      <c r="F538" s="54">
        <v>938</v>
      </c>
      <c r="H538" s="53" t="s">
        <v>436</v>
      </c>
      <c r="I538" s="3">
        <v>1</v>
      </c>
    </row>
    <row r="539" spans="1:9" x14ac:dyDescent="0.2">
      <c r="A539" s="53" t="s">
        <v>105</v>
      </c>
      <c r="B539" s="54" t="s">
        <v>34</v>
      </c>
      <c r="C539" s="54">
        <v>60107747</v>
      </c>
      <c r="D539" s="54">
        <v>60108247</v>
      </c>
      <c r="E539" s="54">
        <v>411</v>
      </c>
      <c r="F539" s="54">
        <v>-58410</v>
      </c>
      <c r="H539" s="53" t="s">
        <v>451</v>
      </c>
      <c r="I539" s="3">
        <v>1</v>
      </c>
    </row>
    <row r="540" spans="1:9" x14ac:dyDescent="0.2">
      <c r="A540" s="53" t="s">
        <v>542</v>
      </c>
      <c r="B540" s="54" t="s">
        <v>40</v>
      </c>
      <c r="C540" s="54">
        <v>124758506</v>
      </c>
      <c r="D540" s="54">
        <v>124759006</v>
      </c>
      <c r="E540" s="54">
        <v>0</v>
      </c>
      <c r="F540" s="54">
        <v>-5558</v>
      </c>
      <c r="H540" s="53" t="s">
        <v>583</v>
      </c>
      <c r="I540" s="3">
        <v>1</v>
      </c>
    </row>
    <row r="541" spans="1:9" x14ac:dyDescent="0.2">
      <c r="A541" s="53" t="s">
        <v>703</v>
      </c>
      <c r="B541" s="54" t="s">
        <v>39</v>
      </c>
      <c r="C541" s="54">
        <v>66939959</v>
      </c>
      <c r="D541" s="54">
        <v>66940459</v>
      </c>
      <c r="E541" s="54">
        <v>0</v>
      </c>
      <c r="F541" s="54">
        <v>42996</v>
      </c>
      <c r="H541" s="53" t="s">
        <v>318</v>
      </c>
      <c r="I541" s="3">
        <v>1</v>
      </c>
    </row>
    <row r="542" spans="1:9" x14ac:dyDescent="0.2">
      <c r="A542" s="53" t="s">
        <v>102</v>
      </c>
      <c r="B542" s="54" t="s">
        <v>39</v>
      </c>
      <c r="C542" s="54">
        <v>121186478</v>
      </c>
      <c r="D542" s="54">
        <v>121186978</v>
      </c>
      <c r="E542" s="54">
        <v>0</v>
      </c>
      <c r="F542" s="54">
        <v>-19892</v>
      </c>
      <c r="H542" s="53" t="s">
        <v>600</v>
      </c>
      <c r="I542" s="3">
        <v>1</v>
      </c>
    </row>
    <row r="543" spans="1:9" x14ac:dyDescent="0.2">
      <c r="A543" s="53" t="s">
        <v>102</v>
      </c>
      <c r="B543" s="54" t="s">
        <v>39</v>
      </c>
      <c r="C543" s="54">
        <v>121194841</v>
      </c>
      <c r="D543" s="54">
        <v>121195341</v>
      </c>
      <c r="E543" s="54">
        <v>0</v>
      </c>
      <c r="F543" s="54">
        <v>-11529</v>
      </c>
      <c r="H543" s="53" t="s">
        <v>742</v>
      </c>
      <c r="I543" s="3">
        <v>1</v>
      </c>
    </row>
    <row r="544" spans="1:9" x14ac:dyDescent="0.2">
      <c r="A544" s="53" t="s">
        <v>102</v>
      </c>
      <c r="B544" s="54" t="s">
        <v>39</v>
      </c>
      <c r="C544" s="54">
        <v>121261225</v>
      </c>
      <c r="D544" s="54">
        <v>121261725</v>
      </c>
      <c r="E544" s="54">
        <v>0</v>
      </c>
      <c r="F544" s="54">
        <v>54855</v>
      </c>
      <c r="H544" s="53" t="s">
        <v>617</v>
      </c>
      <c r="I544" s="3">
        <v>1</v>
      </c>
    </row>
    <row r="545" spans="1:9" x14ac:dyDescent="0.2">
      <c r="A545" s="53" t="s">
        <v>101</v>
      </c>
      <c r="B545" s="54" t="s">
        <v>77</v>
      </c>
      <c r="C545" s="54">
        <v>66915525</v>
      </c>
      <c r="D545" s="54">
        <v>66916025</v>
      </c>
      <c r="E545" s="54">
        <v>0</v>
      </c>
      <c r="F545" s="54">
        <v>-93</v>
      </c>
      <c r="H545" s="53" t="s">
        <v>14</v>
      </c>
      <c r="I545" s="3">
        <v>1</v>
      </c>
    </row>
    <row r="546" spans="1:9" x14ac:dyDescent="0.2">
      <c r="A546" s="53" t="s">
        <v>94</v>
      </c>
      <c r="B546" s="54" t="s">
        <v>27</v>
      </c>
      <c r="C546" s="54">
        <v>126700944</v>
      </c>
      <c r="D546" s="54">
        <v>126701444</v>
      </c>
      <c r="E546" s="54">
        <v>0</v>
      </c>
      <c r="F546" s="54">
        <v>-772</v>
      </c>
      <c r="H546" s="53" t="s">
        <v>743</v>
      </c>
      <c r="I546" s="3">
        <v>1</v>
      </c>
    </row>
    <row r="547" spans="1:9" x14ac:dyDescent="0.2">
      <c r="A547" s="53" t="s">
        <v>94</v>
      </c>
      <c r="B547" s="54" t="s">
        <v>27</v>
      </c>
      <c r="C547" s="54">
        <v>126701730</v>
      </c>
      <c r="D547" s="54">
        <v>126702230</v>
      </c>
      <c r="E547" s="54">
        <v>583</v>
      </c>
      <c r="F547" s="54">
        <v>14</v>
      </c>
      <c r="H547" s="53" t="s">
        <v>661</v>
      </c>
      <c r="I547" s="3">
        <v>1</v>
      </c>
    </row>
    <row r="548" spans="1:9" x14ac:dyDescent="0.2">
      <c r="A548" s="53" t="s">
        <v>95</v>
      </c>
      <c r="B548" s="54" t="s">
        <v>27</v>
      </c>
      <c r="C548" s="54">
        <v>169415845</v>
      </c>
      <c r="D548" s="54">
        <v>169416345</v>
      </c>
      <c r="E548" s="54">
        <v>0</v>
      </c>
      <c r="F548" s="54">
        <v>-42576</v>
      </c>
      <c r="H548" s="53" t="s">
        <v>589</v>
      </c>
      <c r="I548" s="3">
        <v>1</v>
      </c>
    </row>
    <row r="549" spans="1:9" x14ac:dyDescent="0.2">
      <c r="A549" s="53" t="s">
        <v>95</v>
      </c>
      <c r="B549" s="54" t="s">
        <v>27</v>
      </c>
      <c r="C549" s="54">
        <v>169436549</v>
      </c>
      <c r="D549" s="54">
        <v>169437049</v>
      </c>
      <c r="E549" s="54">
        <v>0</v>
      </c>
      <c r="F549" s="54">
        <v>-21872</v>
      </c>
      <c r="H549" s="53" t="s">
        <v>327</v>
      </c>
      <c r="I549" s="3">
        <v>1</v>
      </c>
    </row>
    <row r="550" spans="1:9" x14ac:dyDescent="0.2">
      <c r="A550" s="53" t="s">
        <v>95</v>
      </c>
      <c r="B550" s="54" t="s">
        <v>27</v>
      </c>
      <c r="C550" s="54">
        <v>169446578</v>
      </c>
      <c r="D550" s="54">
        <v>169447078</v>
      </c>
      <c r="E550" s="54">
        <v>555</v>
      </c>
      <c r="F550" s="54">
        <v>-11843</v>
      </c>
      <c r="H550" s="53" t="s">
        <v>744</v>
      </c>
      <c r="I550" s="3">
        <v>1</v>
      </c>
    </row>
    <row r="551" spans="1:9" x14ac:dyDescent="0.2">
      <c r="A551" s="53" t="s">
        <v>96</v>
      </c>
      <c r="B551" s="54" t="s">
        <v>97</v>
      </c>
      <c r="C551" s="54">
        <v>148777079</v>
      </c>
      <c r="D551" s="54">
        <v>148777579</v>
      </c>
      <c r="E551" s="54">
        <v>339</v>
      </c>
      <c r="F551" s="54">
        <v>361</v>
      </c>
      <c r="H551" s="53" t="s">
        <v>394</v>
      </c>
      <c r="I551" s="3">
        <v>1</v>
      </c>
    </row>
    <row r="552" spans="1:9" x14ac:dyDescent="0.2">
      <c r="A552" s="53" t="s">
        <v>98</v>
      </c>
      <c r="B552" s="54" t="s">
        <v>38</v>
      </c>
      <c r="C552" s="54">
        <v>25410791</v>
      </c>
      <c r="D552" s="54">
        <v>25411291</v>
      </c>
      <c r="E552" s="54">
        <v>0</v>
      </c>
      <c r="F552" s="54">
        <v>-214</v>
      </c>
      <c r="H552" s="53" t="s">
        <v>745</v>
      </c>
      <c r="I552" s="3">
        <v>1</v>
      </c>
    </row>
    <row r="553" spans="1:9" x14ac:dyDescent="0.2">
      <c r="A553" s="53" t="s">
        <v>99</v>
      </c>
      <c r="B553" s="54" t="s">
        <v>32</v>
      </c>
      <c r="C553" s="54">
        <v>65825865</v>
      </c>
      <c r="D553" s="54">
        <v>65826365</v>
      </c>
      <c r="E553" s="54">
        <v>388</v>
      </c>
      <c r="F553" s="54">
        <v>-1070</v>
      </c>
      <c r="H553" s="53" t="s">
        <v>322</v>
      </c>
      <c r="I553" s="3">
        <v>1</v>
      </c>
    </row>
    <row r="554" spans="1:9" x14ac:dyDescent="0.2">
      <c r="A554" s="53" t="s">
        <v>99</v>
      </c>
      <c r="B554" s="54" t="s">
        <v>32</v>
      </c>
      <c r="C554" s="54">
        <v>65827321</v>
      </c>
      <c r="D554" s="54">
        <v>65827821</v>
      </c>
      <c r="E554" s="54">
        <v>0</v>
      </c>
      <c r="F554" s="54">
        <v>386</v>
      </c>
      <c r="H554" s="53" t="s">
        <v>602</v>
      </c>
      <c r="I554" s="3">
        <v>1</v>
      </c>
    </row>
    <row r="555" spans="1:9" x14ac:dyDescent="0.2">
      <c r="A555" s="53" t="s">
        <v>99</v>
      </c>
      <c r="B555" s="54" t="s">
        <v>32</v>
      </c>
      <c r="C555" s="54">
        <v>65828276</v>
      </c>
      <c r="D555" s="54">
        <v>65828776</v>
      </c>
      <c r="E555" s="54">
        <v>0</v>
      </c>
      <c r="F555" s="54">
        <v>1341</v>
      </c>
      <c r="H555" s="53" t="s">
        <v>746</v>
      </c>
      <c r="I555" s="3">
        <v>1</v>
      </c>
    </row>
    <row r="556" spans="1:9" x14ac:dyDescent="0.2">
      <c r="A556" s="53" t="s">
        <v>100</v>
      </c>
      <c r="B556" s="54" t="s">
        <v>28</v>
      </c>
      <c r="C556" s="54">
        <v>141154842</v>
      </c>
      <c r="D556" s="54">
        <v>141155342</v>
      </c>
      <c r="E556" s="54">
        <v>0</v>
      </c>
      <c r="F556" s="54">
        <v>26564</v>
      </c>
      <c r="H556" s="53" t="s">
        <v>422</v>
      </c>
      <c r="I556" s="3">
        <v>1</v>
      </c>
    </row>
    <row r="557" spans="1:9" x14ac:dyDescent="0.2">
      <c r="A557" s="53" t="s">
        <v>100</v>
      </c>
      <c r="B557" s="54" t="s">
        <v>28</v>
      </c>
      <c r="C557" s="54">
        <v>141172598</v>
      </c>
      <c r="D557" s="54">
        <v>141173098</v>
      </c>
      <c r="E557" s="54">
        <v>0</v>
      </c>
      <c r="F557" s="54">
        <v>44320</v>
      </c>
      <c r="H557" s="53" t="s">
        <v>747</v>
      </c>
      <c r="I557" s="3">
        <v>1</v>
      </c>
    </row>
    <row r="558" spans="1:9" x14ac:dyDescent="0.2">
      <c r="A558" s="53" t="s">
        <v>100</v>
      </c>
      <c r="B558" s="54" t="s">
        <v>28</v>
      </c>
      <c r="C558" s="54">
        <v>141374624</v>
      </c>
      <c r="D558" s="54">
        <v>141375124</v>
      </c>
      <c r="E558" s="54">
        <v>363</v>
      </c>
      <c r="F558" s="54">
        <v>246346</v>
      </c>
      <c r="H558" s="53" t="s">
        <v>455</v>
      </c>
      <c r="I558" s="3">
        <v>1</v>
      </c>
    </row>
    <row r="559" spans="1:9" x14ac:dyDescent="0.2">
      <c r="A559" s="53" t="s">
        <v>106</v>
      </c>
      <c r="B559" s="54" t="s">
        <v>36</v>
      </c>
      <c r="C559" s="54">
        <v>72875037</v>
      </c>
      <c r="D559" s="54">
        <v>72875537</v>
      </c>
      <c r="E559" s="54">
        <v>0</v>
      </c>
      <c r="F559" s="54">
        <v>-1885</v>
      </c>
      <c r="H559" s="53" t="s">
        <v>321</v>
      </c>
      <c r="I559" s="3">
        <v>1</v>
      </c>
    </row>
    <row r="560" spans="1:9" x14ac:dyDescent="0.2">
      <c r="A560" s="53" t="s">
        <v>112</v>
      </c>
      <c r="B560" s="54" t="s">
        <v>34</v>
      </c>
      <c r="C560" s="54">
        <v>68924007</v>
      </c>
      <c r="D560" s="54">
        <v>68924507</v>
      </c>
      <c r="E560" s="54">
        <v>0</v>
      </c>
      <c r="F560" s="54">
        <v>22265</v>
      </c>
      <c r="H560" s="53" t="s">
        <v>748</v>
      </c>
      <c r="I560" s="3">
        <v>1</v>
      </c>
    </row>
    <row r="561" spans="1:9" x14ac:dyDescent="0.2">
      <c r="A561" s="53" t="s">
        <v>112</v>
      </c>
      <c r="B561" s="54" t="s">
        <v>34</v>
      </c>
      <c r="C561" s="54">
        <v>68932080</v>
      </c>
      <c r="D561" s="54">
        <v>68932580</v>
      </c>
      <c r="E561" s="54">
        <v>403</v>
      </c>
      <c r="F561" s="54">
        <v>30338</v>
      </c>
      <c r="H561" s="53" t="s">
        <v>625</v>
      </c>
      <c r="I561" s="3">
        <v>1</v>
      </c>
    </row>
    <row r="562" spans="1:9" x14ac:dyDescent="0.2">
      <c r="A562" s="53" t="s">
        <v>543</v>
      </c>
      <c r="B562" s="54" t="s">
        <v>27</v>
      </c>
      <c r="C562" s="54">
        <v>130249858</v>
      </c>
      <c r="D562" s="54">
        <v>130250358</v>
      </c>
      <c r="E562" s="54">
        <v>0</v>
      </c>
      <c r="F562" s="54">
        <v>52</v>
      </c>
      <c r="H562" s="53" t="s">
        <v>749</v>
      </c>
      <c r="I562" s="3">
        <v>1</v>
      </c>
    </row>
    <row r="563" spans="1:9" x14ac:dyDescent="0.2">
      <c r="A563" s="53" t="s">
        <v>714</v>
      </c>
      <c r="B563" s="54" t="s">
        <v>33</v>
      </c>
      <c r="C563" s="54">
        <v>9036525</v>
      </c>
      <c r="D563" s="54">
        <v>9037025</v>
      </c>
      <c r="E563" s="54">
        <v>296</v>
      </c>
      <c r="F563" s="54">
        <v>56077</v>
      </c>
      <c r="H563" s="53" t="s">
        <v>418</v>
      </c>
      <c r="I563" s="3">
        <v>1</v>
      </c>
    </row>
    <row r="564" spans="1:9" x14ac:dyDescent="0.2">
      <c r="A564" s="53" t="s">
        <v>113</v>
      </c>
      <c r="B564" s="54" t="s">
        <v>39</v>
      </c>
      <c r="C564" s="54">
        <v>108480689</v>
      </c>
      <c r="D564" s="54">
        <v>108481189</v>
      </c>
      <c r="E564" s="54">
        <v>0</v>
      </c>
      <c r="F564" s="54">
        <v>-131</v>
      </c>
      <c r="H564" s="53" t="s">
        <v>750</v>
      </c>
      <c r="I564" s="3">
        <v>1</v>
      </c>
    </row>
    <row r="565" spans="1:9" x14ac:dyDescent="0.2">
      <c r="A565" s="53" t="s">
        <v>114</v>
      </c>
      <c r="B565" s="54" t="s">
        <v>36</v>
      </c>
      <c r="C565" s="54">
        <v>109989140</v>
      </c>
      <c r="D565" s="54">
        <v>109989640</v>
      </c>
      <c r="E565" s="54">
        <v>0</v>
      </c>
      <c r="F565" s="54">
        <v>29092</v>
      </c>
      <c r="H565" s="53" t="s">
        <v>751</v>
      </c>
      <c r="I565" s="3">
        <v>1</v>
      </c>
    </row>
    <row r="566" spans="1:9" x14ac:dyDescent="0.2">
      <c r="A566" s="53" t="s">
        <v>114</v>
      </c>
      <c r="B566" s="54" t="s">
        <v>36</v>
      </c>
      <c r="C566" s="54">
        <v>109995830</v>
      </c>
      <c r="D566" s="54">
        <v>109996330</v>
      </c>
      <c r="E566" s="54">
        <v>0</v>
      </c>
      <c r="F566" s="54">
        <v>35782</v>
      </c>
      <c r="H566" s="53" t="s">
        <v>315</v>
      </c>
      <c r="I566" s="3">
        <v>1</v>
      </c>
    </row>
    <row r="567" spans="1:9" x14ac:dyDescent="0.2">
      <c r="A567" s="53" t="s">
        <v>114</v>
      </c>
      <c r="B567" s="54" t="s">
        <v>36</v>
      </c>
      <c r="C567" s="54">
        <v>109996553</v>
      </c>
      <c r="D567" s="54">
        <v>109997053</v>
      </c>
      <c r="E567" s="54">
        <v>0</v>
      </c>
      <c r="F567" s="54">
        <v>36505</v>
      </c>
      <c r="H567" s="53" t="s">
        <v>605</v>
      </c>
      <c r="I567" s="3">
        <v>1</v>
      </c>
    </row>
    <row r="568" spans="1:9" x14ac:dyDescent="0.2">
      <c r="A568" s="53" t="s">
        <v>114</v>
      </c>
      <c r="B568" s="54" t="s">
        <v>36</v>
      </c>
      <c r="C568" s="54">
        <v>110019293</v>
      </c>
      <c r="D568" s="54">
        <v>110019793</v>
      </c>
      <c r="E568" s="54">
        <v>272</v>
      </c>
      <c r="F568" s="54">
        <v>59245</v>
      </c>
      <c r="H568" s="53" t="s">
        <v>616</v>
      </c>
      <c r="I568" s="3">
        <v>1</v>
      </c>
    </row>
    <row r="569" spans="1:9" x14ac:dyDescent="0.2">
      <c r="A569" s="53" t="s">
        <v>114</v>
      </c>
      <c r="B569" s="54" t="s">
        <v>36</v>
      </c>
      <c r="C569" s="54">
        <v>110028078</v>
      </c>
      <c r="D569" s="54">
        <v>110028578</v>
      </c>
      <c r="E569" s="54">
        <v>0</v>
      </c>
      <c r="F569" s="54">
        <v>68030</v>
      </c>
      <c r="H569" s="53" t="s">
        <v>380</v>
      </c>
      <c r="I569" s="3">
        <v>1</v>
      </c>
    </row>
    <row r="570" spans="1:9" x14ac:dyDescent="0.2">
      <c r="A570" s="53" t="s">
        <v>114</v>
      </c>
      <c r="B570" s="54" t="s">
        <v>36</v>
      </c>
      <c r="C570" s="54">
        <v>110046064</v>
      </c>
      <c r="D570" s="54">
        <v>110046564</v>
      </c>
      <c r="E570" s="54">
        <v>0</v>
      </c>
      <c r="F570" s="54">
        <v>86016</v>
      </c>
      <c r="H570" s="53" t="s">
        <v>413</v>
      </c>
      <c r="I570" s="3">
        <v>1</v>
      </c>
    </row>
    <row r="571" spans="1:9" x14ac:dyDescent="0.2">
      <c r="A571" s="53" t="s">
        <v>114</v>
      </c>
      <c r="B571" s="54" t="s">
        <v>36</v>
      </c>
      <c r="C571" s="54">
        <v>110079285</v>
      </c>
      <c r="D571" s="54">
        <v>110079785</v>
      </c>
      <c r="E571" s="54">
        <v>0</v>
      </c>
      <c r="F571" s="54">
        <v>119237</v>
      </c>
      <c r="H571" s="53" t="s">
        <v>752</v>
      </c>
      <c r="I571" s="3">
        <v>1</v>
      </c>
    </row>
    <row r="572" spans="1:9" x14ac:dyDescent="0.2">
      <c r="A572" s="53" t="s">
        <v>111</v>
      </c>
      <c r="B572" s="54" t="s">
        <v>28</v>
      </c>
      <c r="C572" s="54">
        <v>57291196</v>
      </c>
      <c r="D572" s="54">
        <v>57291696</v>
      </c>
      <c r="E572" s="54">
        <v>0</v>
      </c>
      <c r="F572" s="54">
        <v>-88386</v>
      </c>
      <c r="H572" s="53" t="s">
        <v>444</v>
      </c>
      <c r="I572" s="3">
        <v>1</v>
      </c>
    </row>
    <row r="573" spans="1:9" x14ac:dyDescent="0.2">
      <c r="A573" s="53" t="s">
        <v>111</v>
      </c>
      <c r="B573" s="54" t="s">
        <v>28</v>
      </c>
      <c r="C573" s="54">
        <v>57377939</v>
      </c>
      <c r="D573" s="54">
        <v>57378439</v>
      </c>
      <c r="E573" s="54">
        <v>366</v>
      </c>
      <c r="F573" s="54">
        <v>-1643</v>
      </c>
      <c r="H573" s="53" t="s">
        <v>753</v>
      </c>
      <c r="I573" s="3">
        <v>1</v>
      </c>
    </row>
    <row r="574" spans="1:9" x14ac:dyDescent="0.2">
      <c r="A574" s="53" t="s">
        <v>107</v>
      </c>
      <c r="B574" s="54" t="s">
        <v>35</v>
      </c>
      <c r="C574" s="54">
        <v>43221368</v>
      </c>
      <c r="D574" s="54">
        <v>43221868</v>
      </c>
      <c r="E574" s="54">
        <v>529</v>
      </c>
      <c r="F574" s="54">
        <v>345624</v>
      </c>
      <c r="H574" s="53" t="s">
        <v>754</v>
      </c>
      <c r="I574" s="3">
        <v>1</v>
      </c>
    </row>
    <row r="575" spans="1:9" x14ac:dyDescent="0.2">
      <c r="A575" s="53" t="s">
        <v>107</v>
      </c>
      <c r="B575" s="54" t="s">
        <v>35</v>
      </c>
      <c r="C575" s="54">
        <v>43235635</v>
      </c>
      <c r="D575" s="54">
        <v>43236135</v>
      </c>
      <c r="E575" s="54">
        <v>605</v>
      </c>
      <c r="F575" s="54">
        <v>359891</v>
      </c>
      <c r="H575" s="53" t="s">
        <v>755</v>
      </c>
      <c r="I575" s="3">
        <v>1</v>
      </c>
    </row>
    <row r="576" spans="1:9" x14ac:dyDescent="0.2">
      <c r="A576" s="53" t="s">
        <v>107</v>
      </c>
      <c r="B576" s="54" t="s">
        <v>35</v>
      </c>
      <c r="C576" s="54">
        <v>43547011</v>
      </c>
      <c r="D576" s="54">
        <v>43547511</v>
      </c>
      <c r="E576" s="54">
        <v>565</v>
      </c>
      <c r="F576" s="54">
        <v>671267</v>
      </c>
      <c r="H576" s="53" t="s">
        <v>622</v>
      </c>
      <c r="I576" s="3">
        <v>1</v>
      </c>
    </row>
    <row r="577" spans="1:9" x14ac:dyDescent="0.2">
      <c r="A577" s="53" t="s">
        <v>107</v>
      </c>
      <c r="B577" s="54" t="s">
        <v>35</v>
      </c>
      <c r="C577" s="54">
        <v>43574042</v>
      </c>
      <c r="D577" s="54">
        <v>43574542</v>
      </c>
      <c r="E577" s="54">
        <v>441</v>
      </c>
      <c r="F577" s="54">
        <v>698298</v>
      </c>
      <c r="H577" s="53" t="s">
        <v>629</v>
      </c>
      <c r="I577" s="3">
        <v>1</v>
      </c>
    </row>
    <row r="578" spans="1:9" x14ac:dyDescent="0.2">
      <c r="A578" s="53" t="s">
        <v>544</v>
      </c>
      <c r="B578" s="54" t="s">
        <v>38</v>
      </c>
      <c r="C578" s="54">
        <v>33495672</v>
      </c>
      <c r="D578" s="54">
        <v>33496172</v>
      </c>
      <c r="E578" s="54">
        <v>0</v>
      </c>
      <c r="F578" s="54">
        <v>-35531</v>
      </c>
      <c r="H578" s="53" t="s">
        <v>756</v>
      </c>
      <c r="I578" s="3">
        <v>1</v>
      </c>
    </row>
    <row r="579" spans="1:9" x14ac:dyDescent="0.2">
      <c r="A579" s="53" t="s">
        <v>544</v>
      </c>
      <c r="B579" s="54" t="s">
        <v>38</v>
      </c>
      <c r="C579" s="54">
        <v>33531375</v>
      </c>
      <c r="D579" s="54">
        <v>33531875</v>
      </c>
      <c r="E579" s="54">
        <v>306</v>
      </c>
      <c r="F579" s="54">
        <v>172</v>
      </c>
      <c r="H579" s="53" t="s">
        <v>306</v>
      </c>
      <c r="I579" s="3">
        <v>1</v>
      </c>
    </row>
    <row r="580" spans="1:9" x14ac:dyDescent="0.2">
      <c r="A580" s="53" t="s">
        <v>108</v>
      </c>
      <c r="B580" s="54" t="s">
        <v>41</v>
      </c>
      <c r="C580" s="54">
        <v>30879476</v>
      </c>
      <c r="D580" s="54">
        <v>30879976</v>
      </c>
      <c r="E580" s="54">
        <v>0</v>
      </c>
      <c r="F580" s="54">
        <v>-70</v>
      </c>
      <c r="H580" s="53" t="s">
        <v>601</v>
      </c>
      <c r="I580" s="3">
        <v>1</v>
      </c>
    </row>
    <row r="581" spans="1:9" x14ac:dyDescent="0.2">
      <c r="A581" s="53" t="s">
        <v>690</v>
      </c>
      <c r="B581" s="54" t="s">
        <v>41</v>
      </c>
      <c r="C581" s="54">
        <v>30692877</v>
      </c>
      <c r="D581" s="54">
        <v>30693377</v>
      </c>
      <c r="E581" s="54">
        <v>0</v>
      </c>
      <c r="F581" s="54">
        <v>48129</v>
      </c>
      <c r="H581" s="53" t="s">
        <v>627</v>
      </c>
      <c r="I581" s="3">
        <v>1</v>
      </c>
    </row>
    <row r="582" spans="1:9" x14ac:dyDescent="0.2">
      <c r="A582" s="53" t="s">
        <v>690</v>
      </c>
      <c r="B582" s="54" t="s">
        <v>41</v>
      </c>
      <c r="C582" s="54">
        <v>30693518</v>
      </c>
      <c r="D582" s="54">
        <v>30694018</v>
      </c>
      <c r="E582" s="54">
        <v>0</v>
      </c>
      <c r="F582" s="54">
        <v>48770</v>
      </c>
      <c r="H582" s="53" t="s">
        <v>757</v>
      </c>
      <c r="I582" s="3">
        <v>1</v>
      </c>
    </row>
    <row r="583" spans="1:9" x14ac:dyDescent="0.2">
      <c r="A583" s="53" t="s">
        <v>109</v>
      </c>
      <c r="B583" s="54" t="s">
        <v>70</v>
      </c>
      <c r="C583" s="54">
        <v>13618314</v>
      </c>
      <c r="D583" s="54">
        <v>13618814</v>
      </c>
      <c r="E583" s="54">
        <v>262</v>
      </c>
      <c r="F583" s="54">
        <v>-512678</v>
      </c>
      <c r="H583" s="53" t="s">
        <v>646</v>
      </c>
      <c r="I583" s="3">
        <v>1</v>
      </c>
    </row>
    <row r="584" spans="1:9" x14ac:dyDescent="0.2">
      <c r="A584" s="53" t="s">
        <v>109</v>
      </c>
      <c r="B584" s="54" t="s">
        <v>70</v>
      </c>
      <c r="C584" s="54">
        <v>13946077</v>
      </c>
      <c r="D584" s="54">
        <v>13946577</v>
      </c>
      <c r="E584" s="54">
        <v>610</v>
      </c>
      <c r="F584" s="54">
        <v>-184915</v>
      </c>
      <c r="H584" s="53" t="s">
        <v>653</v>
      </c>
      <c r="I584" s="3">
        <v>1</v>
      </c>
    </row>
    <row r="585" spans="1:9" x14ac:dyDescent="0.2">
      <c r="A585" s="53" t="s">
        <v>109</v>
      </c>
      <c r="B585" s="54" t="s">
        <v>70</v>
      </c>
      <c r="C585" s="54">
        <v>14012170</v>
      </c>
      <c r="D585" s="54">
        <v>14012670</v>
      </c>
      <c r="E585" s="54">
        <v>492</v>
      </c>
      <c r="F585" s="54">
        <v>-118822</v>
      </c>
      <c r="H585" s="53" t="s">
        <v>584</v>
      </c>
      <c r="I585" s="3">
        <v>1</v>
      </c>
    </row>
    <row r="586" spans="1:9" x14ac:dyDescent="0.2">
      <c r="A586" s="53" t="s">
        <v>109</v>
      </c>
      <c r="B586" s="54" t="s">
        <v>70</v>
      </c>
      <c r="C586" s="54">
        <v>14038404</v>
      </c>
      <c r="D586" s="54">
        <v>14038904</v>
      </c>
      <c r="E586" s="54">
        <v>0</v>
      </c>
      <c r="F586" s="54">
        <v>-92588</v>
      </c>
      <c r="H586" s="53" t="s">
        <v>758</v>
      </c>
      <c r="I586" s="3">
        <v>1</v>
      </c>
    </row>
    <row r="587" spans="1:9" x14ac:dyDescent="0.2">
      <c r="A587" s="53" t="s">
        <v>109</v>
      </c>
      <c r="B587" s="54" t="s">
        <v>70</v>
      </c>
      <c r="C587" s="54">
        <v>14059143</v>
      </c>
      <c r="D587" s="54">
        <v>14059643</v>
      </c>
      <c r="E587" s="54">
        <v>615</v>
      </c>
      <c r="F587" s="54">
        <v>-71849</v>
      </c>
      <c r="H587" s="53" t="s">
        <v>21</v>
      </c>
      <c r="I587" s="3">
        <v>1</v>
      </c>
    </row>
    <row r="588" spans="1:9" x14ac:dyDescent="0.2">
      <c r="A588" s="53" t="s">
        <v>206</v>
      </c>
      <c r="B588" s="54" t="s">
        <v>34</v>
      </c>
      <c r="C588" s="54">
        <v>58115815</v>
      </c>
      <c r="D588" s="54">
        <v>58116315</v>
      </c>
      <c r="E588" s="54">
        <v>292</v>
      </c>
      <c r="F588" s="54">
        <v>-4506</v>
      </c>
      <c r="H588" s="53" t="s">
        <v>382</v>
      </c>
      <c r="I588" s="3">
        <v>1</v>
      </c>
    </row>
    <row r="589" spans="1:9" x14ac:dyDescent="0.2">
      <c r="A589" s="53" t="s">
        <v>696</v>
      </c>
      <c r="B589" s="54" t="s">
        <v>29</v>
      </c>
      <c r="C589" s="54">
        <v>12046935</v>
      </c>
      <c r="D589" s="54">
        <v>12047435</v>
      </c>
      <c r="E589" s="54">
        <v>0</v>
      </c>
      <c r="F589" s="54">
        <v>-401</v>
      </c>
      <c r="H589" s="53" t="s">
        <v>633</v>
      </c>
      <c r="I589" s="3">
        <v>1</v>
      </c>
    </row>
    <row r="590" spans="1:9" x14ac:dyDescent="0.2">
      <c r="A590" s="53" t="s">
        <v>110</v>
      </c>
      <c r="B590" s="54" t="s">
        <v>33</v>
      </c>
      <c r="C590" s="54">
        <v>113051993</v>
      </c>
      <c r="D590" s="54">
        <v>113052493</v>
      </c>
      <c r="E590" s="54">
        <v>0</v>
      </c>
      <c r="F590" s="54">
        <v>-138</v>
      </c>
      <c r="H590" s="53" t="s">
        <v>759</v>
      </c>
      <c r="I590" s="3">
        <v>1</v>
      </c>
    </row>
    <row r="591" spans="1:9" ht="15" thickBot="1" x14ac:dyDescent="0.25">
      <c r="A591" s="53" t="s">
        <v>708</v>
      </c>
      <c r="B591" s="54" t="s">
        <v>77</v>
      </c>
      <c r="C591" s="54">
        <v>26278410</v>
      </c>
      <c r="D591" s="54">
        <v>26278910</v>
      </c>
      <c r="E591" s="54">
        <v>586</v>
      </c>
      <c r="F591" s="54">
        <v>-11</v>
      </c>
      <c r="H591" s="53" t="s">
        <v>760</v>
      </c>
      <c r="I591" s="3">
        <v>1</v>
      </c>
    </row>
    <row r="592" spans="1:9" ht="16.5" thickTop="1" thickBot="1" x14ac:dyDescent="0.25">
      <c r="A592" s="163" t="s">
        <v>547</v>
      </c>
      <c r="B592" s="164"/>
      <c r="C592" s="164"/>
      <c r="D592" s="164"/>
      <c r="E592" s="164"/>
      <c r="F592" s="164"/>
      <c r="H592" s="53" t="s">
        <v>344</v>
      </c>
      <c r="I592" s="3">
        <v>1</v>
      </c>
    </row>
    <row r="593" spans="1:9" ht="15" thickTop="1" x14ac:dyDescent="0.2">
      <c r="A593" s="53" t="s">
        <v>214</v>
      </c>
      <c r="B593" s="54" t="s">
        <v>27</v>
      </c>
      <c r="C593" s="54">
        <v>103426508</v>
      </c>
      <c r="D593" s="54">
        <v>103427008</v>
      </c>
      <c r="E593" s="54">
        <v>256</v>
      </c>
      <c r="F593" s="54">
        <v>20291</v>
      </c>
      <c r="H593" s="53" t="s">
        <v>623</v>
      </c>
      <c r="I593" s="3">
        <v>1</v>
      </c>
    </row>
    <row r="594" spans="1:9" x14ac:dyDescent="0.2">
      <c r="A594" s="53" t="s">
        <v>214</v>
      </c>
      <c r="B594" s="54" t="s">
        <v>27</v>
      </c>
      <c r="C594" s="54">
        <v>103488647</v>
      </c>
      <c r="D594" s="54">
        <v>103489147</v>
      </c>
      <c r="E594" s="54">
        <v>387</v>
      </c>
      <c r="F594" s="54">
        <v>82430</v>
      </c>
      <c r="H594" s="53" t="s">
        <v>395</v>
      </c>
      <c r="I594" s="3">
        <v>1</v>
      </c>
    </row>
    <row r="595" spans="1:9" x14ac:dyDescent="0.2">
      <c r="A595" s="53" t="s">
        <v>214</v>
      </c>
      <c r="B595" s="54" t="s">
        <v>27</v>
      </c>
      <c r="C595" s="54">
        <v>103508214</v>
      </c>
      <c r="D595" s="54">
        <v>103508714</v>
      </c>
      <c r="E595" s="54">
        <v>0</v>
      </c>
      <c r="F595" s="54">
        <v>101997</v>
      </c>
      <c r="H595" s="53" t="s">
        <v>638</v>
      </c>
      <c r="I595" s="3">
        <v>1</v>
      </c>
    </row>
    <row r="596" spans="1:9" x14ac:dyDescent="0.2">
      <c r="A596" s="53" t="s">
        <v>214</v>
      </c>
      <c r="B596" s="54" t="s">
        <v>27</v>
      </c>
      <c r="C596" s="54">
        <v>103536251</v>
      </c>
      <c r="D596" s="54">
        <v>103536751</v>
      </c>
      <c r="E596" s="54">
        <v>306</v>
      </c>
      <c r="F596" s="54">
        <v>130034</v>
      </c>
      <c r="H596" s="53" t="s">
        <v>442</v>
      </c>
      <c r="I596" s="3">
        <v>1</v>
      </c>
    </row>
    <row r="597" spans="1:9" x14ac:dyDescent="0.2">
      <c r="A597" s="53" t="s">
        <v>216</v>
      </c>
      <c r="B597" s="54" t="s">
        <v>38</v>
      </c>
      <c r="C597" s="54">
        <v>13153074</v>
      </c>
      <c r="D597" s="54">
        <v>13153574</v>
      </c>
      <c r="E597" s="54">
        <v>262</v>
      </c>
      <c r="F597" s="54">
        <v>-289</v>
      </c>
      <c r="H597" s="53" t="s">
        <v>310</v>
      </c>
      <c r="I597" s="3">
        <v>1</v>
      </c>
    </row>
    <row r="598" spans="1:9" x14ac:dyDescent="0.2">
      <c r="A598" s="53" t="s">
        <v>217</v>
      </c>
      <c r="B598" s="54" t="s">
        <v>34</v>
      </c>
      <c r="C598" s="54">
        <v>100385505</v>
      </c>
      <c r="D598" s="54">
        <v>100386005</v>
      </c>
      <c r="E598" s="54">
        <v>237</v>
      </c>
      <c r="F598" s="54">
        <v>-3559</v>
      </c>
      <c r="H598" s="53" t="s">
        <v>340</v>
      </c>
      <c r="I598" s="3">
        <v>1</v>
      </c>
    </row>
    <row r="599" spans="1:9" x14ac:dyDescent="0.2">
      <c r="A599" s="53" t="s">
        <v>217</v>
      </c>
      <c r="B599" s="54" t="s">
        <v>34</v>
      </c>
      <c r="C599" s="54">
        <v>100388930</v>
      </c>
      <c r="D599" s="54">
        <v>100389430</v>
      </c>
      <c r="E599" s="54">
        <v>0</v>
      </c>
      <c r="F599" s="54">
        <v>-134</v>
      </c>
      <c r="H599" s="53" t="s">
        <v>612</v>
      </c>
      <c r="I599" s="3">
        <v>1</v>
      </c>
    </row>
    <row r="600" spans="1:9" x14ac:dyDescent="0.2">
      <c r="A600" s="53" t="s">
        <v>548</v>
      </c>
      <c r="B600" s="54" t="s">
        <v>28</v>
      </c>
      <c r="C600" s="54">
        <v>116511072</v>
      </c>
      <c r="D600" s="54">
        <v>116511572</v>
      </c>
      <c r="E600" s="54">
        <v>0</v>
      </c>
      <c r="F600" s="54">
        <v>238</v>
      </c>
      <c r="H600" s="53" t="s">
        <v>370</v>
      </c>
      <c r="I600" s="3">
        <v>1</v>
      </c>
    </row>
    <row r="601" spans="1:9" x14ac:dyDescent="0.2">
      <c r="A601" s="53" t="s">
        <v>218</v>
      </c>
      <c r="B601" s="54" t="s">
        <v>41</v>
      </c>
      <c r="C601" s="54">
        <v>82600002</v>
      </c>
      <c r="D601" s="54">
        <v>82600502</v>
      </c>
      <c r="E601" s="54">
        <v>0</v>
      </c>
      <c r="F601" s="54">
        <v>-168</v>
      </c>
      <c r="H601" s="53" t="s">
        <v>388</v>
      </c>
      <c r="I601" s="3">
        <v>1</v>
      </c>
    </row>
    <row r="602" spans="1:9" x14ac:dyDescent="0.2">
      <c r="A602" s="53" t="s">
        <v>218</v>
      </c>
      <c r="B602" s="54" t="s">
        <v>41</v>
      </c>
      <c r="C602" s="54">
        <v>82719889</v>
      </c>
      <c r="D602" s="54">
        <v>82720389</v>
      </c>
      <c r="E602" s="54">
        <v>0</v>
      </c>
      <c r="F602" s="54">
        <v>119719</v>
      </c>
      <c r="H602" s="53" t="s">
        <v>407</v>
      </c>
      <c r="I602" s="3">
        <v>1</v>
      </c>
    </row>
    <row r="603" spans="1:9" x14ac:dyDescent="0.2">
      <c r="A603" s="53" t="s">
        <v>719</v>
      </c>
      <c r="B603" s="54" t="s">
        <v>41</v>
      </c>
      <c r="C603" s="54">
        <v>73533896</v>
      </c>
      <c r="D603" s="54">
        <v>73534396</v>
      </c>
      <c r="E603" s="54">
        <v>0</v>
      </c>
      <c r="F603" s="54">
        <v>-38217</v>
      </c>
      <c r="H603" s="53" t="s">
        <v>655</v>
      </c>
      <c r="I603" s="3">
        <v>1</v>
      </c>
    </row>
    <row r="604" spans="1:9" x14ac:dyDescent="0.2">
      <c r="A604" s="53" t="s">
        <v>724</v>
      </c>
      <c r="B604" s="54" t="s">
        <v>97</v>
      </c>
      <c r="C604" s="54">
        <v>141949349</v>
      </c>
      <c r="D604" s="54">
        <v>141949849</v>
      </c>
      <c r="E604" s="54">
        <v>0</v>
      </c>
      <c r="F604" s="54">
        <v>9875</v>
      </c>
      <c r="H604" s="53" t="s">
        <v>761</v>
      </c>
      <c r="I604" s="3">
        <v>1</v>
      </c>
    </row>
    <row r="605" spans="1:9" x14ac:dyDescent="0.2">
      <c r="A605" s="53" t="s">
        <v>549</v>
      </c>
      <c r="B605" s="54" t="s">
        <v>48</v>
      </c>
      <c r="C605" s="54">
        <v>69388978</v>
      </c>
      <c r="D605" s="54">
        <v>69389478</v>
      </c>
      <c r="E605" s="54">
        <v>0</v>
      </c>
      <c r="F605" s="54">
        <v>392258</v>
      </c>
      <c r="H605" s="53" t="s">
        <v>585</v>
      </c>
      <c r="I605" s="3">
        <v>1</v>
      </c>
    </row>
    <row r="606" spans="1:9" x14ac:dyDescent="0.2">
      <c r="A606" s="53" t="s">
        <v>219</v>
      </c>
      <c r="B606" s="54" t="s">
        <v>33</v>
      </c>
      <c r="C606" s="54">
        <v>53482322</v>
      </c>
      <c r="D606" s="54">
        <v>53482822</v>
      </c>
      <c r="E606" s="54">
        <v>0</v>
      </c>
      <c r="F606" s="54">
        <v>-134492</v>
      </c>
      <c r="H606" s="53" t="s">
        <v>762</v>
      </c>
      <c r="I606" s="3">
        <v>1</v>
      </c>
    </row>
    <row r="607" spans="1:9" x14ac:dyDescent="0.2">
      <c r="A607" s="53" t="s">
        <v>221</v>
      </c>
      <c r="B607" s="54" t="s">
        <v>48</v>
      </c>
      <c r="C607" s="54">
        <v>97795932</v>
      </c>
      <c r="D607" s="54">
        <v>97796432</v>
      </c>
      <c r="E607" s="54">
        <v>0</v>
      </c>
      <c r="F607" s="54">
        <v>-581604</v>
      </c>
      <c r="H607" s="53" t="s">
        <v>334</v>
      </c>
      <c r="I607" s="3">
        <v>1</v>
      </c>
    </row>
    <row r="608" spans="1:9" x14ac:dyDescent="0.2">
      <c r="A608" s="53" t="s">
        <v>221</v>
      </c>
      <c r="B608" s="54" t="s">
        <v>48</v>
      </c>
      <c r="C608" s="54">
        <v>98006111</v>
      </c>
      <c r="D608" s="54">
        <v>98006611</v>
      </c>
      <c r="E608" s="54">
        <v>533</v>
      </c>
      <c r="F608" s="54">
        <v>-371425</v>
      </c>
      <c r="H608" s="53" t="s">
        <v>365</v>
      </c>
      <c r="I608" s="3">
        <v>1</v>
      </c>
    </row>
    <row r="609" spans="1:9" x14ac:dyDescent="0.2">
      <c r="A609" s="53" t="s">
        <v>222</v>
      </c>
      <c r="B609" s="54" t="s">
        <v>40</v>
      </c>
      <c r="C609" s="54">
        <v>144763226</v>
      </c>
      <c r="D609" s="54">
        <v>144763726</v>
      </c>
      <c r="E609" s="54">
        <v>333</v>
      </c>
      <c r="F609" s="54">
        <v>-261228</v>
      </c>
      <c r="H609" s="53" t="s">
        <v>404</v>
      </c>
      <c r="I609" s="3">
        <v>1</v>
      </c>
    </row>
    <row r="610" spans="1:9" x14ac:dyDescent="0.2">
      <c r="A610" s="53" t="s">
        <v>222</v>
      </c>
      <c r="B610" s="54" t="s">
        <v>40</v>
      </c>
      <c r="C610" s="54">
        <v>144893595</v>
      </c>
      <c r="D610" s="54">
        <v>144894095</v>
      </c>
      <c r="E610" s="54">
        <v>564</v>
      </c>
      <c r="F610" s="54">
        <v>-130859</v>
      </c>
      <c r="H610" s="53" t="s">
        <v>643</v>
      </c>
      <c r="I610" s="3">
        <v>1</v>
      </c>
    </row>
    <row r="611" spans="1:9" x14ac:dyDescent="0.2">
      <c r="A611" s="53" t="s">
        <v>716</v>
      </c>
      <c r="B611" s="54" t="s">
        <v>35</v>
      </c>
      <c r="C611" s="54">
        <v>13671588</v>
      </c>
      <c r="D611" s="54">
        <v>13672088</v>
      </c>
      <c r="E611" s="54">
        <v>0</v>
      </c>
      <c r="F611" s="54">
        <v>-113</v>
      </c>
      <c r="H611" s="53" t="s">
        <v>650</v>
      </c>
      <c r="I611" s="3">
        <v>1</v>
      </c>
    </row>
    <row r="612" spans="1:9" x14ac:dyDescent="0.2">
      <c r="A612" s="53" t="s">
        <v>716</v>
      </c>
      <c r="B612" s="54" t="s">
        <v>35</v>
      </c>
      <c r="C612" s="54">
        <v>13671733</v>
      </c>
      <c r="D612" s="54">
        <v>13672233</v>
      </c>
      <c r="E612" s="54">
        <v>328</v>
      </c>
      <c r="F612" s="54">
        <v>32</v>
      </c>
      <c r="H612" s="53" t="s">
        <v>448</v>
      </c>
      <c r="I612" s="3">
        <v>1</v>
      </c>
    </row>
    <row r="613" spans="1:9" x14ac:dyDescent="0.2">
      <c r="A613" s="53" t="s">
        <v>223</v>
      </c>
      <c r="B613" s="54" t="s">
        <v>39</v>
      </c>
      <c r="C613" s="54">
        <v>22831954</v>
      </c>
      <c r="D613" s="54">
        <v>22832454</v>
      </c>
      <c r="E613" s="54">
        <v>320</v>
      </c>
      <c r="F613" s="54">
        <v>-195316</v>
      </c>
      <c r="H613" s="53" t="s">
        <v>599</v>
      </c>
      <c r="I613" s="3">
        <v>1</v>
      </c>
    </row>
    <row r="614" spans="1:9" x14ac:dyDescent="0.2">
      <c r="A614" s="53" t="s">
        <v>224</v>
      </c>
      <c r="B614" s="54" t="s">
        <v>41</v>
      </c>
      <c r="C614" s="54">
        <v>146110859</v>
      </c>
      <c r="D614" s="54">
        <v>146111359</v>
      </c>
      <c r="E614" s="54">
        <v>0</v>
      </c>
      <c r="F614" s="54">
        <v>9907</v>
      </c>
      <c r="H614" s="53" t="s">
        <v>606</v>
      </c>
      <c r="I614" s="3">
        <v>1</v>
      </c>
    </row>
    <row r="615" spans="1:9" x14ac:dyDescent="0.2">
      <c r="A615" s="53" t="s">
        <v>225</v>
      </c>
      <c r="B615" s="54" t="s">
        <v>27</v>
      </c>
      <c r="C615" s="54">
        <v>138105302</v>
      </c>
      <c r="D615" s="54">
        <v>138105802</v>
      </c>
      <c r="E615" s="54">
        <v>588</v>
      </c>
      <c r="F615" s="54">
        <v>23251</v>
      </c>
      <c r="H615" s="53" t="s">
        <v>414</v>
      </c>
      <c r="I615" s="3">
        <v>1</v>
      </c>
    </row>
    <row r="616" spans="1:9" x14ac:dyDescent="0.2">
      <c r="A616" s="53" t="s">
        <v>225</v>
      </c>
      <c r="B616" s="54" t="s">
        <v>27</v>
      </c>
      <c r="C616" s="54">
        <v>138188033</v>
      </c>
      <c r="D616" s="54">
        <v>138188533</v>
      </c>
      <c r="E616" s="54">
        <v>0</v>
      </c>
      <c r="F616" s="54">
        <v>105982</v>
      </c>
      <c r="H616" s="53" t="s">
        <v>445</v>
      </c>
      <c r="I616" s="3">
        <v>1</v>
      </c>
    </row>
    <row r="617" spans="1:9" x14ac:dyDescent="0.2">
      <c r="A617" s="53" t="s">
        <v>723</v>
      </c>
      <c r="B617" s="54" t="s">
        <v>29</v>
      </c>
      <c r="C617" s="54">
        <v>10721289</v>
      </c>
      <c r="D617" s="54">
        <v>10721789</v>
      </c>
      <c r="E617" s="54">
        <v>0</v>
      </c>
      <c r="F617" s="54">
        <v>-160548</v>
      </c>
      <c r="H617" s="53" t="s">
        <v>598</v>
      </c>
      <c r="I617" s="3">
        <v>1</v>
      </c>
    </row>
    <row r="618" spans="1:9" x14ac:dyDescent="0.2">
      <c r="A618" s="53" t="s">
        <v>550</v>
      </c>
      <c r="B618" s="54" t="s">
        <v>39</v>
      </c>
      <c r="C618" s="54">
        <v>66440914</v>
      </c>
      <c r="D618" s="54">
        <v>66441414</v>
      </c>
      <c r="E618" s="54">
        <v>0</v>
      </c>
      <c r="F618" s="54">
        <v>-120329</v>
      </c>
      <c r="H618" s="53" t="s">
        <v>614</v>
      </c>
      <c r="I618" s="3">
        <v>1</v>
      </c>
    </row>
    <row r="619" spans="1:9" x14ac:dyDescent="0.2">
      <c r="A619" s="53" t="s">
        <v>226</v>
      </c>
      <c r="B619" s="54" t="s">
        <v>48</v>
      </c>
      <c r="C619" s="54">
        <v>59218866</v>
      </c>
      <c r="D619" s="54">
        <v>59219366</v>
      </c>
      <c r="E619" s="54">
        <v>0</v>
      </c>
      <c r="F619" s="54">
        <v>53891</v>
      </c>
      <c r="H619" s="53" t="s">
        <v>373</v>
      </c>
      <c r="I619" s="3">
        <v>1</v>
      </c>
    </row>
    <row r="620" spans="1:9" x14ac:dyDescent="0.2">
      <c r="A620" s="53" t="s">
        <v>226</v>
      </c>
      <c r="B620" s="54" t="s">
        <v>48</v>
      </c>
      <c r="C620" s="54">
        <v>59219167</v>
      </c>
      <c r="D620" s="54">
        <v>59219667</v>
      </c>
      <c r="E620" s="54">
        <v>482</v>
      </c>
      <c r="F620" s="54">
        <v>54192</v>
      </c>
      <c r="H620" s="53" t="s">
        <v>392</v>
      </c>
      <c r="I620" s="3">
        <v>1</v>
      </c>
    </row>
    <row r="621" spans="1:9" x14ac:dyDescent="0.2">
      <c r="A621" s="53" t="s">
        <v>226</v>
      </c>
      <c r="B621" s="54" t="s">
        <v>48</v>
      </c>
      <c r="C621" s="54">
        <v>59327730</v>
      </c>
      <c r="D621" s="54">
        <v>59328230</v>
      </c>
      <c r="E621" s="54">
        <v>0</v>
      </c>
      <c r="F621" s="54">
        <v>162755</v>
      </c>
      <c r="H621" s="53" t="s">
        <v>763</v>
      </c>
      <c r="I621" s="3">
        <v>1</v>
      </c>
    </row>
    <row r="622" spans="1:9" x14ac:dyDescent="0.2">
      <c r="A622" s="53" t="s">
        <v>227</v>
      </c>
      <c r="B622" s="54" t="s">
        <v>34</v>
      </c>
      <c r="C622" s="54">
        <v>29273348</v>
      </c>
      <c r="D622" s="54">
        <v>29273848</v>
      </c>
      <c r="E622" s="54">
        <v>476</v>
      </c>
      <c r="F622" s="54">
        <v>-60</v>
      </c>
      <c r="H622" s="53" t="s">
        <v>441</v>
      </c>
      <c r="I622" s="3">
        <v>1</v>
      </c>
    </row>
    <row r="623" spans="1:9" x14ac:dyDescent="0.2">
      <c r="A623" s="53" t="s">
        <v>551</v>
      </c>
      <c r="B623" s="54" t="s">
        <v>40</v>
      </c>
      <c r="C623" s="54">
        <v>127097587</v>
      </c>
      <c r="D623" s="54">
        <v>127098087</v>
      </c>
      <c r="E623" s="54">
        <v>436</v>
      </c>
      <c r="F623" s="54">
        <v>-3229</v>
      </c>
      <c r="H623" s="53" t="s">
        <v>596</v>
      </c>
      <c r="I623" s="3">
        <v>1</v>
      </c>
    </row>
    <row r="624" spans="1:9" x14ac:dyDescent="0.2">
      <c r="A624" s="53" t="s">
        <v>320</v>
      </c>
      <c r="B624" s="54" t="s">
        <v>48</v>
      </c>
      <c r="C624" s="54">
        <v>43297408</v>
      </c>
      <c r="D624" s="54">
        <v>43297908</v>
      </c>
      <c r="E624" s="54">
        <v>0</v>
      </c>
      <c r="F624" s="54">
        <v>-1317</v>
      </c>
      <c r="H624" s="53" t="s">
        <v>338</v>
      </c>
      <c r="I624" s="3">
        <v>1</v>
      </c>
    </row>
    <row r="625" spans="1:9" x14ac:dyDescent="0.2">
      <c r="A625" s="53" t="s">
        <v>726</v>
      </c>
      <c r="B625" s="54" t="s">
        <v>64</v>
      </c>
      <c r="C625" s="54">
        <v>91947118</v>
      </c>
      <c r="D625" s="54">
        <v>91947618</v>
      </c>
      <c r="E625" s="54">
        <v>0</v>
      </c>
      <c r="F625" s="54">
        <v>-69122</v>
      </c>
      <c r="H625" s="53" t="s">
        <v>764</v>
      </c>
      <c r="I625" s="3">
        <v>1</v>
      </c>
    </row>
    <row r="626" spans="1:9" x14ac:dyDescent="0.2">
      <c r="A626" s="53" t="s">
        <v>228</v>
      </c>
      <c r="B626" s="54" t="s">
        <v>27</v>
      </c>
      <c r="C626" s="54">
        <v>125684636</v>
      </c>
      <c r="D626" s="54">
        <v>125685136</v>
      </c>
      <c r="E626" s="54">
        <v>0</v>
      </c>
      <c r="F626" s="54">
        <v>11</v>
      </c>
      <c r="H626" s="53" t="s">
        <v>628</v>
      </c>
      <c r="I626" s="3">
        <v>1</v>
      </c>
    </row>
    <row r="627" spans="1:9" x14ac:dyDescent="0.2">
      <c r="A627" s="53" t="s">
        <v>228</v>
      </c>
      <c r="B627" s="54" t="s">
        <v>27</v>
      </c>
      <c r="C627" s="54">
        <v>125684669</v>
      </c>
      <c r="D627" s="54">
        <v>125685169</v>
      </c>
      <c r="E627" s="54">
        <v>353</v>
      </c>
      <c r="F627" s="54">
        <v>44</v>
      </c>
      <c r="H627" s="53" t="s">
        <v>636</v>
      </c>
      <c r="I627" s="3">
        <v>1</v>
      </c>
    </row>
    <row r="628" spans="1:9" x14ac:dyDescent="0.2">
      <c r="A628" s="53" t="s">
        <v>232</v>
      </c>
      <c r="B628" s="54" t="s">
        <v>28</v>
      </c>
      <c r="C628" s="54">
        <v>117141658</v>
      </c>
      <c r="D628" s="54">
        <v>117142158</v>
      </c>
      <c r="E628" s="54">
        <v>0</v>
      </c>
      <c r="F628" s="54">
        <v>78114</v>
      </c>
      <c r="H628" s="53" t="s">
        <v>765</v>
      </c>
      <c r="I628" s="3">
        <v>1</v>
      </c>
    </row>
    <row r="629" spans="1:9" x14ac:dyDescent="0.2">
      <c r="A629" s="53" t="s">
        <v>233</v>
      </c>
      <c r="B629" s="54" t="s">
        <v>28</v>
      </c>
      <c r="C629" s="54">
        <v>55157883</v>
      </c>
      <c r="D629" s="54">
        <v>55158383</v>
      </c>
      <c r="E629" s="54">
        <v>303</v>
      </c>
      <c r="F629" s="54">
        <v>111685</v>
      </c>
      <c r="H629" s="53" t="s">
        <v>618</v>
      </c>
      <c r="I629" s="3">
        <v>1</v>
      </c>
    </row>
    <row r="630" spans="1:9" x14ac:dyDescent="0.2">
      <c r="A630" s="53" t="s">
        <v>233</v>
      </c>
      <c r="B630" s="54" t="s">
        <v>28</v>
      </c>
      <c r="C630" s="54">
        <v>55265491</v>
      </c>
      <c r="D630" s="54">
        <v>55265991</v>
      </c>
      <c r="E630" s="54">
        <v>563</v>
      </c>
      <c r="F630" s="54">
        <v>219293</v>
      </c>
      <c r="H630" s="53" t="s">
        <v>766</v>
      </c>
      <c r="I630" s="3">
        <v>1</v>
      </c>
    </row>
    <row r="631" spans="1:9" x14ac:dyDescent="0.2">
      <c r="A631" s="53" t="s">
        <v>717</v>
      </c>
      <c r="B631" s="54" t="s">
        <v>64</v>
      </c>
      <c r="C631" s="54">
        <v>89594262</v>
      </c>
      <c r="D631" s="54">
        <v>89594762</v>
      </c>
      <c r="E631" s="54">
        <v>0</v>
      </c>
      <c r="F631" s="54">
        <v>633435</v>
      </c>
      <c r="H631" s="53" t="s">
        <v>641</v>
      </c>
      <c r="I631" s="3">
        <v>1</v>
      </c>
    </row>
    <row r="632" spans="1:9" x14ac:dyDescent="0.2">
      <c r="A632" s="53" t="s">
        <v>717</v>
      </c>
      <c r="B632" s="54" t="s">
        <v>64</v>
      </c>
      <c r="C632" s="54">
        <v>89679117</v>
      </c>
      <c r="D632" s="54">
        <v>89679617</v>
      </c>
      <c r="E632" s="54">
        <v>312</v>
      </c>
      <c r="F632" s="54">
        <v>718290</v>
      </c>
      <c r="H632" s="53" t="s">
        <v>446</v>
      </c>
      <c r="I632" s="3">
        <v>1</v>
      </c>
    </row>
    <row r="633" spans="1:9" x14ac:dyDescent="0.2">
      <c r="A633" s="53" t="s">
        <v>234</v>
      </c>
      <c r="B633" s="54" t="s">
        <v>27</v>
      </c>
      <c r="C633" s="54">
        <v>125450709</v>
      </c>
      <c r="D633" s="54">
        <v>125451209</v>
      </c>
      <c r="E633" s="54">
        <v>0</v>
      </c>
      <c r="F633" s="54">
        <v>-47904</v>
      </c>
      <c r="H633" s="53" t="s">
        <v>767</v>
      </c>
      <c r="I633" s="3">
        <v>1</v>
      </c>
    </row>
    <row r="634" spans="1:9" x14ac:dyDescent="0.2">
      <c r="A634" s="53" t="s">
        <v>234</v>
      </c>
      <c r="B634" s="54" t="s">
        <v>27</v>
      </c>
      <c r="C634" s="54">
        <v>125549537</v>
      </c>
      <c r="D634" s="54">
        <v>125550037</v>
      </c>
      <c r="E634" s="54">
        <v>0</v>
      </c>
      <c r="F634" s="54">
        <v>50924</v>
      </c>
      <c r="H634" s="53" t="s">
        <v>345</v>
      </c>
      <c r="I634" s="3">
        <v>1</v>
      </c>
    </row>
    <row r="635" spans="1:9" x14ac:dyDescent="0.2">
      <c r="A635" s="53" t="s">
        <v>234</v>
      </c>
      <c r="B635" s="54" t="s">
        <v>27</v>
      </c>
      <c r="C635" s="54">
        <v>125557579</v>
      </c>
      <c r="D635" s="54">
        <v>125558079</v>
      </c>
      <c r="E635" s="54">
        <v>256</v>
      </c>
      <c r="F635" s="54">
        <v>58966</v>
      </c>
      <c r="H635" s="53" t="s">
        <v>377</v>
      </c>
      <c r="I635" s="3">
        <v>1</v>
      </c>
    </row>
    <row r="636" spans="1:9" x14ac:dyDescent="0.2">
      <c r="A636" s="53" t="s">
        <v>552</v>
      </c>
      <c r="B636" s="54" t="s">
        <v>37</v>
      </c>
      <c r="C636" s="54">
        <v>10174898</v>
      </c>
      <c r="D636" s="54">
        <v>10175398</v>
      </c>
      <c r="E636" s="54">
        <v>0</v>
      </c>
      <c r="F636" s="54">
        <v>-845</v>
      </c>
      <c r="H636" s="53" t="s">
        <v>768</v>
      </c>
      <c r="I636" s="3">
        <v>1</v>
      </c>
    </row>
    <row r="637" spans="1:9" x14ac:dyDescent="0.2">
      <c r="A637" s="53" t="s">
        <v>552</v>
      </c>
      <c r="B637" s="54" t="s">
        <v>37</v>
      </c>
      <c r="C637" s="54">
        <v>10175792</v>
      </c>
      <c r="D637" s="54">
        <v>10176292</v>
      </c>
      <c r="E637" s="54">
        <v>0</v>
      </c>
      <c r="F637" s="54">
        <v>49</v>
      </c>
      <c r="H637" s="53" t="s">
        <v>18</v>
      </c>
      <c r="I637" s="3">
        <v>1</v>
      </c>
    </row>
    <row r="638" spans="1:9" x14ac:dyDescent="0.2">
      <c r="A638" s="53" t="s">
        <v>720</v>
      </c>
      <c r="B638" s="54" t="s">
        <v>77</v>
      </c>
      <c r="C638" s="54">
        <v>63751026</v>
      </c>
      <c r="D638" s="54">
        <v>63751526</v>
      </c>
      <c r="E638" s="54">
        <v>0</v>
      </c>
      <c r="F638" s="54">
        <v>-45354</v>
      </c>
      <c r="H638" s="53" t="s">
        <v>428</v>
      </c>
      <c r="I638" s="3">
        <v>1</v>
      </c>
    </row>
    <row r="639" spans="1:9" x14ac:dyDescent="0.2">
      <c r="A639" s="53" t="s">
        <v>8</v>
      </c>
      <c r="B639" s="54" t="s">
        <v>32</v>
      </c>
      <c r="C639" s="54">
        <v>34034835</v>
      </c>
      <c r="D639" s="54">
        <v>34035335</v>
      </c>
      <c r="E639" s="54">
        <v>0</v>
      </c>
      <c r="F639" s="54">
        <v>-29288</v>
      </c>
      <c r="H639" s="53" t="s">
        <v>659</v>
      </c>
      <c r="I639" s="3">
        <v>1</v>
      </c>
    </row>
    <row r="640" spans="1:9" x14ac:dyDescent="0.2">
      <c r="A640" s="53" t="s">
        <v>8</v>
      </c>
      <c r="B640" s="54" t="s">
        <v>32</v>
      </c>
      <c r="C640" s="54">
        <v>34065786</v>
      </c>
      <c r="D640" s="54">
        <v>34066286</v>
      </c>
      <c r="E640" s="54">
        <v>328</v>
      </c>
      <c r="F640" s="54">
        <v>1663</v>
      </c>
      <c r="H640" s="53" t="s">
        <v>588</v>
      </c>
      <c r="I640" s="3">
        <v>1</v>
      </c>
    </row>
    <row r="641" spans="1:9" x14ac:dyDescent="0.2">
      <c r="A641" s="53" t="s">
        <v>236</v>
      </c>
      <c r="B641" s="54" t="s">
        <v>28</v>
      </c>
      <c r="C641" s="54">
        <v>52204888</v>
      </c>
      <c r="D641" s="54">
        <v>52205388</v>
      </c>
      <c r="E641" s="54">
        <v>0</v>
      </c>
      <c r="F641" s="54">
        <v>132879</v>
      </c>
      <c r="H641" s="53" t="s">
        <v>324</v>
      </c>
      <c r="I641" s="3">
        <v>1</v>
      </c>
    </row>
    <row r="642" spans="1:9" x14ac:dyDescent="0.2">
      <c r="A642" s="53" t="s">
        <v>236</v>
      </c>
      <c r="B642" s="54" t="s">
        <v>28</v>
      </c>
      <c r="C642" s="54">
        <v>52219058</v>
      </c>
      <c r="D642" s="54">
        <v>52219558</v>
      </c>
      <c r="E642" s="54">
        <v>0</v>
      </c>
      <c r="F642" s="54">
        <v>147049</v>
      </c>
      <c r="H642" s="53" t="s">
        <v>603</v>
      </c>
      <c r="I642" s="3">
        <v>1</v>
      </c>
    </row>
    <row r="643" spans="1:9" x14ac:dyDescent="0.2">
      <c r="A643" s="53" t="s">
        <v>236</v>
      </c>
      <c r="B643" s="54" t="s">
        <v>28</v>
      </c>
      <c r="C643" s="54">
        <v>52324133</v>
      </c>
      <c r="D643" s="54">
        <v>52324633</v>
      </c>
      <c r="E643" s="54">
        <v>0</v>
      </c>
      <c r="F643" s="54">
        <v>252124</v>
      </c>
      <c r="H643" s="53" t="s">
        <v>613</v>
      </c>
      <c r="I643" s="3">
        <v>1</v>
      </c>
    </row>
    <row r="644" spans="1:9" x14ac:dyDescent="0.2">
      <c r="A644" s="53" t="s">
        <v>553</v>
      </c>
      <c r="B644" s="54" t="s">
        <v>39</v>
      </c>
      <c r="C644" s="54">
        <v>123760908</v>
      </c>
      <c r="D644" s="54">
        <v>123761408</v>
      </c>
      <c r="E644" s="54">
        <v>0</v>
      </c>
      <c r="F644" s="54">
        <v>138</v>
      </c>
      <c r="H644" s="53" t="s">
        <v>769</v>
      </c>
      <c r="I644" s="3">
        <v>1</v>
      </c>
    </row>
    <row r="645" spans="1:9" x14ac:dyDescent="0.2">
      <c r="A645" s="53" t="s">
        <v>237</v>
      </c>
      <c r="B645" s="54" t="s">
        <v>48</v>
      </c>
      <c r="C645" s="54">
        <v>80391311</v>
      </c>
      <c r="D645" s="54">
        <v>80391811</v>
      </c>
      <c r="E645" s="54">
        <v>341</v>
      </c>
      <c r="F645" s="54">
        <v>-1275</v>
      </c>
      <c r="H645" s="53" t="s">
        <v>408</v>
      </c>
      <c r="I645" s="3">
        <v>1</v>
      </c>
    </row>
    <row r="646" spans="1:9" x14ac:dyDescent="0.2">
      <c r="A646" s="53" t="s">
        <v>237</v>
      </c>
      <c r="B646" s="54" t="s">
        <v>48</v>
      </c>
      <c r="C646" s="54">
        <v>80392508</v>
      </c>
      <c r="D646" s="54">
        <v>80393008</v>
      </c>
      <c r="E646" s="54">
        <v>0</v>
      </c>
      <c r="F646" s="54">
        <v>-78</v>
      </c>
      <c r="H646" s="53" t="s">
        <v>656</v>
      </c>
      <c r="I646" s="3">
        <v>1</v>
      </c>
    </row>
    <row r="647" spans="1:9" x14ac:dyDescent="0.2">
      <c r="A647" s="53" t="s">
        <v>237</v>
      </c>
      <c r="B647" s="54" t="s">
        <v>48</v>
      </c>
      <c r="C647" s="54">
        <v>80398810</v>
      </c>
      <c r="D647" s="54">
        <v>80399310</v>
      </c>
      <c r="E647" s="54">
        <v>0</v>
      </c>
      <c r="F647" s="54">
        <v>6224</v>
      </c>
      <c r="H647" s="53" t="s">
        <v>456</v>
      </c>
      <c r="I647" s="3">
        <v>1</v>
      </c>
    </row>
    <row r="648" spans="1:9" x14ac:dyDescent="0.2">
      <c r="A648" s="53" t="s">
        <v>715</v>
      </c>
      <c r="B648" s="54" t="s">
        <v>48</v>
      </c>
      <c r="C648" s="54">
        <v>82129112</v>
      </c>
      <c r="D648" s="54">
        <v>82129612</v>
      </c>
      <c r="E648" s="54">
        <v>0</v>
      </c>
      <c r="F648" s="54">
        <v>-24033</v>
      </c>
      <c r="H648" s="53" t="s">
        <v>586</v>
      </c>
      <c r="I648" s="3">
        <v>1</v>
      </c>
    </row>
    <row r="649" spans="1:9" x14ac:dyDescent="0.2">
      <c r="A649" s="53" t="s">
        <v>715</v>
      </c>
      <c r="B649" s="54" t="s">
        <v>48</v>
      </c>
      <c r="C649" s="54">
        <v>82152607</v>
      </c>
      <c r="D649" s="54">
        <v>82153107</v>
      </c>
      <c r="E649" s="54">
        <v>250</v>
      </c>
      <c r="F649" s="54">
        <v>-538</v>
      </c>
      <c r="H649" s="53" t="s">
        <v>770</v>
      </c>
      <c r="I649" s="3">
        <v>1</v>
      </c>
    </row>
    <row r="650" spans="1:9" x14ac:dyDescent="0.2">
      <c r="A650" s="53" t="s">
        <v>238</v>
      </c>
      <c r="B650" s="54" t="s">
        <v>28</v>
      </c>
      <c r="C650" s="54">
        <v>32513719</v>
      </c>
      <c r="D650" s="54">
        <v>32514219</v>
      </c>
      <c r="E650" s="54">
        <v>0</v>
      </c>
      <c r="F650" s="54">
        <v>-1538</v>
      </c>
      <c r="H650" s="53" t="s">
        <v>610</v>
      </c>
      <c r="I650" s="3">
        <v>1</v>
      </c>
    </row>
    <row r="651" spans="1:9" x14ac:dyDescent="0.2">
      <c r="A651" s="53" t="s">
        <v>239</v>
      </c>
      <c r="B651" s="54" t="s">
        <v>36</v>
      </c>
      <c r="C651" s="54">
        <v>88015899</v>
      </c>
      <c r="D651" s="54">
        <v>88016399</v>
      </c>
      <c r="E651" s="54">
        <v>0</v>
      </c>
      <c r="F651" s="54">
        <v>-326</v>
      </c>
      <c r="H651" s="53" t="s">
        <v>366</v>
      </c>
      <c r="I651" s="3">
        <v>1</v>
      </c>
    </row>
    <row r="652" spans="1:9" x14ac:dyDescent="0.2">
      <c r="A652" s="53" t="s">
        <v>239</v>
      </c>
      <c r="B652" s="54" t="s">
        <v>36</v>
      </c>
      <c r="C652" s="54">
        <v>88016149</v>
      </c>
      <c r="D652" s="54">
        <v>88016649</v>
      </c>
      <c r="E652" s="54">
        <v>0</v>
      </c>
      <c r="F652" s="54">
        <v>-76</v>
      </c>
      <c r="H652" s="53" t="s">
        <v>634</v>
      </c>
      <c r="I652" s="3">
        <v>1</v>
      </c>
    </row>
    <row r="653" spans="1:9" x14ac:dyDescent="0.2">
      <c r="A653" s="53" t="s">
        <v>240</v>
      </c>
      <c r="B653" s="54" t="s">
        <v>30</v>
      </c>
      <c r="C653" s="54">
        <v>45099502</v>
      </c>
      <c r="D653" s="54">
        <v>45100002</v>
      </c>
      <c r="E653" s="54">
        <v>0</v>
      </c>
      <c r="F653" s="54">
        <v>491396</v>
      </c>
      <c r="H653" s="53" t="s">
        <v>644</v>
      </c>
      <c r="I653" s="3">
        <v>1</v>
      </c>
    </row>
    <row r="654" spans="1:9" x14ac:dyDescent="0.2">
      <c r="A654" s="53" t="s">
        <v>240</v>
      </c>
      <c r="B654" s="54" t="s">
        <v>30</v>
      </c>
      <c r="C654" s="54">
        <v>45099993</v>
      </c>
      <c r="D654" s="54">
        <v>45100493</v>
      </c>
      <c r="E654" s="54">
        <v>393</v>
      </c>
      <c r="F654" s="54">
        <v>491887</v>
      </c>
      <c r="H654" s="53" t="s">
        <v>449</v>
      </c>
      <c r="I654" s="3">
        <v>1</v>
      </c>
    </row>
    <row r="655" spans="1:9" x14ac:dyDescent="0.2">
      <c r="A655" s="53" t="s">
        <v>241</v>
      </c>
      <c r="B655" s="54" t="s">
        <v>64</v>
      </c>
      <c r="C655" s="54">
        <v>89594262</v>
      </c>
      <c r="D655" s="54">
        <v>89594762</v>
      </c>
      <c r="E655" s="54">
        <v>0</v>
      </c>
      <c r="F655" s="54">
        <v>-85729</v>
      </c>
      <c r="H655" s="53" t="s">
        <v>591</v>
      </c>
      <c r="I655" s="3">
        <v>1</v>
      </c>
    </row>
    <row r="656" spans="1:9" x14ac:dyDescent="0.2">
      <c r="A656" s="53" t="s">
        <v>241</v>
      </c>
      <c r="B656" s="54" t="s">
        <v>64</v>
      </c>
      <c r="C656" s="54">
        <v>89679117</v>
      </c>
      <c r="D656" s="54">
        <v>89679617</v>
      </c>
      <c r="E656" s="54">
        <v>312</v>
      </c>
      <c r="F656" s="54">
        <v>-874</v>
      </c>
      <c r="H656" s="53" t="s">
        <v>771</v>
      </c>
      <c r="I656" s="3">
        <v>1</v>
      </c>
    </row>
    <row r="657" spans="1:9" x14ac:dyDescent="0.2">
      <c r="A657" s="53" t="s">
        <v>241</v>
      </c>
      <c r="B657" s="54" t="s">
        <v>64</v>
      </c>
      <c r="C657" s="54">
        <v>89682564</v>
      </c>
      <c r="D657" s="54">
        <v>89683064</v>
      </c>
      <c r="E657" s="54">
        <v>379</v>
      </c>
      <c r="F657" s="54">
        <v>2573</v>
      </c>
      <c r="H657" s="53" t="s">
        <v>607</v>
      </c>
      <c r="I657" s="3">
        <v>1</v>
      </c>
    </row>
    <row r="658" spans="1:9" x14ac:dyDescent="0.2">
      <c r="A658" s="53" t="s">
        <v>242</v>
      </c>
      <c r="B658" s="54" t="s">
        <v>30</v>
      </c>
      <c r="C658" s="54">
        <v>95341264</v>
      </c>
      <c r="D658" s="54">
        <v>95341764</v>
      </c>
      <c r="E658" s="54">
        <v>402</v>
      </c>
      <c r="F658" s="54">
        <v>-33871</v>
      </c>
      <c r="H658" s="53" t="s">
        <v>632</v>
      </c>
      <c r="I658" s="3">
        <v>1</v>
      </c>
    </row>
    <row r="659" spans="1:9" x14ac:dyDescent="0.2">
      <c r="A659" s="53" t="s">
        <v>242</v>
      </c>
      <c r="B659" s="54" t="s">
        <v>30</v>
      </c>
      <c r="C659" s="54">
        <v>95374880</v>
      </c>
      <c r="D659" s="54">
        <v>95375380</v>
      </c>
      <c r="E659" s="54">
        <v>351</v>
      </c>
      <c r="F659" s="54">
        <v>-255</v>
      </c>
      <c r="H659" s="53" t="s">
        <v>772</v>
      </c>
      <c r="I659" s="3">
        <v>1</v>
      </c>
    </row>
    <row r="660" spans="1:9" x14ac:dyDescent="0.2">
      <c r="A660" s="53" t="s">
        <v>242</v>
      </c>
      <c r="B660" s="54" t="s">
        <v>30</v>
      </c>
      <c r="C660" s="54">
        <v>95375124</v>
      </c>
      <c r="D660" s="54">
        <v>95375624</v>
      </c>
      <c r="E660" s="54">
        <v>478</v>
      </c>
      <c r="F660" s="54">
        <v>-11</v>
      </c>
      <c r="H660" s="53" t="s">
        <v>355</v>
      </c>
      <c r="I660" s="3">
        <v>1</v>
      </c>
    </row>
    <row r="661" spans="1:9" x14ac:dyDescent="0.2">
      <c r="A661" s="53" t="s">
        <v>554</v>
      </c>
      <c r="B661" s="54" t="s">
        <v>64</v>
      </c>
      <c r="C661" s="54">
        <v>97693970</v>
      </c>
      <c r="D661" s="54">
        <v>97694470</v>
      </c>
      <c r="E661" s="54">
        <v>0</v>
      </c>
      <c r="F661" s="54">
        <v>253329</v>
      </c>
      <c r="H661" s="53" t="s">
        <v>393</v>
      </c>
      <c r="I661" s="3">
        <v>1</v>
      </c>
    </row>
    <row r="662" spans="1:9" x14ac:dyDescent="0.2">
      <c r="A662" s="53" t="s">
        <v>243</v>
      </c>
      <c r="B662" s="54" t="s">
        <v>64</v>
      </c>
      <c r="C662" s="54">
        <v>93962151</v>
      </c>
      <c r="D662" s="54">
        <v>93962651</v>
      </c>
      <c r="E662" s="54">
        <v>281</v>
      </c>
      <c r="F662" s="54">
        <v>-111311</v>
      </c>
      <c r="H662" s="53" t="s">
        <v>637</v>
      </c>
      <c r="I662" s="3">
        <v>1</v>
      </c>
    </row>
    <row r="663" spans="1:9" x14ac:dyDescent="0.2">
      <c r="A663" s="53" t="s">
        <v>243</v>
      </c>
      <c r="B663" s="54" t="s">
        <v>64</v>
      </c>
      <c r="C663" s="54">
        <v>94159001</v>
      </c>
      <c r="D663" s="54">
        <v>94159501</v>
      </c>
      <c r="E663" s="54">
        <v>0</v>
      </c>
      <c r="F663" s="54">
        <v>85539</v>
      </c>
      <c r="H663" s="53" t="s">
        <v>658</v>
      </c>
      <c r="I663" s="3">
        <v>1</v>
      </c>
    </row>
    <row r="664" spans="1:9" x14ac:dyDescent="0.2">
      <c r="A664" s="53" t="s">
        <v>555</v>
      </c>
      <c r="B664" s="54" t="s">
        <v>40</v>
      </c>
      <c r="C664" s="54">
        <v>72739337</v>
      </c>
      <c r="D664" s="54">
        <v>72739837</v>
      </c>
      <c r="E664" s="54">
        <v>256</v>
      </c>
      <c r="F664" s="54">
        <v>-110386</v>
      </c>
      <c r="H664" s="53" t="s">
        <v>308</v>
      </c>
      <c r="I664" s="3">
        <v>1</v>
      </c>
    </row>
    <row r="665" spans="1:9" x14ac:dyDescent="0.2">
      <c r="A665" s="53" t="s">
        <v>244</v>
      </c>
      <c r="B665" s="54" t="s">
        <v>31</v>
      </c>
      <c r="C665" s="54">
        <v>148681663</v>
      </c>
      <c r="D665" s="54">
        <v>148682163</v>
      </c>
      <c r="E665" s="54">
        <v>0</v>
      </c>
      <c r="F665" s="54">
        <v>111</v>
      </c>
      <c r="H665" s="53" t="s">
        <v>773</v>
      </c>
      <c r="I665" s="3">
        <v>1</v>
      </c>
    </row>
    <row r="666" spans="1:9" x14ac:dyDescent="0.2">
      <c r="A666" s="53" t="s">
        <v>245</v>
      </c>
      <c r="B666" s="54" t="s">
        <v>37</v>
      </c>
      <c r="C666" s="54">
        <v>23217126</v>
      </c>
      <c r="D666" s="54">
        <v>23217626</v>
      </c>
      <c r="E666" s="54">
        <v>0</v>
      </c>
      <c r="F666" s="54">
        <v>1660</v>
      </c>
      <c r="H666" s="53" t="s">
        <v>611</v>
      </c>
      <c r="I666" s="3">
        <v>1</v>
      </c>
    </row>
    <row r="667" spans="1:9" x14ac:dyDescent="0.2">
      <c r="A667" s="53" t="s">
        <v>245</v>
      </c>
      <c r="B667" s="54" t="s">
        <v>37</v>
      </c>
      <c r="C667" s="54">
        <v>23217370</v>
      </c>
      <c r="D667" s="54">
        <v>23217870</v>
      </c>
      <c r="E667" s="54">
        <v>0</v>
      </c>
      <c r="F667" s="54">
        <v>1904</v>
      </c>
      <c r="H667" s="53" t="s">
        <v>774</v>
      </c>
      <c r="I667" s="3">
        <v>1</v>
      </c>
    </row>
    <row r="668" spans="1:9" x14ac:dyDescent="0.2">
      <c r="A668" s="53" t="s">
        <v>556</v>
      </c>
      <c r="B668" s="54" t="s">
        <v>39</v>
      </c>
      <c r="C668" s="54">
        <v>21527746</v>
      </c>
      <c r="D668" s="54">
        <v>21528246</v>
      </c>
      <c r="E668" s="54">
        <v>404</v>
      </c>
      <c r="F668" s="54">
        <v>-42</v>
      </c>
      <c r="H668" s="53" t="s">
        <v>420</v>
      </c>
      <c r="I668" s="3">
        <v>1</v>
      </c>
    </row>
    <row r="669" spans="1:9" x14ac:dyDescent="0.2">
      <c r="A669" s="53" t="s">
        <v>246</v>
      </c>
      <c r="B669" s="54" t="s">
        <v>27</v>
      </c>
      <c r="C669" s="54">
        <v>101760971</v>
      </c>
      <c r="D669" s="54">
        <v>101761471</v>
      </c>
      <c r="E669" s="54">
        <v>0</v>
      </c>
      <c r="F669" s="54">
        <v>-265321</v>
      </c>
      <c r="H669" s="53" t="s">
        <v>775</v>
      </c>
      <c r="I669" s="3">
        <v>1</v>
      </c>
    </row>
    <row r="670" spans="1:9" x14ac:dyDescent="0.2">
      <c r="A670" s="53" t="s">
        <v>246</v>
      </c>
      <c r="B670" s="54" t="s">
        <v>27</v>
      </c>
      <c r="C670" s="54">
        <v>101995140</v>
      </c>
      <c r="D670" s="54">
        <v>101995640</v>
      </c>
      <c r="E670" s="54">
        <v>0</v>
      </c>
      <c r="F670" s="54">
        <v>-31152</v>
      </c>
      <c r="H670" s="53" t="s">
        <v>776</v>
      </c>
      <c r="I670" s="3">
        <v>1</v>
      </c>
    </row>
    <row r="671" spans="1:9" x14ac:dyDescent="0.2">
      <c r="A671" s="53" t="s">
        <v>246</v>
      </c>
      <c r="B671" s="54" t="s">
        <v>27</v>
      </c>
      <c r="C671" s="54">
        <v>102025505</v>
      </c>
      <c r="D671" s="54">
        <v>102026005</v>
      </c>
      <c r="E671" s="54">
        <v>393</v>
      </c>
      <c r="F671" s="54">
        <v>-787</v>
      </c>
      <c r="H671" s="53" t="s">
        <v>609</v>
      </c>
      <c r="I671" s="3">
        <v>1</v>
      </c>
    </row>
    <row r="672" spans="1:9" x14ac:dyDescent="0.2">
      <c r="A672" s="53" t="s">
        <v>246</v>
      </c>
      <c r="B672" s="54" t="s">
        <v>27</v>
      </c>
      <c r="C672" s="54">
        <v>102033447</v>
      </c>
      <c r="D672" s="54">
        <v>102033947</v>
      </c>
      <c r="E672" s="54">
        <v>0</v>
      </c>
      <c r="F672" s="54">
        <v>7155</v>
      </c>
      <c r="H672" s="53" t="s">
        <v>383</v>
      </c>
      <c r="I672" s="3">
        <v>1</v>
      </c>
    </row>
    <row r="673" spans="1:9" x14ac:dyDescent="0.2">
      <c r="A673" s="53" t="s">
        <v>247</v>
      </c>
      <c r="B673" s="54" t="s">
        <v>35</v>
      </c>
      <c r="C673" s="54">
        <v>26041341</v>
      </c>
      <c r="D673" s="54">
        <v>26041841</v>
      </c>
      <c r="E673" s="54">
        <v>351</v>
      </c>
      <c r="F673" s="54">
        <v>-64279</v>
      </c>
      <c r="H673" s="53" t="s">
        <v>434</v>
      </c>
      <c r="I673" s="3">
        <v>1</v>
      </c>
    </row>
    <row r="674" spans="1:9" x14ac:dyDescent="0.2">
      <c r="A674" s="53" t="s">
        <v>247</v>
      </c>
      <c r="B674" s="54" t="s">
        <v>35</v>
      </c>
      <c r="C674" s="54">
        <v>26079376</v>
      </c>
      <c r="D674" s="54">
        <v>26079876</v>
      </c>
      <c r="E674" s="54">
        <v>351</v>
      </c>
      <c r="F674" s="54">
        <v>-26244</v>
      </c>
      <c r="H674" s="53" t="s">
        <v>447</v>
      </c>
      <c r="I674" s="3">
        <v>1</v>
      </c>
    </row>
    <row r="675" spans="1:9" x14ac:dyDescent="0.2">
      <c r="A675" s="53" t="s">
        <v>248</v>
      </c>
      <c r="B675" s="54" t="s">
        <v>48</v>
      </c>
      <c r="C675" s="54">
        <v>19653648</v>
      </c>
      <c r="D675" s="54">
        <v>19654148</v>
      </c>
      <c r="E675" s="54">
        <v>276</v>
      </c>
      <c r="F675" s="54">
        <v>-380</v>
      </c>
      <c r="H675" s="53" t="s">
        <v>314</v>
      </c>
      <c r="I675" s="3">
        <v>1</v>
      </c>
    </row>
    <row r="676" spans="1:9" x14ac:dyDescent="0.2">
      <c r="A676" s="53" t="s">
        <v>248</v>
      </c>
      <c r="B676" s="54" t="s">
        <v>48</v>
      </c>
      <c r="C676" s="54">
        <v>19655002</v>
      </c>
      <c r="D676" s="54">
        <v>19655502</v>
      </c>
      <c r="E676" s="54">
        <v>0</v>
      </c>
      <c r="F676" s="54">
        <v>974</v>
      </c>
      <c r="H676" s="53" t="s">
        <v>777</v>
      </c>
      <c r="I676" s="3">
        <v>1</v>
      </c>
    </row>
    <row r="677" spans="1:9" x14ac:dyDescent="0.2">
      <c r="A677" s="53" t="s">
        <v>248</v>
      </c>
      <c r="B677" s="54" t="s">
        <v>48</v>
      </c>
      <c r="C677" s="54">
        <v>19684660</v>
      </c>
      <c r="D677" s="54">
        <v>19685160</v>
      </c>
      <c r="E677" s="54">
        <v>0</v>
      </c>
      <c r="F677" s="54">
        <v>30632</v>
      </c>
      <c r="H677" s="53" t="s">
        <v>396</v>
      </c>
      <c r="I677" s="3">
        <v>1</v>
      </c>
    </row>
    <row r="678" spans="1:9" x14ac:dyDescent="0.2">
      <c r="A678" s="53" t="s">
        <v>557</v>
      </c>
      <c r="B678" s="54" t="s">
        <v>29</v>
      </c>
      <c r="C678" s="54">
        <v>76867070</v>
      </c>
      <c r="D678" s="54">
        <v>76867570</v>
      </c>
      <c r="E678" s="54">
        <v>0</v>
      </c>
      <c r="F678" s="54">
        <v>-13780</v>
      </c>
      <c r="H678" s="53" t="s">
        <v>778</v>
      </c>
      <c r="I678" s="3">
        <v>1</v>
      </c>
    </row>
    <row r="679" spans="1:9" x14ac:dyDescent="0.2">
      <c r="A679" s="53" t="s">
        <v>249</v>
      </c>
      <c r="B679" s="54" t="s">
        <v>28</v>
      </c>
      <c r="C679" s="54">
        <v>87942225</v>
      </c>
      <c r="D679" s="54">
        <v>87942725</v>
      </c>
      <c r="E679" s="54">
        <v>0</v>
      </c>
      <c r="F679" s="54">
        <v>-3819</v>
      </c>
      <c r="H679" s="53" t="s">
        <v>26</v>
      </c>
      <c r="I679" s="3">
        <v>1</v>
      </c>
    </row>
    <row r="680" spans="1:9" x14ac:dyDescent="0.2">
      <c r="A680" s="53" t="s">
        <v>249</v>
      </c>
      <c r="B680" s="54" t="s">
        <v>28</v>
      </c>
      <c r="C680" s="54">
        <v>87945798</v>
      </c>
      <c r="D680" s="54">
        <v>87946298</v>
      </c>
      <c r="E680" s="54">
        <v>281</v>
      </c>
      <c r="F680" s="54">
        <v>-246</v>
      </c>
      <c r="H680" s="53" t="s">
        <v>779</v>
      </c>
      <c r="I680" s="3">
        <v>1</v>
      </c>
    </row>
    <row r="681" spans="1:9" x14ac:dyDescent="0.2">
      <c r="A681" s="53" t="s">
        <v>558</v>
      </c>
      <c r="B681" s="54" t="s">
        <v>28</v>
      </c>
      <c r="C681" s="54">
        <v>95021716</v>
      </c>
      <c r="D681" s="54">
        <v>95022216</v>
      </c>
      <c r="E681" s="54">
        <v>0</v>
      </c>
      <c r="F681" s="54">
        <v>-10633</v>
      </c>
      <c r="H681" s="53" t="s">
        <v>325</v>
      </c>
      <c r="I681" s="3">
        <v>1</v>
      </c>
    </row>
    <row r="682" spans="1:9" x14ac:dyDescent="0.2">
      <c r="A682" s="53" t="s">
        <v>721</v>
      </c>
      <c r="B682" s="54" t="s">
        <v>27</v>
      </c>
      <c r="C682" s="54">
        <v>106545824</v>
      </c>
      <c r="D682" s="54">
        <v>106546324</v>
      </c>
      <c r="E682" s="54">
        <v>0</v>
      </c>
      <c r="F682" s="54">
        <v>12648</v>
      </c>
      <c r="H682" s="53" t="s">
        <v>604</v>
      </c>
      <c r="I682" s="3">
        <v>1</v>
      </c>
    </row>
    <row r="683" spans="1:9" x14ac:dyDescent="0.2">
      <c r="A683" s="53" t="s">
        <v>250</v>
      </c>
      <c r="B683" s="54" t="s">
        <v>39</v>
      </c>
      <c r="C683" s="54">
        <v>109833524</v>
      </c>
      <c r="D683" s="54">
        <v>109834024</v>
      </c>
      <c r="E683" s="54">
        <v>0</v>
      </c>
      <c r="F683" s="54">
        <v>-188</v>
      </c>
      <c r="H683" s="53" t="s">
        <v>352</v>
      </c>
      <c r="I683" s="3">
        <v>1</v>
      </c>
    </row>
    <row r="684" spans="1:9" x14ac:dyDescent="0.2">
      <c r="A684" s="53" t="s">
        <v>250</v>
      </c>
      <c r="B684" s="54" t="s">
        <v>39</v>
      </c>
      <c r="C684" s="54">
        <v>109833798</v>
      </c>
      <c r="D684" s="54">
        <v>109834298</v>
      </c>
      <c r="E684" s="54">
        <v>0</v>
      </c>
      <c r="F684" s="54">
        <v>86</v>
      </c>
      <c r="H684" s="53" t="s">
        <v>371</v>
      </c>
      <c r="I684" s="3">
        <v>1</v>
      </c>
    </row>
    <row r="685" spans="1:9" x14ac:dyDescent="0.2">
      <c r="A685" s="53" t="s">
        <v>251</v>
      </c>
      <c r="B685" s="54" t="s">
        <v>77</v>
      </c>
      <c r="C685" s="54">
        <v>20569726</v>
      </c>
      <c r="D685" s="54">
        <v>20570226</v>
      </c>
      <c r="E685" s="54">
        <v>0</v>
      </c>
      <c r="F685" s="54">
        <v>-503</v>
      </c>
      <c r="H685" s="53" t="s">
        <v>390</v>
      </c>
      <c r="I685" s="3">
        <v>1</v>
      </c>
    </row>
    <row r="686" spans="1:9" x14ac:dyDescent="0.2">
      <c r="A686" s="53" t="s">
        <v>251</v>
      </c>
      <c r="B686" s="54" t="s">
        <v>77</v>
      </c>
      <c r="C686" s="54">
        <v>20642927</v>
      </c>
      <c r="D686" s="54">
        <v>20643427</v>
      </c>
      <c r="E686" s="54">
        <v>408</v>
      </c>
      <c r="F686" s="54">
        <v>72698</v>
      </c>
      <c r="H686" s="53" t="s">
        <v>439</v>
      </c>
      <c r="I686" s="3">
        <v>1</v>
      </c>
    </row>
    <row r="687" spans="1:9" x14ac:dyDescent="0.2">
      <c r="A687" s="53" t="s">
        <v>252</v>
      </c>
      <c r="B687" s="54" t="s">
        <v>48</v>
      </c>
      <c r="C687" s="54">
        <v>83248294</v>
      </c>
      <c r="D687" s="54">
        <v>83248794</v>
      </c>
      <c r="E687" s="54">
        <v>0</v>
      </c>
      <c r="F687" s="54">
        <v>-654798</v>
      </c>
      <c r="H687" s="53" t="s">
        <v>305</v>
      </c>
      <c r="I687" s="3">
        <v>1</v>
      </c>
    </row>
    <row r="688" spans="1:9" x14ac:dyDescent="0.2">
      <c r="A688" s="53" t="s">
        <v>252</v>
      </c>
      <c r="B688" s="54" t="s">
        <v>48</v>
      </c>
      <c r="C688" s="54">
        <v>83900665</v>
      </c>
      <c r="D688" s="54">
        <v>83901165</v>
      </c>
      <c r="E688" s="54">
        <v>0</v>
      </c>
      <c r="F688" s="54">
        <v>-2427</v>
      </c>
      <c r="H688" s="53" t="s">
        <v>594</v>
      </c>
      <c r="I688" s="3">
        <v>1</v>
      </c>
    </row>
    <row r="689" spans="1:9" x14ac:dyDescent="0.2">
      <c r="A689" s="53" t="s">
        <v>559</v>
      </c>
      <c r="B689" s="54" t="s">
        <v>34</v>
      </c>
      <c r="C689" s="54">
        <v>76213420</v>
      </c>
      <c r="D689" s="54">
        <v>76213920</v>
      </c>
      <c r="E689" s="54">
        <v>0</v>
      </c>
      <c r="F689" s="54">
        <v>1028</v>
      </c>
      <c r="H689" s="53" t="s">
        <v>336</v>
      </c>
      <c r="I689" s="3">
        <v>1</v>
      </c>
    </row>
    <row r="690" spans="1:9" x14ac:dyDescent="0.2">
      <c r="A690" s="53" t="s">
        <v>559</v>
      </c>
      <c r="B690" s="54" t="s">
        <v>34</v>
      </c>
      <c r="C690" s="54">
        <v>76220056</v>
      </c>
      <c r="D690" s="54">
        <v>76220556</v>
      </c>
      <c r="E690" s="54">
        <v>0</v>
      </c>
      <c r="F690" s="54">
        <v>7664</v>
      </c>
      <c r="H690" s="53" t="s">
        <v>348</v>
      </c>
      <c r="I690" s="3">
        <v>1</v>
      </c>
    </row>
    <row r="691" spans="1:9" x14ac:dyDescent="0.2">
      <c r="A691" s="53" t="s">
        <v>722</v>
      </c>
      <c r="B691" s="54" t="s">
        <v>34</v>
      </c>
      <c r="C691" s="54">
        <v>53940608</v>
      </c>
      <c r="D691" s="54">
        <v>53941108</v>
      </c>
      <c r="E691" s="54">
        <v>0</v>
      </c>
      <c r="F691" s="54">
        <v>27261</v>
      </c>
      <c r="H691" s="53" t="s">
        <v>780</v>
      </c>
      <c r="I691" s="3">
        <v>1</v>
      </c>
    </row>
    <row r="692" spans="1:9" x14ac:dyDescent="0.2">
      <c r="A692" s="53" t="s">
        <v>253</v>
      </c>
      <c r="B692" s="54" t="s">
        <v>29</v>
      </c>
      <c r="C692" s="54">
        <v>36508158</v>
      </c>
      <c r="D692" s="54">
        <v>36508658</v>
      </c>
      <c r="E692" s="54">
        <v>0</v>
      </c>
      <c r="F692" s="54">
        <v>-30320</v>
      </c>
      <c r="H692" s="53" t="s">
        <v>781</v>
      </c>
      <c r="I692" s="3">
        <v>1</v>
      </c>
    </row>
    <row r="693" spans="1:9" x14ac:dyDescent="0.2">
      <c r="A693" s="53" t="s">
        <v>253</v>
      </c>
      <c r="B693" s="54" t="s">
        <v>29</v>
      </c>
      <c r="C693" s="54">
        <v>36538736</v>
      </c>
      <c r="D693" s="54">
        <v>36539236</v>
      </c>
      <c r="E693" s="54">
        <v>0</v>
      </c>
      <c r="F693" s="54">
        <v>258</v>
      </c>
      <c r="H693" s="53" t="s">
        <v>635</v>
      </c>
      <c r="I693" s="3">
        <v>1</v>
      </c>
    </row>
    <row r="694" spans="1:9" x14ac:dyDescent="0.2">
      <c r="A694" s="53" t="s">
        <v>253</v>
      </c>
      <c r="B694" s="54" t="s">
        <v>29</v>
      </c>
      <c r="C694" s="54">
        <v>36539058</v>
      </c>
      <c r="D694" s="54">
        <v>36539558</v>
      </c>
      <c r="E694" s="54">
        <v>384</v>
      </c>
      <c r="F694" s="54">
        <v>580</v>
      </c>
      <c r="H694" s="53" t="s">
        <v>645</v>
      </c>
      <c r="I694" s="3">
        <v>1</v>
      </c>
    </row>
    <row r="695" spans="1:9" x14ac:dyDescent="0.2">
      <c r="A695" s="53" t="s">
        <v>253</v>
      </c>
      <c r="B695" s="54" t="s">
        <v>29</v>
      </c>
      <c r="C695" s="54">
        <v>36550470</v>
      </c>
      <c r="D695" s="54">
        <v>36550970</v>
      </c>
      <c r="E695" s="54">
        <v>0</v>
      </c>
      <c r="F695" s="54">
        <v>11992</v>
      </c>
      <c r="H695" s="53" t="s">
        <v>652</v>
      </c>
      <c r="I695" s="3">
        <v>1</v>
      </c>
    </row>
    <row r="696" spans="1:9" x14ac:dyDescent="0.2">
      <c r="A696" s="53" t="s">
        <v>560</v>
      </c>
      <c r="B696" s="54" t="s">
        <v>29</v>
      </c>
      <c r="C696" s="54">
        <v>83263149</v>
      </c>
      <c r="D696" s="54">
        <v>83263649</v>
      </c>
      <c r="E696" s="54">
        <v>0</v>
      </c>
      <c r="F696" s="54">
        <v>-31637</v>
      </c>
      <c r="H696" s="53" t="s">
        <v>608</v>
      </c>
      <c r="I696" s="3">
        <v>1</v>
      </c>
    </row>
    <row r="697" spans="1:9" x14ac:dyDescent="0.2">
      <c r="A697" s="53" t="s">
        <v>254</v>
      </c>
      <c r="B697" s="54" t="s">
        <v>36</v>
      </c>
      <c r="C697" s="54">
        <v>64069702</v>
      </c>
      <c r="D697" s="54">
        <v>64070202</v>
      </c>
      <c r="E697" s="54">
        <v>0</v>
      </c>
      <c r="F697" s="54">
        <v>-311535</v>
      </c>
      <c r="H697" s="53" t="s">
        <v>782</v>
      </c>
      <c r="I697" s="3">
        <v>1</v>
      </c>
    </row>
    <row r="698" spans="1:9" x14ac:dyDescent="0.2">
      <c r="A698" s="53" t="s">
        <v>254</v>
      </c>
      <c r="B698" s="54" t="s">
        <v>36</v>
      </c>
      <c r="C698" s="54">
        <v>64085560</v>
      </c>
      <c r="D698" s="54">
        <v>64086060</v>
      </c>
      <c r="E698" s="54">
        <v>355</v>
      </c>
      <c r="F698" s="54">
        <v>-295677</v>
      </c>
      <c r="H698" s="53" t="s">
        <v>399</v>
      </c>
      <c r="I698" s="3">
        <v>1</v>
      </c>
    </row>
    <row r="699" spans="1:9" x14ac:dyDescent="0.2">
      <c r="A699" s="53" t="s">
        <v>254</v>
      </c>
      <c r="B699" s="54" t="s">
        <v>36</v>
      </c>
      <c r="C699" s="54">
        <v>64235908</v>
      </c>
      <c r="D699" s="54">
        <v>64236408</v>
      </c>
      <c r="E699" s="54">
        <v>558</v>
      </c>
      <c r="F699" s="54">
        <v>-145329</v>
      </c>
      <c r="H699" s="53" t="s">
        <v>783</v>
      </c>
      <c r="I699" s="3">
        <v>1</v>
      </c>
    </row>
    <row r="700" spans="1:9" x14ac:dyDescent="0.2">
      <c r="A700" s="53" t="s">
        <v>561</v>
      </c>
      <c r="B700" s="54" t="s">
        <v>48</v>
      </c>
      <c r="C700" s="54">
        <v>7382516</v>
      </c>
      <c r="D700" s="54">
        <v>7383016</v>
      </c>
      <c r="E700" s="54">
        <v>267</v>
      </c>
      <c r="F700" s="54">
        <v>-18168</v>
      </c>
      <c r="H700" s="53" t="s">
        <v>313</v>
      </c>
      <c r="I700" s="3">
        <v>1</v>
      </c>
    </row>
    <row r="701" spans="1:9" x14ac:dyDescent="0.2">
      <c r="A701" s="53" t="s">
        <v>255</v>
      </c>
      <c r="B701" s="54" t="s">
        <v>39</v>
      </c>
      <c r="C701" s="54">
        <v>95537829</v>
      </c>
      <c r="D701" s="54">
        <v>95538329</v>
      </c>
      <c r="E701" s="54">
        <v>272</v>
      </c>
      <c r="F701" s="54">
        <v>59</v>
      </c>
      <c r="H701" s="53" t="s">
        <v>784</v>
      </c>
      <c r="I701" s="3">
        <v>1</v>
      </c>
    </row>
    <row r="702" spans="1:9" x14ac:dyDescent="0.2">
      <c r="A702" s="53" t="s">
        <v>256</v>
      </c>
      <c r="B702" s="54" t="s">
        <v>28</v>
      </c>
      <c r="C702" s="54">
        <v>141885527</v>
      </c>
      <c r="D702" s="54">
        <v>141886027</v>
      </c>
      <c r="E702" s="54">
        <v>0</v>
      </c>
      <c r="F702" s="54">
        <v>-172853</v>
      </c>
      <c r="H702" s="53" t="s">
        <v>615</v>
      </c>
      <c r="I702" s="3">
        <v>1</v>
      </c>
    </row>
    <row r="703" spans="1:9" x14ac:dyDescent="0.2">
      <c r="A703" s="53" t="s">
        <v>256</v>
      </c>
      <c r="B703" s="54" t="s">
        <v>28</v>
      </c>
      <c r="C703" s="54">
        <v>141891582</v>
      </c>
      <c r="D703" s="54">
        <v>141892082</v>
      </c>
      <c r="E703" s="54">
        <v>405</v>
      </c>
      <c r="F703" s="54">
        <v>-166798</v>
      </c>
      <c r="H703" s="53" t="s">
        <v>375</v>
      </c>
      <c r="I703" s="3">
        <v>1</v>
      </c>
    </row>
    <row r="704" spans="1:9" x14ac:dyDescent="0.2">
      <c r="A704" s="53" t="s">
        <v>728</v>
      </c>
      <c r="B704" s="54" t="s">
        <v>38</v>
      </c>
      <c r="C704" s="54">
        <v>24289209</v>
      </c>
      <c r="D704" s="54">
        <v>24289709</v>
      </c>
      <c r="E704" s="54">
        <v>0</v>
      </c>
      <c r="F704" s="54">
        <v>1568</v>
      </c>
      <c r="H704" s="53" t="s">
        <v>649</v>
      </c>
      <c r="I704" s="3">
        <v>1</v>
      </c>
    </row>
    <row r="705" spans="1:9" x14ac:dyDescent="0.2">
      <c r="A705" s="53" t="s">
        <v>562</v>
      </c>
      <c r="B705" s="54" t="s">
        <v>31</v>
      </c>
      <c r="C705" s="54">
        <v>142868188</v>
      </c>
      <c r="D705" s="54">
        <v>142868688</v>
      </c>
      <c r="E705" s="54">
        <v>267</v>
      </c>
      <c r="F705" s="54">
        <v>-21029</v>
      </c>
      <c r="H705" s="53" t="s">
        <v>785</v>
      </c>
      <c r="I705" s="3">
        <v>1</v>
      </c>
    </row>
    <row r="706" spans="1:9" x14ac:dyDescent="0.2">
      <c r="A706" s="53" t="s">
        <v>563</v>
      </c>
      <c r="B706" s="54" t="s">
        <v>32</v>
      </c>
      <c r="C706" s="54">
        <v>20387664</v>
      </c>
      <c r="D706" s="54">
        <v>20388164</v>
      </c>
      <c r="E706" s="54">
        <v>272</v>
      </c>
      <c r="F706" s="54">
        <v>-28</v>
      </c>
      <c r="H706" s="53" t="s">
        <v>587</v>
      </c>
      <c r="I706" s="3">
        <v>1</v>
      </c>
    </row>
    <row r="707" spans="1:9" x14ac:dyDescent="0.2">
      <c r="A707" s="53" t="s">
        <v>403</v>
      </c>
      <c r="B707" s="54" t="s">
        <v>38</v>
      </c>
      <c r="C707" s="54">
        <v>29626914</v>
      </c>
      <c r="D707" s="54">
        <v>29627414</v>
      </c>
      <c r="E707" s="54">
        <v>250</v>
      </c>
      <c r="F707" s="54">
        <v>-593</v>
      </c>
      <c r="H707" s="53" t="s">
        <v>597</v>
      </c>
      <c r="I707" s="3">
        <v>1</v>
      </c>
    </row>
    <row r="708" spans="1:9" x14ac:dyDescent="0.2">
      <c r="A708" s="53" t="s">
        <v>403</v>
      </c>
      <c r="B708" s="54" t="s">
        <v>38</v>
      </c>
      <c r="C708" s="54">
        <v>29629636</v>
      </c>
      <c r="D708" s="54">
        <v>29630136</v>
      </c>
      <c r="E708" s="54">
        <v>366</v>
      </c>
      <c r="F708" s="54">
        <v>2129</v>
      </c>
      <c r="H708" s="53" t="s">
        <v>786</v>
      </c>
      <c r="I708" s="3">
        <v>1</v>
      </c>
    </row>
    <row r="709" spans="1:9" x14ac:dyDescent="0.2">
      <c r="A709" s="53" t="s">
        <v>403</v>
      </c>
      <c r="B709" s="54" t="s">
        <v>38</v>
      </c>
      <c r="C709" s="54">
        <v>29651283</v>
      </c>
      <c r="D709" s="54">
        <v>29651783</v>
      </c>
      <c r="E709" s="54">
        <v>0</v>
      </c>
      <c r="F709" s="54">
        <v>23776</v>
      </c>
      <c r="H709" s="53" t="s">
        <v>787</v>
      </c>
      <c r="I709" s="3">
        <v>1</v>
      </c>
    </row>
    <row r="710" spans="1:9" x14ac:dyDescent="0.2">
      <c r="A710" s="53" t="s">
        <v>258</v>
      </c>
      <c r="B710" s="54" t="s">
        <v>39</v>
      </c>
      <c r="C710" s="54">
        <v>92436538</v>
      </c>
      <c r="D710" s="54">
        <v>92437038</v>
      </c>
      <c r="E710" s="54">
        <v>0</v>
      </c>
      <c r="F710" s="54">
        <v>-273</v>
      </c>
      <c r="H710" s="53" t="s">
        <v>788</v>
      </c>
      <c r="I710" s="3">
        <v>1</v>
      </c>
    </row>
    <row r="711" spans="1:9" x14ac:dyDescent="0.2">
      <c r="A711" s="53" t="s">
        <v>258</v>
      </c>
      <c r="B711" s="54" t="s">
        <v>39</v>
      </c>
      <c r="C711" s="54">
        <v>92437874</v>
      </c>
      <c r="D711" s="54">
        <v>92438374</v>
      </c>
      <c r="E711" s="54">
        <v>292</v>
      </c>
      <c r="F711" s="54">
        <v>1063</v>
      </c>
      <c r="H711" s="53" t="s">
        <v>421</v>
      </c>
      <c r="I711" s="3">
        <v>1</v>
      </c>
    </row>
    <row r="712" spans="1:9" x14ac:dyDescent="0.2">
      <c r="A712" s="53" t="s">
        <v>258</v>
      </c>
      <c r="B712" s="54" t="s">
        <v>39</v>
      </c>
      <c r="C712" s="54">
        <v>92444608</v>
      </c>
      <c r="D712" s="54">
        <v>92445108</v>
      </c>
      <c r="E712" s="54">
        <v>272</v>
      </c>
      <c r="F712" s="54">
        <v>7797</v>
      </c>
      <c r="H712" s="53" t="s">
        <v>454</v>
      </c>
      <c r="I712" s="3">
        <v>1</v>
      </c>
    </row>
    <row r="713" spans="1:9" x14ac:dyDescent="0.2">
      <c r="A713" s="53" t="s">
        <v>259</v>
      </c>
      <c r="B713" s="54" t="s">
        <v>27</v>
      </c>
      <c r="C713" s="54">
        <v>16372851</v>
      </c>
      <c r="D713" s="54">
        <v>16373351</v>
      </c>
      <c r="E713" s="54">
        <v>339</v>
      </c>
      <c r="F713" s="54">
        <v>95170</v>
      </c>
      <c r="H713" s="53" t="s">
        <v>303</v>
      </c>
      <c r="I713" s="3">
        <v>1</v>
      </c>
    </row>
    <row r="714" spans="1:9" x14ac:dyDescent="0.2">
      <c r="A714" s="53" t="s">
        <v>259</v>
      </c>
      <c r="B714" s="54" t="s">
        <v>27</v>
      </c>
      <c r="C714" s="54">
        <v>16499995</v>
      </c>
      <c r="D714" s="54">
        <v>16500495</v>
      </c>
      <c r="E714" s="54">
        <v>0</v>
      </c>
      <c r="F714" s="54">
        <v>222314</v>
      </c>
      <c r="H714" s="53" t="s">
        <v>593</v>
      </c>
      <c r="I714" s="3">
        <v>1</v>
      </c>
    </row>
    <row r="715" spans="1:9" x14ac:dyDescent="0.2">
      <c r="A715" s="53" t="s">
        <v>259</v>
      </c>
      <c r="B715" s="54" t="s">
        <v>27</v>
      </c>
      <c r="C715" s="54">
        <v>16589570</v>
      </c>
      <c r="D715" s="54">
        <v>16590070</v>
      </c>
      <c r="E715" s="54">
        <v>0</v>
      </c>
      <c r="F715" s="54">
        <v>311889</v>
      </c>
      <c r="H715" s="53" t="s">
        <v>332</v>
      </c>
      <c r="I715" s="3">
        <v>1</v>
      </c>
    </row>
    <row r="716" spans="1:9" x14ac:dyDescent="0.2">
      <c r="A716" s="53" t="s">
        <v>564</v>
      </c>
      <c r="B716" s="54" t="s">
        <v>48</v>
      </c>
      <c r="C716" s="54">
        <v>61110583</v>
      </c>
      <c r="D716" s="54">
        <v>61111083</v>
      </c>
      <c r="E716" s="54">
        <v>0</v>
      </c>
      <c r="F716" s="54">
        <v>-467</v>
      </c>
      <c r="H716" s="53" t="s">
        <v>16</v>
      </c>
      <c r="I716" s="3">
        <v>1</v>
      </c>
    </row>
    <row r="717" spans="1:9" x14ac:dyDescent="0.2">
      <c r="A717" s="53" t="s">
        <v>260</v>
      </c>
      <c r="B717" s="54" t="s">
        <v>37</v>
      </c>
      <c r="C717" s="54">
        <v>31157056</v>
      </c>
      <c r="D717" s="54">
        <v>31157556</v>
      </c>
      <c r="E717" s="54">
        <v>0</v>
      </c>
      <c r="F717" s="54">
        <v>-682006</v>
      </c>
      <c r="H717" s="53" t="s">
        <v>384</v>
      </c>
      <c r="I717" s="3">
        <v>1</v>
      </c>
    </row>
    <row r="718" spans="1:9" x14ac:dyDescent="0.2">
      <c r="A718" s="53" t="s">
        <v>260</v>
      </c>
      <c r="B718" s="54" t="s">
        <v>37</v>
      </c>
      <c r="C718" s="54">
        <v>31358890</v>
      </c>
      <c r="D718" s="54">
        <v>31359390</v>
      </c>
      <c r="E718" s="54">
        <v>0</v>
      </c>
      <c r="F718" s="54">
        <v>-480172</v>
      </c>
      <c r="H718" s="53" t="s">
        <v>642</v>
      </c>
      <c r="I718" s="3">
        <v>1</v>
      </c>
    </row>
    <row r="719" spans="1:9" x14ac:dyDescent="0.2">
      <c r="A719" s="53" t="s">
        <v>260</v>
      </c>
      <c r="B719" s="54" t="s">
        <v>37</v>
      </c>
      <c r="C719" s="54">
        <v>31518503</v>
      </c>
      <c r="D719" s="54">
        <v>31519003</v>
      </c>
      <c r="E719" s="54">
        <v>303</v>
      </c>
      <c r="F719" s="54">
        <v>-320559</v>
      </c>
      <c r="H719" s="53" t="s">
        <v>435</v>
      </c>
      <c r="I719" s="3">
        <v>1</v>
      </c>
    </row>
    <row r="720" spans="1:9" x14ac:dyDescent="0.2">
      <c r="A720" s="53" t="s">
        <v>565</v>
      </c>
      <c r="B720" s="54" t="s">
        <v>32</v>
      </c>
      <c r="C720" s="54">
        <v>99631257</v>
      </c>
      <c r="D720" s="54">
        <v>99631757</v>
      </c>
      <c r="E720" s="54">
        <v>0</v>
      </c>
      <c r="F720" s="54">
        <v>165137</v>
      </c>
      <c r="H720" s="53" t="s">
        <v>663</v>
      </c>
      <c r="I720" s="3">
        <v>1</v>
      </c>
    </row>
    <row r="721" spans="1:9" x14ac:dyDescent="0.2">
      <c r="A721" s="53" t="s">
        <v>261</v>
      </c>
      <c r="B721" s="54" t="s">
        <v>28</v>
      </c>
      <c r="C721" s="54">
        <v>100916545</v>
      </c>
      <c r="D721" s="54">
        <v>100917045</v>
      </c>
      <c r="E721" s="54">
        <v>0</v>
      </c>
      <c r="F721" s="54">
        <v>2594</v>
      </c>
      <c r="H721" s="53" t="s">
        <v>1</v>
      </c>
      <c r="I721" s="3">
        <v>1</v>
      </c>
    </row>
    <row r="722" spans="1:9" x14ac:dyDescent="0.2">
      <c r="A722" s="53" t="s">
        <v>262</v>
      </c>
      <c r="B722" s="54" t="s">
        <v>30</v>
      </c>
      <c r="C722" s="54">
        <v>31006641</v>
      </c>
      <c r="D722" s="54">
        <v>31007141</v>
      </c>
      <c r="E722" s="54">
        <v>256</v>
      </c>
      <c r="F722" s="54">
        <v>276</v>
      </c>
      <c r="H722" s="53" t="s">
        <v>789</v>
      </c>
      <c r="I722" s="3">
        <v>1</v>
      </c>
    </row>
    <row r="723" spans="1:9" x14ac:dyDescent="0.2">
      <c r="A723" s="53" t="s">
        <v>263</v>
      </c>
      <c r="B723" s="54" t="s">
        <v>31</v>
      </c>
      <c r="C723" s="54">
        <v>129448686</v>
      </c>
      <c r="D723" s="54">
        <v>129449186</v>
      </c>
      <c r="E723" s="54">
        <v>0</v>
      </c>
      <c r="F723" s="54">
        <v>-39527</v>
      </c>
      <c r="H723" s="53" t="s">
        <v>360</v>
      </c>
      <c r="I723" s="3">
        <v>1</v>
      </c>
    </row>
    <row r="724" spans="1:9" x14ac:dyDescent="0.2">
      <c r="A724" s="53" t="s">
        <v>263</v>
      </c>
      <c r="B724" s="54" t="s">
        <v>31</v>
      </c>
      <c r="C724" s="54">
        <v>129495985</v>
      </c>
      <c r="D724" s="54">
        <v>129496485</v>
      </c>
      <c r="E724" s="54">
        <v>0</v>
      </c>
      <c r="F724" s="54">
        <v>7772</v>
      </c>
      <c r="H724" s="53" t="s">
        <v>379</v>
      </c>
      <c r="I724" s="3">
        <v>1</v>
      </c>
    </row>
    <row r="725" spans="1:9" x14ac:dyDescent="0.2">
      <c r="A725" s="53" t="s">
        <v>263</v>
      </c>
      <c r="B725" s="54" t="s">
        <v>31</v>
      </c>
      <c r="C725" s="54">
        <v>129496854</v>
      </c>
      <c r="D725" s="54">
        <v>129497354</v>
      </c>
      <c r="E725" s="54">
        <v>0</v>
      </c>
      <c r="F725" s="54">
        <v>8641</v>
      </c>
      <c r="H725" s="53" t="s">
        <v>397</v>
      </c>
      <c r="I725" s="3">
        <v>1</v>
      </c>
    </row>
    <row r="726" spans="1:9" x14ac:dyDescent="0.2">
      <c r="A726" s="53" t="s">
        <v>263</v>
      </c>
      <c r="B726" s="54" t="s">
        <v>31</v>
      </c>
      <c r="C726" s="54">
        <v>129498370</v>
      </c>
      <c r="D726" s="54">
        <v>129498870</v>
      </c>
      <c r="E726" s="54">
        <v>0</v>
      </c>
      <c r="F726" s="54">
        <v>10157</v>
      </c>
      <c r="H726" s="53" t="s">
        <v>790</v>
      </c>
      <c r="I726" s="3">
        <v>1</v>
      </c>
    </row>
    <row r="727" spans="1:9" x14ac:dyDescent="0.2">
      <c r="A727" s="53" t="s">
        <v>566</v>
      </c>
      <c r="B727" s="54" t="s">
        <v>70</v>
      </c>
      <c r="C727" s="54">
        <v>36440365</v>
      </c>
      <c r="D727" s="54">
        <v>36440865</v>
      </c>
      <c r="E727" s="54">
        <v>306</v>
      </c>
      <c r="F727" s="54">
        <v>-136</v>
      </c>
      <c r="H727" s="53" t="s">
        <v>429</v>
      </c>
      <c r="I727" s="3">
        <v>1</v>
      </c>
    </row>
    <row r="728" spans="1:9" ht="15" thickBot="1" x14ac:dyDescent="0.25">
      <c r="A728" s="53" t="s">
        <v>567</v>
      </c>
      <c r="B728" s="54" t="s">
        <v>28</v>
      </c>
      <c r="C728" s="54">
        <v>51287664</v>
      </c>
      <c r="D728" s="54">
        <v>51288164</v>
      </c>
      <c r="E728" s="54">
        <v>0</v>
      </c>
      <c r="F728" s="54">
        <v>26</v>
      </c>
      <c r="H728" s="66" t="s">
        <v>443</v>
      </c>
      <c r="I728" s="6">
        <v>1</v>
      </c>
    </row>
    <row r="729" spans="1:9" ht="15" thickTop="1" x14ac:dyDescent="0.2">
      <c r="A729" s="53" t="s">
        <v>568</v>
      </c>
      <c r="B729" s="54" t="s">
        <v>30</v>
      </c>
      <c r="C729" s="54">
        <v>133034733</v>
      </c>
      <c r="D729" s="54">
        <v>133035233</v>
      </c>
      <c r="E729" s="54">
        <v>0</v>
      </c>
      <c r="F729" s="54">
        <v>-106852</v>
      </c>
    </row>
    <row r="730" spans="1:9" x14ac:dyDescent="0.2">
      <c r="A730" s="53" t="s">
        <v>265</v>
      </c>
      <c r="B730" s="54" t="s">
        <v>39</v>
      </c>
      <c r="C730" s="54">
        <v>116292469</v>
      </c>
      <c r="D730" s="54">
        <v>116292969</v>
      </c>
      <c r="E730" s="54">
        <v>0</v>
      </c>
      <c r="F730" s="54">
        <v>-968964</v>
      </c>
    </row>
    <row r="731" spans="1:9" x14ac:dyDescent="0.2">
      <c r="A731" s="53" t="s">
        <v>265</v>
      </c>
      <c r="B731" s="54" t="s">
        <v>39</v>
      </c>
      <c r="C731" s="54">
        <v>116297906</v>
      </c>
      <c r="D731" s="54">
        <v>116298406</v>
      </c>
      <c r="E731" s="54">
        <v>262</v>
      </c>
      <c r="F731" s="54">
        <v>-963527</v>
      </c>
    </row>
    <row r="732" spans="1:9" x14ac:dyDescent="0.2">
      <c r="A732" s="53" t="s">
        <v>265</v>
      </c>
      <c r="B732" s="54" t="s">
        <v>39</v>
      </c>
      <c r="C732" s="54">
        <v>117062911</v>
      </c>
      <c r="D732" s="54">
        <v>117063411</v>
      </c>
      <c r="E732" s="54">
        <v>333</v>
      </c>
      <c r="F732" s="54">
        <v>-198522</v>
      </c>
    </row>
    <row r="733" spans="1:9" x14ac:dyDescent="0.2">
      <c r="A733" s="53" t="s">
        <v>265</v>
      </c>
      <c r="B733" s="54" t="s">
        <v>39</v>
      </c>
      <c r="C733" s="54">
        <v>117475277</v>
      </c>
      <c r="D733" s="54">
        <v>117475777</v>
      </c>
      <c r="E733" s="54">
        <v>435</v>
      </c>
      <c r="F733" s="54">
        <v>213844</v>
      </c>
    </row>
    <row r="734" spans="1:9" x14ac:dyDescent="0.2">
      <c r="A734" s="53" t="s">
        <v>266</v>
      </c>
      <c r="B734" s="54" t="s">
        <v>40</v>
      </c>
      <c r="C734" s="54">
        <v>71582846</v>
      </c>
      <c r="D734" s="54">
        <v>71583346</v>
      </c>
      <c r="E734" s="54">
        <v>427</v>
      </c>
      <c r="F734" s="54">
        <v>-74459</v>
      </c>
    </row>
    <row r="735" spans="1:9" x14ac:dyDescent="0.2">
      <c r="A735" s="53" t="s">
        <v>267</v>
      </c>
      <c r="B735" s="54" t="s">
        <v>39</v>
      </c>
      <c r="C735" s="54">
        <v>68981400</v>
      </c>
      <c r="D735" s="54">
        <v>68981900</v>
      </c>
      <c r="E735" s="54">
        <v>0</v>
      </c>
      <c r="F735" s="54">
        <v>480057</v>
      </c>
    </row>
    <row r="736" spans="1:9" x14ac:dyDescent="0.2">
      <c r="A736" s="53" t="s">
        <v>727</v>
      </c>
      <c r="B736" s="54" t="s">
        <v>77</v>
      </c>
      <c r="C736" s="54">
        <v>52723647</v>
      </c>
      <c r="D736" s="54">
        <v>52724147</v>
      </c>
      <c r="E736" s="54">
        <v>0</v>
      </c>
      <c r="F736" s="54">
        <v>-6681</v>
      </c>
    </row>
    <row r="737" spans="1:6" x14ac:dyDescent="0.2">
      <c r="A737" s="53" t="s">
        <v>718</v>
      </c>
      <c r="B737" s="54" t="s">
        <v>41</v>
      </c>
      <c r="C737" s="54">
        <v>121210222</v>
      </c>
      <c r="D737" s="54">
        <v>121210722</v>
      </c>
      <c r="E737" s="54">
        <v>0</v>
      </c>
      <c r="F737" s="54">
        <v>-50823</v>
      </c>
    </row>
    <row r="738" spans="1:6" x14ac:dyDescent="0.2">
      <c r="A738" s="53" t="s">
        <v>569</v>
      </c>
      <c r="B738" s="54" t="s">
        <v>36</v>
      </c>
      <c r="C738" s="54">
        <v>67171638</v>
      </c>
      <c r="D738" s="54">
        <v>67172138</v>
      </c>
      <c r="E738" s="54">
        <v>0</v>
      </c>
      <c r="F738" s="54">
        <v>-40701</v>
      </c>
    </row>
    <row r="739" spans="1:6" x14ac:dyDescent="0.2">
      <c r="A739" s="53" t="s">
        <v>569</v>
      </c>
      <c r="B739" s="54" t="s">
        <v>36</v>
      </c>
      <c r="C739" s="54">
        <v>67212172</v>
      </c>
      <c r="D739" s="54">
        <v>67212672</v>
      </c>
      <c r="E739" s="54">
        <v>272</v>
      </c>
      <c r="F739" s="54">
        <v>-167</v>
      </c>
    </row>
    <row r="740" spans="1:6" x14ac:dyDescent="0.2">
      <c r="A740" s="53" t="s">
        <v>268</v>
      </c>
      <c r="B740" s="54" t="s">
        <v>32</v>
      </c>
      <c r="C740" s="54">
        <v>125696160</v>
      </c>
      <c r="D740" s="54">
        <v>125696660</v>
      </c>
      <c r="E740" s="54">
        <v>267</v>
      </c>
      <c r="F740" s="54">
        <v>-125054</v>
      </c>
    </row>
    <row r="741" spans="1:6" x14ac:dyDescent="0.2">
      <c r="A741" s="53" t="s">
        <v>268</v>
      </c>
      <c r="B741" s="54" t="s">
        <v>32</v>
      </c>
      <c r="C741" s="54">
        <v>125820463</v>
      </c>
      <c r="D741" s="54">
        <v>125820963</v>
      </c>
      <c r="E741" s="54">
        <v>0</v>
      </c>
      <c r="F741" s="54">
        <v>-751</v>
      </c>
    </row>
    <row r="742" spans="1:6" x14ac:dyDescent="0.2">
      <c r="A742" s="53" t="s">
        <v>268</v>
      </c>
      <c r="B742" s="54" t="s">
        <v>32</v>
      </c>
      <c r="C742" s="54">
        <v>125820723</v>
      </c>
      <c r="D742" s="54">
        <v>125821223</v>
      </c>
      <c r="E742" s="54">
        <v>0</v>
      </c>
      <c r="F742" s="54">
        <v>-491</v>
      </c>
    </row>
    <row r="743" spans="1:6" x14ac:dyDescent="0.2">
      <c r="A743" s="53" t="s">
        <v>269</v>
      </c>
      <c r="B743" s="54" t="s">
        <v>37</v>
      </c>
      <c r="C743" s="54">
        <v>44463408</v>
      </c>
      <c r="D743" s="54">
        <v>44463908</v>
      </c>
      <c r="E743" s="54">
        <v>0</v>
      </c>
      <c r="F743" s="54">
        <v>-18541</v>
      </c>
    </row>
    <row r="744" spans="1:6" x14ac:dyDescent="0.2">
      <c r="A744" s="53" t="s">
        <v>270</v>
      </c>
      <c r="B744" s="54" t="s">
        <v>34</v>
      </c>
      <c r="C744" s="54">
        <v>51502385</v>
      </c>
      <c r="D744" s="54">
        <v>51502885</v>
      </c>
      <c r="E744" s="54">
        <v>0</v>
      </c>
      <c r="F744" s="54">
        <v>-74501</v>
      </c>
    </row>
    <row r="745" spans="1:6" x14ac:dyDescent="0.2">
      <c r="A745" s="53" t="s">
        <v>271</v>
      </c>
      <c r="B745" s="54" t="s">
        <v>28</v>
      </c>
      <c r="C745" s="54">
        <v>131034187</v>
      </c>
      <c r="D745" s="54">
        <v>131034687</v>
      </c>
      <c r="E745" s="54">
        <v>0</v>
      </c>
      <c r="F745" s="54">
        <v>-13421</v>
      </c>
    </row>
    <row r="746" spans="1:6" x14ac:dyDescent="0.2">
      <c r="A746" s="53" t="s">
        <v>271</v>
      </c>
      <c r="B746" s="54" t="s">
        <v>28</v>
      </c>
      <c r="C746" s="54">
        <v>131039516</v>
      </c>
      <c r="D746" s="54">
        <v>131040016</v>
      </c>
      <c r="E746" s="54">
        <v>0</v>
      </c>
      <c r="F746" s="54">
        <v>-8092</v>
      </c>
    </row>
    <row r="747" spans="1:6" x14ac:dyDescent="0.2">
      <c r="A747" s="53" t="s">
        <v>271</v>
      </c>
      <c r="B747" s="54" t="s">
        <v>28</v>
      </c>
      <c r="C747" s="54">
        <v>131153492</v>
      </c>
      <c r="D747" s="54">
        <v>131153992</v>
      </c>
      <c r="E747" s="54">
        <v>0</v>
      </c>
      <c r="F747" s="54">
        <v>105884</v>
      </c>
    </row>
    <row r="748" spans="1:6" x14ac:dyDescent="0.2">
      <c r="A748" s="53" t="s">
        <v>273</v>
      </c>
      <c r="B748" s="54" t="s">
        <v>39</v>
      </c>
      <c r="C748" s="54">
        <v>97011297</v>
      </c>
      <c r="D748" s="54">
        <v>97011797</v>
      </c>
      <c r="E748" s="54">
        <v>0</v>
      </c>
      <c r="F748" s="54">
        <v>-29</v>
      </c>
    </row>
    <row r="749" spans="1:6" x14ac:dyDescent="0.2">
      <c r="A749" s="53" t="s">
        <v>274</v>
      </c>
      <c r="B749" s="54" t="s">
        <v>31</v>
      </c>
      <c r="C749" s="54">
        <v>118778271</v>
      </c>
      <c r="D749" s="54">
        <v>118778771</v>
      </c>
      <c r="E749" s="54">
        <v>0</v>
      </c>
      <c r="F749" s="54">
        <v>-2795</v>
      </c>
    </row>
    <row r="750" spans="1:6" x14ac:dyDescent="0.2">
      <c r="A750" s="53" t="s">
        <v>570</v>
      </c>
      <c r="B750" s="54" t="s">
        <v>28</v>
      </c>
      <c r="C750" s="54">
        <v>116413965</v>
      </c>
      <c r="D750" s="54">
        <v>116414465</v>
      </c>
      <c r="E750" s="54">
        <v>0</v>
      </c>
      <c r="F750" s="54">
        <v>-1534</v>
      </c>
    </row>
    <row r="751" spans="1:6" x14ac:dyDescent="0.2">
      <c r="A751" s="53" t="s">
        <v>275</v>
      </c>
      <c r="B751" s="54" t="s">
        <v>29</v>
      </c>
      <c r="C751" s="54">
        <v>96528810</v>
      </c>
      <c r="D751" s="54">
        <v>96529310</v>
      </c>
      <c r="E751" s="54">
        <v>526</v>
      </c>
      <c r="F751" s="54">
        <v>-1069</v>
      </c>
    </row>
    <row r="752" spans="1:6" x14ac:dyDescent="0.2">
      <c r="A752" s="53" t="s">
        <v>275</v>
      </c>
      <c r="B752" s="54" t="s">
        <v>29</v>
      </c>
      <c r="C752" s="54">
        <v>96540130</v>
      </c>
      <c r="D752" s="54">
        <v>96540630</v>
      </c>
      <c r="E752" s="54">
        <v>0</v>
      </c>
      <c r="F752" s="54">
        <v>10251</v>
      </c>
    </row>
    <row r="753" spans="1:6" x14ac:dyDescent="0.2">
      <c r="A753" s="53" t="s">
        <v>425</v>
      </c>
      <c r="B753" s="54" t="s">
        <v>29</v>
      </c>
      <c r="C753" s="54">
        <v>96540130</v>
      </c>
      <c r="D753" s="54">
        <v>96540630</v>
      </c>
      <c r="E753" s="54">
        <v>0</v>
      </c>
      <c r="F753" s="54">
        <v>-346007</v>
      </c>
    </row>
    <row r="754" spans="1:6" x14ac:dyDescent="0.2">
      <c r="A754" s="53" t="s">
        <v>425</v>
      </c>
      <c r="B754" s="54" t="s">
        <v>29</v>
      </c>
      <c r="C754" s="54">
        <v>96872291</v>
      </c>
      <c r="D754" s="54">
        <v>96872791</v>
      </c>
      <c r="E754" s="54">
        <v>0</v>
      </c>
      <c r="F754" s="54">
        <v>-13846</v>
      </c>
    </row>
    <row r="755" spans="1:6" x14ac:dyDescent="0.2">
      <c r="A755" s="53" t="s">
        <v>276</v>
      </c>
      <c r="B755" s="54" t="s">
        <v>30</v>
      </c>
      <c r="C755" s="54">
        <v>75556012</v>
      </c>
      <c r="D755" s="54">
        <v>75556512</v>
      </c>
      <c r="E755" s="54">
        <v>0</v>
      </c>
      <c r="F755" s="54">
        <v>13421</v>
      </c>
    </row>
    <row r="756" spans="1:6" x14ac:dyDescent="0.2">
      <c r="A756" s="53" t="s">
        <v>571</v>
      </c>
      <c r="B756" s="54" t="s">
        <v>31</v>
      </c>
      <c r="C756" s="54">
        <v>132323786</v>
      </c>
      <c r="D756" s="54">
        <v>132324286</v>
      </c>
      <c r="E756" s="54">
        <v>0</v>
      </c>
      <c r="F756" s="54">
        <v>10869</v>
      </c>
    </row>
    <row r="757" spans="1:6" x14ac:dyDescent="0.2">
      <c r="A757" s="53" t="s">
        <v>278</v>
      </c>
      <c r="B757" s="54" t="s">
        <v>70</v>
      </c>
      <c r="C757" s="54">
        <v>53404698</v>
      </c>
      <c r="D757" s="54">
        <v>53405198</v>
      </c>
      <c r="E757" s="54">
        <v>0</v>
      </c>
      <c r="F757" s="54">
        <v>-368</v>
      </c>
    </row>
    <row r="758" spans="1:6" x14ac:dyDescent="0.2">
      <c r="A758" s="53" t="s">
        <v>278</v>
      </c>
      <c r="B758" s="54" t="s">
        <v>70</v>
      </c>
      <c r="C758" s="54">
        <v>53427875</v>
      </c>
      <c r="D758" s="54">
        <v>53428375</v>
      </c>
      <c r="E758" s="54">
        <v>0</v>
      </c>
      <c r="F758" s="54">
        <v>22809</v>
      </c>
    </row>
    <row r="759" spans="1:6" x14ac:dyDescent="0.2">
      <c r="A759" s="53" t="s">
        <v>9</v>
      </c>
      <c r="B759" s="54" t="s">
        <v>34</v>
      </c>
      <c r="C759" s="54">
        <v>111679415</v>
      </c>
      <c r="D759" s="54">
        <v>111679915</v>
      </c>
      <c r="E759" s="54">
        <v>460</v>
      </c>
      <c r="F759" s="54">
        <v>-963859</v>
      </c>
    </row>
    <row r="760" spans="1:6" x14ac:dyDescent="0.2">
      <c r="A760" s="53" t="s">
        <v>9</v>
      </c>
      <c r="B760" s="54" t="s">
        <v>34</v>
      </c>
      <c r="C760" s="54">
        <v>111822815</v>
      </c>
      <c r="D760" s="54">
        <v>111823315</v>
      </c>
      <c r="E760" s="54">
        <v>0</v>
      </c>
      <c r="F760" s="54">
        <v>-820459</v>
      </c>
    </row>
    <row r="761" spans="1:6" x14ac:dyDescent="0.2">
      <c r="A761" s="53" t="s">
        <v>9</v>
      </c>
      <c r="B761" s="54" t="s">
        <v>34</v>
      </c>
      <c r="C761" s="54">
        <v>111905664</v>
      </c>
      <c r="D761" s="54">
        <v>111906164</v>
      </c>
      <c r="E761" s="54">
        <v>457</v>
      </c>
      <c r="F761" s="54">
        <v>-737610</v>
      </c>
    </row>
    <row r="762" spans="1:6" x14ac:dyDescent="0.2">
      <c r="A762" s="53" t="s">
        <v>9</v>
      </c>
      <c r="B762" s="54" t="s">
        <v>34</v>
      </c>
      <c r="C762" s="54">
        <v>112015775</v>
      </c>
      <c r="D762" s="54">
        <v>112016275</v>
      </c>
      <c r="E762" s="54">
        <v>433</v>
      </c>
      <c r="F762" s="54">
        <v>-627499</v>
      </c>
    </row>
    <row r="763" spans="1:6" x14ac:dyDescent="0.2">
      <c r="A763" s="53" t="s">
        <v>9</v>
      </c>
      <c r="B763" s="54" t="s">
        <v>34</v>
      </c>
      <c r="C763" s="54">
        <v>112331663</v>
      </c>
      <c r="D763" s="54">
        <v>112332163</v>
      </c>
      <c r="E763" s="54">
        <v>0</v>
      </c>
      <c r="F763" s="54">
        <v>-311611</v>
      </c>
    </row>
    <row r="764" spans="1:6" x14ac:dyDescent="0.2">
      <c r="A764" s="53" t="s">
        <v>9</v>
      </c>
      <c r="B764" s="54" t="s">
        <v>34</v>
      </c>
      <c r="C764" s="54">
        <v>112552998</v>
      </c>
      <c r="D764" s="54">
        <v>112553498</v>
      </c>
      <c r="E764" s="54">
        <v>0</v>
      </c>
      <c r="F764" s="54">
        <v>-90276</v>
      </c>
    </row>
    <row r="765" spans="1:6" x14ac:dyDescent="0.2">
      <c r="A765" s="53" t="s">
        <v>9</v>
      </c>
      <c r="B765" s="54" t="s">
        <v>34</v>
      </c>
      <c r="C765" s="54">
        <v>112642756</v>
      </c>
      <c r="D765" s="54">
        <v>112643256</v>
      </c>
      <c r="E765" s="54">
        <v>0</v>
      </c>
      <c r="F765" s="54">
        <v>-518</v>
      </c>
    </row>
    <row r="766" spans="1:6" x14ac:dyDescent="0.2">
      <c r="A766" s="53" t="s">
        <v>9</v>
      </c>
      <c r="B766" s="54" t="s">
        <v>34</v>
      </c>
      <c r="C766" s="54">
        <v>112643270</v>
      </c>
      <c r="D766" s="54">
        <v>112643770</v>
      </c>
      <c r="E766" s="54">
        <v>347</v>
      </c>
      <c r="F766" s="54">
        <v>-4</v>
      </c>
    </row>
    <row r="767" spans="1:6" x14ac:dyDescent="0.2">
      <c r="A767" s="53" t="s">
        <v>9</v>
      </c>
      <c r="B767" s="54" t="s">
        <v>34</v>
      </c>
      <c r="C767" s="54">
        <v>112648963</v>
      </c>
      <c r="D767" s="54">
        <v>112649463</v>
      </c>
      <c r="E767" s="54">
        <v>0</v>
      </c>
      <c r="F767" s="54">
        <v>5689</v>
      </c>
    </row>
    <row r="768" spans="1:6" x14ac:dyDescent="0.2">
      <c r="A768" s="53" t="s">
        <v>9</v>
      </c>
      <c r="B768" s="54" t="s">
        <v>34</v>
      </c>
      <c r="C768" s="54">
        <v>112649539</v>
      </c>
      <c r="D768" s="54">
        <v>112650039</v>
      </c>
      <c r="E768" s="54">
        <v>424</v>
      </c>
      <c r="F768" s="54">
        <v>6265</v>
      </c>
    </row>
    <row r="769" spans="1:6" x14ac:dyDescent="0.2">
      <c r="A769" s="53" t="s">
        <v>9</v>
      </c>
      <c r="B769" s="54" t="s">
        <v>34</v>
      </c>
      <c r="C769" s="54">
        <v>112888262</v>
      </c>
      <c r="D769" s="54">
        <v>112888762</v>
      </c>
      <c r="E769" s="54">
        <v>0</v>
      </c>
      <c r="F769" s="54">
        <v>244988</v>
      </c>
    </row>
    <row r="770" spans="1:6" x14ac:dyDescent="0.2">
      <c r="A770" s="53" t="s">
        <v>9</v>
      </c>
      <c r="B770" s="54" t="s">
        <v>34</v>
      </c>
      <c r="C770" s="54">
        <v>113037486</v>
      </c>
      <c r="D770" s="54">
        <v>113037986</v>
      </c>
      <c r="E770" s="54">
        <v>0</v>
      </c>
      <c r="F770" s="54">
        <v>394212</v>
      </c>
    </row>
    <row r="771" spans="1:6" x14ac:dyDescent="0.2">
      <c r="A771" s="53" t="s">
        <v>9</v>
      </c>
      <c r="B771" s="54" t="s">
        <v>34</v>
      </c>
      <c r="C771" s="54">
        <v>113055425</v>
      </c>
      <c r="D771" s="54">
        <v>113055925</v>
      </c>
      <c r="E771" s="54">
        <v>369</v>
      </c>
      <c r="F771" s="54">
        <v>412151</v>
      </c>
    </row>
    <row r="772" spans="1:6" x14ac:dyDescent="0.2">
      <c r="A772" s="53" t="s">
        <v>9</v>
      </c>
      <c r="B772" s="54" t="s">
        <v>34</v>
      </c>
      <c r="C772" s="54">
        <v>113062864</v>
      </c>
      <c r="D772" s="54">
        <v>113063364</v>
      </c>
      <c r="E772" s="54">
        <v>0</v>
      </c>
      <c r="F772" s="54">
        <v>419590</v>
      </c>
    </row>
    <row r="773" spans="1:6" x14ac:dyDescent="0.2">
      <c r="A773" s="53" t="s">
        <v>9</v>
      </c>
      <c r="B773" s="54" t="s">
        <v>34</v>
      </c>
      <c r="C773" s="54">
        <v>113062958</v>
      </c>
      <c r="D773" s="54">
        <v>113063458</v>
      </c>
      <c r="E773" s="54">
        <v>0</v>
      </c>
      <c r="F773" s="54">
        <v>419684</v>
      </c>
    </row>
    <row r="774" spans="1:6" x14ac:dyDescent="0.2">
      <c r="A774" s="53" t="s">
        <v>9</v>
      </c>
      <c r="B774" s="54" t="s">
        <v>34</v>
      </c>
      <c r="C774" s="54">
        <v>113471455</v>
      </c>
      <c r="D774" s="54">
        <v>113471955</v>
      </c>
      <c r="E774" s="54">
        <v>0</v>
      </c>
      <c r="F774" s="54">
        <v>828181</v>
      </c>
    </row>
    <row r="775" spans="1:6" x14ac:dyDescent="0.2">
      <c r="A775" s="53" t="s">
        <v>279</v>
      </c>
      <c r="B775" s="54" t="s">
        <v>70</v>
      </c>
      <c r="C775" s="54">
        <v>33373579</v>
      </c>
      <c r="D775" s="54">
        <v>33374079</v>
      </c>
      <c r="E775" s="54">
        <v>0</v>
      </c>
      <c r="F775" s="54">
        <v>313</v>
      </c>
    </row>
    <row r="776" spans="1:6" x14ac:dyDescent="0.2">
      <c r="A776" s="53" t="s">
        <v>725</v>
      </c>
      <c r="B776" s="54" t="s">
        <v>27</v>
      </c>
      <c r="C776" s="54">
        <v>68250454</v>
      </c>
      <c r="D776" s="54">
        <v>68250954</v>
      </c>
      <c r="E776" s="54">
        <v>0</v>
      </c>
      <c r="F776" s="54">
        <v>-59621</v>
      </c>
    </row>
    <row r="777" spans="1:6" x14ac:dyDescent="0.2">
      <c r="A777" s="53" t="s">
        <v>572</v>
      </c>
      <c r="B777" s="54" t="s">
        <v>28</v>
      </c>
      <c r="C777" s="54">
        <v>122831591</v>
      </c>
      <c r="D777" s="54">
        <v>122832091</v>
      </c>
      <c r="E777" s="54">
        <v>0</v>
      </c>
      <c r="F777" s="54">
        <v>-107226</v>
      </c>
    </row>
    <row r="778" spans="1:6" x14ac:dyDescent="0.2">
      <c r="A778" s="53" t="s">
        <v>730</v>
      </c>
      <c r="B778" s="54" t="s">
        <v>36</v>
      </c>
      <c r="C778" s="54">
        <v>26366371</v>
      </c>
      <c r="D778" s="54">
        <v>26366871</v>
      </c>
      <c r="E778" s="54">
        <v>0</v>
      </c>
      <c r="F778" s="54">
        <v>54700</v>
      </c>
    </row>
    <row r="779" spans="1:6" x14ac:dyDescent="0.2">
      <c r="A779" s="53" t="s">
        <v>280</v>
      </c>
      <c r="B779" s="54" t="s">
        <v>30</v>
      </c>
      <c r="C779" s="54">
        <v>188203703</v>
      </c>
      <c r="D779" s="54">
        <v>188204203</v>
      </c>
      <c r="E779" s="54">
        <v>0</v>
      </c>
      <c r="F779" s="54">
        <v>-325918</v>
      </c>
    </row>
    <row r="780" spans="1:6" x14ac:dyDescent="0.2">
      <c r="A780" s="53" t="s">
        <v>280</v>
      </c>
      <c r="B780" s="54" t="s">
        <v>30</v>
      </c>
      <c r="C780" s="54">
        <v>188237046</v>
      </c>
      <c r="D780" s="54">
        <v>188237546</v>
      </c>
      <c r="E780" s="54">
        <v>267</v>
      </c>
      <c r="F780" s="54">
        <v>-292575</v>
      </c>
    </row>
    <row r="781" spans="1:6" x14ac:dyDescent="0.2">
      <c r="A781" s="53" t="s">
        <v>280</v>
      </c>
      <c r="B781" s="54" t="s">
        <v>30</v>
      </c>
      <c r="C781" s="54">
        <v>188273136</v>
      </c>
      <c r="D781" s="54">
        <v>188273636</v>
      </c>
      <c r="E781" s="54">
        <v>0</v>
      </c>
      <c r="F781" s="54">
        <v>-256485</v>
      </c>
    </row>
    <row r="782" spans="1:6" x14ac:dyDescent="0.2">
      <c r="A782" s="53" t="s">
        <v>573</v>
      </c>
      <c r="B782" s="54" t="s">
        <v>27</v>
      </c>
      <c r="C782" s="54">
        <v>117936850</v>
      </c>
      <c r="D782" s="54">
        <v>117937350</v>
      </c>
      <c r="E782" s="54">
        <v>0</v>
      </c>
      <c r="F782" s="54">
        <v>-512</v>
      </c>
    </row>
    <row r="783" spans="1:6" x14ac:dyDescent="0.2">
      <c r="A783" s="53" t="s">
        <v>282</v>
      </c>
      <c r="B783" s="54" t="s">
        <v>38</v>
      </c>
      <c r="C783" s="54">
        <v>14592737</v>
      </c>
      <c r="D783" s="54">
        <v>14593237</v>
      </c>
      <c r="E783" s="54">
        <v>299</v>
      </c>
      <c r="F783" s="54">
        <v>-238282</v>
      </c>
    </row>
    <row r="784" spans="1:6" x14ac:dyDescent="0.2">
      <c r="A784" s="53" t="s">
        <v>282</v>
      </c>
      <c r="B784" s="54" t="s">
        <v>38</v>
      </c>
      <c r="C784" s="54">
        <v>14653035</v>
      </c>
      <c r="D784" s="54">
        <v>14653535</v>
      </c>
      <c r="E784" s="54">
        <v>0</v>
      </c>
      <c r="F784" s="54">
        <v>-177984</v>
      </c>
    </row>
    <row r="785" spans="1:6" x14ac:dyDescent="0.2">
      <c r="A785" s="53" t="s">
        <v>282</v>
      </c>
      <c r="B785" s="54" t="s">
        <v>38</v>
      </c>
      <c r="C785" s="54">
        <v>14682675</v>
      </c>
      <c r="D785" s="54">
        <v>14683175</v>
      </c>
      <c r="E785" s="54">
        <v>262</v>
      </c>
      <c r="F785" s="54">
        <v>-148344</v>
      </c>
    </row>
    <row r="786" spans="1:6" x14ac:dyDescent="0.2">
      <c r="A786" s="53" t="s">
        <v>283</v>
      </c>
      <c r="B786" s="54" t="s">
        <v>38</v>
      </c>
      <c r="C786" s="54">
        <v>3282002</v>
      </c>
      <c r="D786" s="54">
        <v>3282502</v>
      </c>
      <c r="E786" s="54">
        <v>0</v>
      </c>
      <c r="F786" s="54">
        <v>-44321</v>
      </c>
    </row>
    <row r="787" spans="1:6" x14ac:dyDescent="0.2">
      <c r="A787" s="53" t="s">
        <v>283</v>
      </c>
      <c r="B787" s="54" t="s">
        <v>38</v>
      </c>
      <c r="C787" s="54">
        <v>3458000</v>
      </c>
      <c r="D787" s="54">
        <v>3458500</v>
      </c>
      <c r="E787" s="54">
        <v>0</v>
      </c>
      <c r="F787" s="54">
        <v>131677</v>
      </c>
    </row>
    <row r="788" spans="1:6" x14ac:dyDescent="0.2">
      <c r="A788" s="53" t="s">
        <v>574</v>
      </c>
      <c r="B788" s="54" t="s">
        <v>39</v>
      </c>
      <c r="C788" s="54">
        <v>79641148</v>
      </c>
      <c r="D788" s="54">
        <v>79641648</v>
      </c>
      <c r="E788" s="54">
        <v>0</v>
      </c>
      <c r="F788" s="54">
        <v>84</v>
      </c>
    </row>
    <row r="789" spans="1:6" x14ac:dyDescent="0.2">
      <c r="A789" s="53" t="s">
        <v>575</v>
      </c>
      <c r="B789" s="54" t="s">
        <v>33</v>
      </c>
      <c r="C789" s="54">
        <v>74566924</v>
      </c>
      <c r="D789" s="54">
        <v>74567424</v>
      </c>
      <c r="E789" s="54">
        <v>550</v>
      </c>
      <c r="F789" s="54">
        <v>-80208</v>
      </c>
    </row>
    <row r="790" spans="1:6" x14ac:dyDescent="0.2">
      <c r="A790" s="53" t="s">
        <v>576</v>
      </c>
      <c r="B790" s="54" t="s">
        <v>41</v>
      </c>
      <c r="C790" s="54">
        <v>117112449</v>
      </c>
      <c r="D790" s="54">
        <v>117112949</v>
      </c>
      <c r="E790" s="54">
        <v>0</v>
      </c>
      <c r="F790" s="54">
        <v>-17744</v>
      </c>
    </row>
    <row r="791" spans="1:6" x14ac:dyDescent="0.2">
      <c r="A791" s="53" t="s">
        <v>576</v>
      </c>
      <c r="B791" s="54" t="s">
        <v>41</v>
      </c>
      <c r="C791" s="54">
        <v>117129750</v>
      </c>
      <c r="D791" s="54">
        <v>117130250</v>
      </c>
      <c r="E791" s="54">
        <v>0</v>
      </c>
      <c r="F791" s="54">
        <v>-443</v>
      </c>
    </row>
    <row r="792" spans="1:6" x14ac:dyDescent="0.2">
      <c r="A792" s="53" t="s">
        <v>284</v>
      </c>
      <c r="B792" s="54" t="s">
        <v>35</v>
      </c>
      <c r="C792" s="54">
        <v>56886039</v>
      </c>
      <c r="D792" s="54">
        <v>56886539</v>
      </c>
      <c r="E792" s="54">
        <v>0</v>
      </c>
      <c r="F792" s="54">
        <v>10</v>
      </c>
    </row>
    <row r="793" spans="1:6" x14ac:dyDescent="0.2">
      <c r="A793" s="53" t="s">
        <v>729</v>
      </c>
      <c r="B793" s="54" t="s">
        <v>48</v>
      </c>
      <c r="C793" s="54">
        <v>32610384</v>
      </c>
      <c r="D793" s="54">
        <v>32610884</v>
      </c>
      <c r="E793" s="54">
        <v>0</v>
      </c>
      <c r="F793" s="54">
        <v>-192655</v>
      </c>
    </row>
    <row r="794" spans="1:6" x14ac:dyDescent="0.2">
      <c r="A794" s="53" t="s">
        <v>285</v>
      </c>
      <c r="B794" s="54" t="s">
        <v>28</v>
      </c>
      <c r="C794" s="54">
        <v>83979184</v>
      </c>
      <c r="D794" s="54">
        <v>83979684</v>
      </c>
      <c r="E794" s="54">
        <v>0</v>
      </c>
      <c r="F794" s="54">
        <v>-129934</v>
      </c>
    </row>
    <row r="795" spans="1:6" x14ac:dyDescent="0.2">
      <c r="A795" s="53" t="s">
        <v>285</v>
      </c>
      <c r="B795" s="54" t="s">
        <v>28</v>
      </c>
      <c r="C795" s="54">
        <v>84116813</v>
      </c>
      <c r="D795" s="54">
        <v>84117313</v>
      </c>
      <c r="E795" s="54">
        <v>0</v>
      </c>
      <c r="F795" s="54">
        <v>7695</v>
      </c>
    </row>
    <row r="796" spans="1:6" x14ac:dyDescent="0.2">
      <c r="A796" s="53" t="s">
        <v>286</v>
      </c>
      <c r="B796" s="54" t="s">
        <v>34</v>
      </c>
      <c r="C796" s="54">
        <v>115948777</v>
      </c>
      <c r="D796" s="54">
        <v>115949277</v>
      </c>
      <c r="E796" s="54">
        <v>0</v>
      </c>
      <c r="F796" s="54">
        <v>-39497</v>
      </c>
    </row>
    <row r="797" spans="1:6" x14ac:dyDescent="0.2">
      <c r="A797" s="53" t="s">
        <v>286</v>
      </c>
      <c r="B797" s="54" t="s">
        <v>34</v>
      </c>
      <c r="C797" s="54">
        <v>115965523</v>
      </c>
      <c r="D797" s="54">
        <v>115966023</v>
      </c>
      <c r="E797" s="54">
        <v>0</v>
      </c>
      <c r="F797" s="54">
        <v>-22751</v>
      </c>
    </row>
    <row r="798" spans="1:6" x14ac:dyDescent="0.2">
      <c r="A798" s="53" t="s">
        <v>286</v>
      </c>
      <c r="B798" s="54" t="s">
        <v>34</v>
      </c>
      <c r="C798" s="54">
        <v>115968540</v>
      </c>
      <c r="D798" s="54">
        <v>115969040</v>
      </c>
      <c r="E798" s="54">
        <v>344</v>
      </c>
      <c r="F798" s="54">
        <v>-19734</v>
      </c>
    </row>
    <row r="799" spans="1:6" x14ac:dyDescent="0.2">
      <c r="A799" s="53" t="s">
        <v>287</v>
      </c>
      <c r="B799" s="54" t="s">
        <v>29</v>
      </c>
      <c r="C799" s="54">
        <v>50529384</v>
      </c>
      <c r="D799" s="54">
        <v>50529884</v>
      </c>
      <c r="E799" s="54">
        <v>572</v>
      </c>
      <c r="F799" s="54">
        <v>-191953</v>
      </c>
    </row>
    <row r="800" spans="1:6" x14ac:dyDescent="0.2">
      <c r="A800" s="53" t="s">
        <v>287</v>
      </c>
      <c r="B800" s="54" t="s">
        <v>29</v>
      </c>
      <c r="C800" s="54">
        <v>50719873</v>
      </c>
      <c r="D800" s="54">
        <v>50720373</v>
      </c>
      <c r="E800" s="54">
        <v>444</v>
      </c>
      <c r="F800" s="54">
        <v>-1464</v>
      </c>
    </row>
    <row r="801" spans="1:6" x14ac:dyDescent="0.2">
      <c r="A801" s="53" t="s">
        <v>287</v>
      </c>
      <c r="B801" s="54" t="s">
        <v>29</v>
      </c>
      <c r="C801" s="54">
        <v>51499790</v>
      </c>
      <c r="D801" s="54">
        <v>51500290</v>
      </c>
      <c r="E801" s="54">
        <v>0</v>
      </c>
      <c r="F801" s="54">
        <v>778453</v>
      </c>
    </row>
    <row r="802" spans="1:6" x14ac:dyDescent="0.2">
      <c r="A802" s="53" t="s">
        <v>288</v>
      </c>
      <c r="B802" s="54" t="s">
        <v>32</v>
      </c>
      <c r="C802" s="54">
        <v>111435952</v>
      </c>
      <c r="D802" s="54">
        <v>111436452</v>
      </c>
      <c r="E802" s="54">
        <v>0</v>
      </c>
      <c r="F802" s="54">
        <v>127380</v>
      </c>
    </row>
    <row r="803" spans="1:6" x14ac:dyDescent="0.2">
      <c r="A803" s="53" t="s">
        <v>288</v>
      </c>
      <c r="B803" s="54" t="s">
        <v>32</v>
      </c>
      <c r="C803" s="54">
        <v>111549447</v>
      </c>
      <c r="D803" s="54">
        <v>111549947</v>
      </c>
      <c r="E803" s="54">
        <v>244</v>
      </c>
      <c r="F803" s="54">
        <v>240875</v>
      </c>
    </row>
    <row r="804" spans="1:6" x14ac:dyDescent="0.2">
      <c r="A804" s="53" t="s">
        <v>288</v>
      </c>
      <c r="B804" s="54" t="s">
        <v>32</v>
      </c>
      <c r="C804" s="54">
        <v>111629690</v>
      </c>
      <c r="D804" s="54">
        <v>111630190</v>
      </c>
      <c r="E804" s="54">
        <v>363</v>
      </c>
      <c r="F804" s="54">
        <v>321118</v>
      </c>
    </row>
    <row r="805" spans="1:6" x14ac:dyDescent="0.2">
      <c r="A805" s="53" t="s">
        <v>288</v>
      </c>
      <c r="B805" s="54" t="s">
        <v>32</v>
      </c>
      <c r="C805" s="54">
        <v>111644691</v>
      </c>
      <c r="D805" s="54">
        <v>111645191</v>
      </c>
      <c r="E805" s="54">
        <v>0</v>
      </c>
      <c r="F805" s="54">
        <v>336119</v>
      </c>
    </row>
    <row r="806" spans="1:6" x14ac:dyDescent="0.2">
      <c r="A806" s="53" t="s">
        <v>288</v>
      </c>
      <c r="B806" s="54" t="s">
        <v>32</v>
      </c>
      <c r="C806" s="54">
        <v>111657150</v>
      </c>
      <c r="D806" s="54">
        <v>111657650</v>
      </c>
      <c r="E806" s="54">
        <v>0</v>
      </c>
      <c r="F806" s="54">
        <v>348578</v>
      </c>
    </row>
    <row r="807" spans="1:6" x14ac:dyDescent="0.2">
      <c r="A807" s="53" t="s">
        <v>289</v>
      </c>
      <c r="B807" s="54" t="s">
        <v>34</v>
      </c>
      <c r="C807" s="54">
        <v>21270250</v>
      </c>
      <c r="D807" s="54">
        <v>21270750</v>
      </c>
      <c r="E807" s="54">
        <v>425</v>
      </c>
      <c r="F807" s="54">
        <v>-704</v>
      </c>
    </row>
    <row r="808" spans="1:6" x14ac:dyDescent="0.2">
      <c r="A808" s="53" t="s">
        <v>289</v>
      </c>
      <c r="B808" s="54" t="s">
        <v>34</v>
      </c>
      <c r="C808" s="54">
        <v>21271215</v>
      </c>
      <c r="D808" s="54">
        <v>21271715</v>
      </c>
      <c r="E808" s="54">
        <v>0</v>
      </c>
      <c r="F808" s="54">
        <v>261</v>
      </c>
    </row>
    <row r="809" spans="1:6" x14ac:dyDescent="0.2">
      <c r="A809" s="53" t="s">
        <v>289</v>
      </c>
      <c r="B809" s="54" t="s">
        <v>34</v>
      </c>
      <c r="C809" s="54">
        <v>21299150</v>
      </c>
      <c r="D809" s="54">
        <v>21299650</v>
      </c>
      <c r="E809" s="54">
        <v>0</v>
      </c>
      <c r="F809" s="54">
        <v>28196</v>
      </c>
    </row>
    <row r="810" spans="1:6" x14ac:dyDescent="0.2">
      <c r="A810" s="53" t="s">
        <v>290</v>
      </c>
      <c r="B810" s="54" t="s">
        <v>39</v>
      </c>
      <c r="C810" s="54">
        <v>43891827</v>
      </c>
      <c r="D810" s="54">
        <v>43892327</v>
      </c>
      <c r="E810" s="54">
        <v>508</v>
      </c>
      <c r="F810" s="54">
        <v>16973</v>
      </c>
    </row>
    <row r="811" spans="1:6" x14ac:dyDescent="0.2">
      <c r="A811" s="53" t="s">
        <v>291</v>
      </c>
      <c r="B811" s="54" t="s">
        <v>70</v>
      </c>
      <c r="C811" s="54">
        <v>8327786</v>
      </c>
      <c r="D811" s="54">
        <v>8328286</v>
      </c>
      <c r="E811" s="54">
        <v>0</v>
      </c>
      <c r="F811" s="54">
        <v>459206</v>
      </c>
    </row>
    <row r="812" spans="1:6" x14ac:dyDescent="0.2">
      <c r="A812" s="53" t="s">
        <v>291</v>
      </c>
      <c r="B812" s="54" t="s">
        <v>70</v>
      </c>
      <c r="C812" s="54">
        <v>8644354</v>
      </c>
      <c r="D812" s="54">
        <v>8644854</v>
      </c>
      <c r="E812" s="54">
        <v>0</v>
      </c>
      <c r="F812" s="54">
        <v>775774</v>
      </c>
    </row>
    <row r="813" spans="1:6" x14ac:dyDescent="0.2">
      <c r="A813" s="53" t="s">
        <v>577</v>
      </c>
      <c r="B813" s="54" t="s">
        <v>27</v>
      </c>
      <c r="C813" s="54">
        <v>23011368</v>
      </c>
      <c r="D813" s="54">
        <v>23011868</v>
      </c>
      <c r="E813" s="54">
        <v>0</v>
      </c>
      <c r="F813" s="54">
        <v>-271</v>
      </c>
    </row>
    <row r="814" spans="1:6" x14ac:dyDescent="0.2">
      <c r="A814" s="53" t="s">
        <v>292</v>
      </c>
      <c r="B814" s="54" t="s">
        <v>34</v>
      </c>
      <c r="C814" s="54">
        <v>80196410</v>
      </c>
      <c r="D814" s="54">
        <v>80196910</v>
      </c>
      <c r="E814" s="54">
        <v>0</v>
      </c>
      <c r="F814" s="54">
        <v>-121</v>
      </c>
    </row>
    <row r="815" spans="1:6" ht="15" thickBot="1" x14ac:dyDescent="0.25">
      <c r="A815" s="53" t="s">
        <v>292</v>
      </c>
      <c r="B815" s="54" t="s">
        <v>34</v>
      </c>
      <c r="C815" s="54">
        <v>80196516</v>
      </c>
      <c r="D815" s="54">
        <v>80197016</v>
      </c>
      <c r="E815" s="54">
        <v>0</v>
      </c>
      <c r="F815" s="54">
        <v>-15</v>
      </c>
    </row>
    <row r="816" spans="1:6" ht="16.5" thickTop="1" thickBot="1" x14ac:dyDescent="0.25">
      <c r="A816" s="163" t="s">
        <v>581</v>
      </c>
      <c r="B816" s="164"/>
      <c r="C816" s="164"/>
      <c r="D816" s="164"/>
      <c r="E816" s="164"/>
      <c r="F816" s="164"/>
    </row>
    <row r="817" spans="1:6" ht="15" thickTop="1" x14ac:dyDescent="0.2">
      <c r="A817" s="53" t="s">
        <v>579</v>
      </c>
      <c r="B817" s="54" t="s">
        <v>31</v>
      </c>
      <c r="C817" s="54">
        <v>32392135</v>
      </c>
      <c r="D817" s="54">
        <v>32392635</v>
      </c>
      <c r="E817" s="54">
        <v>0</v>
      </c>
      <c r="F817" s="54">
        <v>66606</v>
      </c>
    </row>
    <row r="818" spans="1:6" x14ac:dyDescent="0.2">
      <c r="A818" s="53" t="s">
        <v>732</v>
      </c>
      <c r="B818" s="54" t="s">
        <v>35</v>
      </c>
      <c r="C818" s="54">
        <v>45090054</v>
      </c>
      <c r="D818" s="54">
        <v>45090554</v>
      </c>
      <c r="E818" s="54">
        <v>262</v>
      </c>
      <c r="F818" s="54">
        <v>-3211</v>
      </c>
    </row>
    <row r="819" spans="1:6" x14ac:dyDescent="0.2">
      <c r="A819" s="53" t="s">
        <v>293</v>
      </c>
      <c r="B819" s="54" t="s">
        <v>39</v>
      </c>
      <c r="C819" s="54">
        <v>78692608</v>
      </c>
      <c r="D819" s="54">
        <v>78693108</v>
      </c>
      <c r="E819" s="54">
        <v>0</v>
      </c>
      <c r="F819" s="54">
        <v>-873780</v>
      </c>
    </row>
    <row r="820" spans="1:6" x14ac:dyDescent="0.2">
      <c r="A820" s="53" t="s">
        <v>293</v>
      </c>
      <c r="B820" s="54" t="s">
        <v>39</v>
      </c>
      <c r="C820" s="54">
        <v>78693896</v>
      </c>
      <c r="D820" s="54">
        <v>78694396</v>
      </c>
      <c r="E820" s="54">
        <v>0</v>
      </c>
      <c r="F820" s="54">
        <v>-872492</v>
      </c>
    </row>
    <row r="821" spans="1:6" x14ac:dyDescent="0.2">
      <c r="A821" s="53" t="s">
        <v>293</v>
      </c>
      <c r="B821" s="54" t="s">
        <v>39</v>
      </c>
      <c r="C821" s="54">
        <v>79568837</v>
      </c>
      <c r="D821" s="54">
        <v>79569337</v>
      </c>
      <c r="E821" s="54">
        <v>292</v>
      </c>
      <c r="F821" s="54">
        <v>2449</v>
      </c>
    </row>
    <row r="822" spans="1:6" x14ac:dyDescent="0.2">
      <c r="A822" s="53" t="s">
        <v>295</v>
      </c>
      <c r="B822" s="54" t="s">
        <v>30</v>
      </c>
      <c r="C822" s="54">
        <v>45099502</v>
      </c>
      <c r="D822" s="54">
        <v>45100002</v>
      </c>
      <c r="E822" s="54">
        <v>0</v>
      </c>
      <c r="F822" s="54">
        <v>-268631</v>
      </c>
    </row>
    <row r="823" spans="1:6" x14ac:dyDescent="0.2">
      <c r="A823" s="53" t="s">
        <v>295</v>
      </c>
      <c r="B823" s="54" t="s">
        <v>30</v>
      </c>
      <c r="C823" s="54">
        <v>45099993</v>
      </c>
      <c r="D823" s="54">
        <v>45100493</v>
      </c>
      <c r="E823" s="54">
        <v>393</v>
      </c>
      <c r="F823" s="54">
        <v>-268140</v>
      </c>
    </row>
    <row r="824" spans="1:6" x14ac:dyDescent="0.2">
      <c r="A824" s="53" t="s">
        <v>295</v>
      </c>
      <c r="B824" s="54" t="s">
        <v>30</v>
      </c>
      <c r="C824" s="54">
        <v>45370683</v>
      </c>
      <c r="D824" s="54">
        <v>45371183</v>
      </c>
      <c r="E824" s="54">
        <v>323</v>
      </c>
      <c r="F824" s="54">
        <v>2550</v>
      </c>
    </row>
    <row r="825" spans="1:6" x14ac:dyDescent="0.2">
      <c r="A825" s="53" t="s">
        <v>734</v>
      </c>
      <c r="B825" s="54" t="s">
        <v>77</v>
      </c>
      <c r="C825" s="54">
        <v>62299569</v>
      </c>
      <c r="D825" s="54">
        <v>62300069</v>
      </c>
      <c r="E825" s="54">
        <v>0</v>
      </c>
      <c r="F825" s="54">
        <v>-1343</v>
      </c>
    </row>
    <row r="826" spans="1:6" x14ac:dyDescent="0.2">
      <c r="A826" s="53" t="s">
        <v>0</v>
      </c>
      <c r="B826" s="54" t="s">
        <v>33</v>
      </c>
      <c r="C826" s="54">
        <v>86792394</v>
      </c>
      <c r="D826" s="54">
        <v>86792894</v>
      </c>
      <c r="E826" s="54">
        <v>468</v>
      </c>
      <c r="F826" s="54">
        <v>-22196</v>
      </c>
    </row>
    <row r="827" spans="1:6" x14ac:dyDescent="0.2">
      <c r="A827" s="53" t="s">
        <v>0</v>
      </c>
      <c r="B827" s="54" t="s">
        <v>33</v>
      </c>
      <c r="C827" s="54">
        <v>86796061</v>
      </c>
      <c r="D827" s="54">
        <v>86796561</v>
      </c>
      <c r="E827" s="54">
        <v>318</v>
      </c>
      <c r="F827" s="54">
        <v>-18529</v>
      </c>
    </row>
    <row r="828" spans="1:6" x14ac:dyDescent="0.2">
      <c r="A828" s="53" t="s">
        <v>0</v>
      </c>
      <c r="B828" s="54" t="s">
        <v>33</v>
      </c>
      <c r="C828" s="54">
        <v>86814422</v>
      </c>
      <c r="D828" s="54">
        <v>86814922</v>
      </c>
      <c r="E828" s="54">
        <v>0</v>
      </c>
      <c r="F828" s="54">
        <v>-168</v>
      </c>
    </row>
    <row r="829" spans="1:6" x14ac:dyDescent="0.2">
      <c r="A829" s="53" t="s">
        <v>0</v>
      </c>
      <c r="B829" s="54" t="s">
        <v>33</v>
      </c>
      <c r="C829" s="54">
        <v>86828361</v>
      </c>
      <c r="D829" s="54">
        <v>86828861</v>
      </c>
      <c r="E829" s="54">
        <v>0</v>
      </c>
      <c r="F829" s="54">
        <v>13771</v>
      </c>
    </row>
    <row r="830" spans="1:6" x14ac:dyDescent="0.2">
      <c r="A830" s="53" t="s">
        <v>0</v>
      </c>
      <c r="B830" s="54" t="s">
        <v>33</v>
      </c>
      <c r="C830" s="54">
        <v>86930935</v>
      </c>
      <c r="D830" s="54">
        <v>86931435</v>
      </c>
      <c r="E830" s="54">
        <v>0</v>
      </c>
      <c r="F830" s="54">
        <v>116345</v>
      </c>
    </row>
    <row r="831" spans="1:6" x14ac:dyDescent="0.2">
      <c r="A831" s="53" t="s">
        <v>2</v>
      </c>
      <c r="B831" s="54" t="s">
        <v>37</v>
      </c>
      <c r="C831" s="54">
        <v>42713382</v>
      </c>
      <c r="D831" s="54">
        <v>42713882</v>
      </c>
      <c r="E831" s="54">
        <v>0</v>
      </c>
      <c r="F831" s="54">
        <v>26329</v>
      </c>
    </row>
    <row r="832" spans="1:6" x14ac:dyDescent="0.2">
      <c r="A832" s="53" t="s">
        <v>296</v>
      </c>
      <c r="B832" s="54" t="s">
        <v>32</v>
      </c>
      <c r="C832" s="54">
        <v>21071488</v>
      </c>
      <c r="D832" s="54">
        <v>21071988</v>
      </c>
      <c r="E832" s="54">
        <v>339</v>
      </c>
      <c r="F832" s="54">
        <v>22393</v>
      </c>
    </row>
    <row r="833" spans="1:6" x14ac:dyDescent="0.2">
      <c r="A833" s="53" t="s">
        <v>296</v>
      </c>
      <c r="B833" s="54" t="s">
        <v>32</v>
      </c>
      <c r="C833" s="54">
        <v>21092559</v>
      </c>
      <c r="D833" s="54">
        <v>21093059</v>
      </c>
      <c r="E833" s="54">
        <v>0</v>
      </c>
      <c r="F833" s="54">
        <v>43464</v>
      </c>
    </row>
    <row r="834" spans="1:6" x14ac:dyDescent="0.2">
      <c r="A834" s="53" t="s">
        <v>297</v>
      </c>
      <c r="B834" s="54" t="s">
        <v>27</v>
      </c>
      <c r="C834" s="54">
        <v>56968971</v>
      </c>
      <c r="D834" s="54">
        <v>56969471</v>
      </c>
      <c r="E834" s="54">
        <v>517</v>
      </c>
      <c r="F834" s="54">
        <v>-7193</v>
      </c>
    </row>
    <row r="835" spans="1:6" x14ac:dyDescent="0.2">
      <c r="A835" s="53" t="s">
        <v>580</v>
      </c>
      <c r="B835" s="54" t="s">
        <v>29</v>
      </c>
      <c r="C835" s="54">
        <v>92831873</v>
      </c>
      <c r="D835" s="54">
        <v>92832373</v>
      </c>
      <c r="E835" s="54">
        <v>0</v>
      </c>
      <c r="F835" s="54">
        <v>604777</v>
      </c>
    </row>
    <row r="836" spans="1:6" x14ac:dyDescent="0.2">
      <c r="A836" s="53" t="s">
        <v>731</v>
      </c>
      <c r="B836" s="54" t="s">
        <v>27</v>
      </c>
      <c r="C836" s="54">
        <v>30720692</v>
      </c>
      <c r="D836" s="54">
        <v>30721192</v>
      </c>
      <c r="E836" s="54">
        <v>0</v>
      </c>
      <c r="F836" s="54">
        <v>30450</v>
      </c>
    </row>
    <row r="837" spans="1:6" x14ac:dyDescent="0.2">
      <c r="A837" s="53" t="s">
        <v>298</v>
      </c>
      <c r="B837" s="54" t="s">
        <v>39</v>
      </c>
      <c r="C837" s="54">
        <v>86638931</v>
      </c>
      <c r="D837" s="54">
        <v>86639431</v>
      </c>
      <c r="E837" s="54">
        <v>0</v>
      </c>
      <c r="F837" s="54">
        <v>2747</v>
      </c>
    </row>
    <row r="838" spans="1:6" x14ac:dyDescent="0.2">
      <c r="A838" s="53" t="s">
        <v>733</v>
      </c>
      <c r="B838" s="54" t="s">
        <v>40</v>
      </c>
      <c r="C838" s="54">
        <v>36759595</v>
      </c>
      <c r="D838" s="54">
        <v>36760095</v>
      </c>
      <c r="E838" s="54">
        <v>0</v>
      </c>
      <c r="F838" s="54">
        <v>-1516</v>
      </c>
    </row>
    <row r="839" spans="1:6" x14ac:dyDescent="0.2">
      <c r="A839" s="53" t="s">
        <v>299</v>
      </c>
      <c r="B839" s="54" t="s">
        <v>40</v>
      </c>
      <c r="C839" s="54">
        <v>115551581</v>
      </c>
      <c r="D839" s="54">
        <v>115552081</v>
      </c>
      <c r="E839" s="54">
        <v>276</v>
      </c>
      <c r="F839" s="54">
        <v>-74822</v>
      </c>
    </row>
    <row r="840" spans="1:6" x14ac:dyDescent="0.2">
      <c r="A840" s="53" t="s">
        <v>299</v>
      </c>
      <c r="B840" s="54" t="s">
        <v>40</v>
      </c>
      <c r="C840" s="54">
        <v>115626476</v>
      </c>
      <c r="D840" s="54">
        <v>115626976</v>
      </c>
      <c r="E840" s="54">
        <v>0</v>
      </c>
      <c r="F840" s="54">
        <v>73</v>
      </c>
    </row>
    <row r="841" spans="1:6" x14ac:dyDescent="0.2">
      <c r="A841" s="53" t="s">
        <v>300</v>
      </c>
      <c r="B841" s="54" t="s">
        <v>37</v>
      </c>
      <c r="C841" s="54">
        <v>55824077</v>
      </c>
      <c r="D841" s="54">
        <v>55824577</v>
      </c>
      <c r="E841" s="54">
        <v>667</v>
      </c>
      <c r="F841" s="54">
        <v>8027</v>
      </c>
    </row>
    <row r="842" spans="1:6" x14ac:dyDescent="0.2">
      <c r="A842" s="53" t="s">
        <v>300</v>
      </c>
      <c r="B842" s="54" t="s">
        <v>37</v>
      </c>
      <c r="C842" s="54">
        <v>55889701</v>
      </c>
      <c r="D842" s="54">
        <v>55890201</v>
      </c>
      <c r="E842" s="54">
        <v>0</v>
      </c>
      <c r="F842" s="54">
        <v>73651</v>
      </c>
    </row>
    <row r="843" spans="1:6" x14ac:dyDescent="0.2">
      <c r="A843" s="53" t="s">
        <v>300</v>
      </c>
      <c r="B843" s="54" t="s">
        <v>37</v>
      </c>
      <c r="C843" s="54">
        <v>55947821</v>
      </c>
      <c r="D843" s="54">
        <v>55948321</v>
      </c>
      <c r="E843" s="54">
        <v>0</v>
      </c>
      <c r="F843" s="54">
        <v>131771</v>
      </c>
    </row>
    <row r="844" spans="1:6" x14ac:dyDescent="0.2">
      <c r="A844" s="53" t="s">
        <v>300</v>
      </c>
      <c r="B844" s="54" t="s">
        <v>37</v>
      </c>
      <c r="C844" s="54">
        <v>55951041</v>
      </c>
      <c r="D844" s="54">
        <v>55951541</v>
      </c>
      <c r="E844" s="54">
        <v>386</v>
      </c>
      <c r="F844" s="54">
        <v>134991</v>
      </c>
    </row>
    <row r="845" spans="1:6" x14ac:dyDescent="0.2">
      <c r="A845" s="53" t="s">
        <v>300</v>
      </c>
      <c r="B845" s="54" t="s">
        <v>37</v>
      </c>
      <c r="C845" s="54">
        <v>56015412</v>
      </c>
      <c r="D845" s="54">
        <v>56015912</v>
      </c>
      <c r="E845" s="54">
        <v>457</v>
      </c>
      <c r="F845" s="54">
        <v>199362</v>
      </c>
    </row>
    <row r="846" spans="1:6" ht="15" thickBot="1" x14ac:dyDescent="0.25">
      <c r="A846" s="53" t="s">
        <v>300</v>
      </c>
      <c r="B846" s="54" t="s">
        <v>37</v>
      </c>
      <c r="C846" s="54">
        <v>56208648</v>
      </c>
      <c r="D846" s="54">
        <v>56209148</v>
      </c>
      <c r="E846" s="54">
        <v>0</v>
      </c>
      <c r="F846" s="54">
        <v>392598</v>
      </c>
    </row>
    <row r="847" spans="1:6" ht="16.5" thickTop="1" thickBot="1" x14ac:dyDescent="0.25">
      <c r="A847" s="163" t="s">
        <v>582</v>
      </c>
      <c r="B847" s="164"/>
      <c r="C847" s="164"/>
      <c r="D847" s="164"/>
      <c r="E847" s="164"/>
      <c r="F847" s="164"/>
    </row>
    <row r="848" spans="1:6" ht="15" thickTop="1" x14ac:dyDescent="0.2">
      <c r="A848" s="53" t="s">
        <v>583</v>
      </c>
      <c r="B848" s="54" t="s">
        <v>37</v>
      </c>
      <c r="C848" s="54">
        <v>55390428</v>
      </c>
      <c r="D848" s="54">
        <v>55390928</v>
      </c>
      <c r="E848" s="54">
        <v>0</v>
      </c>
      <c r="F848" s="54">
        <v>62819</v>
      </c>
    </row>
    <row r="849" spans="1:6" x14ac:dyDescent="0.2">
      <c r="A849" s="53" t="s">
        <v>584</v>
      </c>
      <c r="B849" s="54" t="s">
        <v>28</v>
      </c>
      <c r="C849" s="54">
        <v>32635506</v>
      </c>
      <c r="D849" s="54">
        <v>32636006</v>
      </c>
      <c r="E849" s="54">
        <v>0</v>
      </c>
      <c r="F849" s="54">
        <v>28288</v>
      </c>
    </row>
    <row r="850" spans="1:6" x14ac:dyDescent="0.2">
      <c r="A850" s="53" t="s">
        <v>302</v>
      </c>
      <c r="B850" s="54" t="s">
        <v>41</v>
      </c>
      <c r="C850" s="54">
        <v>141415358</v>
      </c>
      <c r="D850" s="54">
        <v>141415858</v>
      </c>
      <c r="E850" s="54">
        <v>0</v>
      </c>
      <c r="F850" s="54">
        <v>-8221</v>
      </c>
    </row>
    <row r="851" spans="1:6" x14ac:dyDescent="0.2">
      <c r="A851" s="53" t="s">
        <v>302</v>
      </c>
      <c r="B851" s="54" t="s">
        <v>41</v>
      </c>
      <c r="C851" s="54">
        <v>141434404</v>
      </c>
      <c r="D851" s="54">
        <v>141434904</v>
      </c>
      <c r="E851" s="54">
        <v>0</v>
      </c>
      <c r="F851" s="54">
        <v>10825</v>
      </c>
    </row>
    <row r="852" spans="1:6" x14ac:dyDescent="0.2">
      <c r="A852" s="53" t="s">
        <v>775</v>
      </c>
      <c r="B852" s="54" t="s">
        <v>34</v>
      </c>
      <c r="C852" s="54">
        <v>45886091</v>
      </c>
      <c r="D852" s="54">
        <v>45886591</v>
      </c>
      <c r="E852" s="54">
        <v>0</v>
      </c>
      <c r="F852" s="54">
        <v>18337</v>
      </c>
    </row>
    <row r="853" spans="1:6" x14ac:dyDescent="0.2">
      <c r="A853" s="53" t="s">
        <v>303</v>
      </c>
      <c r="B853" s="54" t="s">
        <v>40</v>
      </c>
      <c r="C853" s="54">
        <v>92890039</v>
      </c>
      <c r="D853" s="54">
        <v>92890539</v>
      </c>
      <c r="E853" s="54">
        <v>347</v>
      </c>
      <c r="F853" s="54">
        <v>-3197</v>
      </c>
    </row>
    <row r="854" spans="1:6" x14ac:dyDescent="0.2">
      <c r="A854" s="53" t="s">
        <v>304</v>
      </c>
      <c r="B854" s="54" t="s">
        <v>32</v>
      </c>
      <c r="C854" s="54">
        <v>150040392</v>
      </c>
      <c r="D854" s="54">
        <v>150040892</v>
      </c>
      <c r="E854" s="54">
        <v>296</v>
      </c>
      <c r="F854" s="54">
        <v>-35992</v>
      </c>
    </row>
    <row r="855" spans="1:6" x14ac:dyDescent="0.2">
      <c r="A855" s="53" t="s">
        <v>304</v>
      </c>
      <c r="B855" s="54" t="s">
        <v>32</v>
      </c>
      <c r="C855" s="54">
        <v>150155623</v>
      </c>
      <c r="D855" s="54">
        <v>150156123</v>
      </c>
      <c r="E855" s="54">
        <v>0</v>
      </c>
      <c r="F855" s="54">
        <v>79239</v>
      </c>
    </row>
    <row r="856" spans="1:6" x14ac:dyDescent="0.2">
      <c r="A856" s="53" t="s">
        <v>585</v>
      </c>
      <c r="B856" s="54" t="s">
        <v>38</v>
      </c>
      <c r="C856" s="54">
        <v>33918848</v>
      </c>
      <c r="D856" s="54">
        <v>33919348</v>
      </c>
      <c r="E856" s="54">
        <v>0</v>
      </c>
      <c r="F856" s="54">
        <v>578</v>
      </c>
    </row>
    <row r="857" spans="1:6" x14ac:dyDescent="0.2">
      <c r="A857" s="53" t="s">
        <v>586</v>
      </c>
      <c r="B857" s="54" t="s">
        <v>29</v>
      </c>
      <c r="C857" s="54">
        <v>27255523</v>
      </c>
      <c r="D857" s="54">
        <v>27256023</v>
      </c>
      <c r="E857" s="54">
        <v>292</v>
      </c>
      <c r="F857" s="54">
        <v>-140659</v>
      </c>
    </row>
    <row r="858" spans="1:6" x14ac:dyDescent="0.2">
      <c r="A858" s="53" t="s">
        <v>305</v>
      </c>
      <c r="B858" s="54" t="s">
        <v>32</v>
      </c>
      <c r="C858" s="54">
        <v>98460125</v>
      </c>
      <c r="D858" s="54">
        <v>98460625</v>
      </c>
      <c r="E858" s="54">
        <v>0</v>
      </c>
      <c r="F858" s="54">
        <v>394</v>
      </c>
    </row>
    <row r="859" spans="1:6" x14ac:dyDescent="0.2">
      <c r="A859" s="53" t="s">
        <v>740</v>
      </c>
      <c r="B859" s="54" t="s">
        <v>34</v>
      </c>
      <c r="C859" s="54">
        <v>59039692</v>
      </c>
      <c r="D859" s="54">
        <v>59040192</v>
      </c>
      <c r="E859" s="54">
        <v>0</v>
      </c>
      <c r="F859" s="54">
        <v>-1830</v>
      </c>
    </row>
    <row r="860" spans="1:6" x14ac:dyDescent="0.2">
      <c r="A860" s="53" t="s">
        <v>306</v>
      </c>
      <c r="B860" s="54" t="s">
        <v>40</v>
      </c>
      <c r="C860" s="54">
        <v>28371423</v>
      </c>
      <c r="D860" s="54">
        <v>28371923</v>
      </c>
      <c r="E860" s="54">
        <v>0</v>
      </c>
      <c r="F860" s="54">
        <v>-1887</v>
      </c>
    </row>
    <row r="861" spans="1:6" x14ac:dyDescent="0.2">
      <c r="A861" s="53" t="s">
        <v>307</v>
      </c>
      <c r="B861" s="54" t="s">
        <v>33</v>
      </c>
      <c r="C861" s="54">
        <v>70461610</v>
      </c>
      <c r="D861" s="54">
        <v>70462110</v>
      </c>
      <c r="E861" s="54">
        <v>0</v>
      </c>
      <c r="F861" s="54">
        <v>-11277</v>
      </c>
    </row>
    <row r="862" spans="1:6" x14ac:dyDescent="0.2">
      <c r="A862" s="53" t="s">
        <v>307</v>
      </c>
      <c r="B862" s="54" t="s">
        <v>33</v>
      </c>
      <c r="C862" s="54">
        <v>70462169</v>
      </c>
      <c r="D862" s="54">
        <v>70462669</v>
      </c>
      <c r="E862" s="54">
        <v>531</v>
      </c>
      <c r="F862" s="54">
        <v>-10718</v>
      </c>
    </row>
    <row r="863" spans="1:6" x14ac:dyDescent="0.2">
      <c r="A863" s="53" t="s">
        <v>307</v>
      </c>
      <c r="B863" s="54" t="s">
        <v>33</v>
      </c>
      <c r="C863" s="54">
        <v>70472363</v>
      </c>
      <c r="D863" s="54">
        <v>70472863</v>
      </c>
      <c r="E863" s="54">
        <v>0</v>
      </c>
      <c r="F863" s="54">
        <v>-524</v>
      </c>
    </row>
    <row r="864" spans="1:6" x14ac:dyDescent="0.2">
      <c r="A864" s="53" t="s">
        <v>307</v>
      </c>
      <c r="B864" s="54" t="s">
        <v>33</v>
      </c>
      <c r="C864" s="54">
        <v>70603065</v>
      </c>
      <c r="D864" s="54">
        <v>70603565</v>
      </c>
      <c r="E864" s="54">
        <v>0</v>
      </c>
      <c r="F864" s="54">
        <v>130178</v>
      </c>
    </row>
    <row r="865" spans="1:6" x14ac:dyDescent="0.2">
      <c r="A865" s="53" t="s">
        <v>308</v>
      </c>
      <c r="B865" s="54" t="s">
        <v>32</v>
      </c>
      <c r="C865" s="54">
        <v>145877270</v>
      </c>
      <c r="D865" s="54">
        <v>145877770</v>
      </c>
      <c r="E865" s="54">
        <v>0</v>
      </c>
      <c r="F865" s="54">
        <v>2436</v>
      </c>
    </row>
    <row r="866" spans="1:6" x14ac:dyDescent="0.2">
      <c r="A866" s="53" t="s">
        <v>587</v>
      </c>
      <c r="B866" s="54" t="s">
        <v>40</v>
      </c>
      <c r="C866" s="54">
        <v>113327843</v>
      </c>
      <c r="D866" s="54">
        <v>113328343</v>
      </c>
      <c r="E866" s="54">
        <v>250</v>
      </c>
      <c r="F866" s="54">
        <v>-14</v>
      </c>
    </row>
    <row r="867" spans="1:6" x14ac:dyDescent="0.2">
      <c r="A867" s="53" t="s">
        <v>309</v>
      </c>
      <c r="B867" s="54" t="s">
        <v>30</v>
      </c>
      <c r="C867" s="54">
        <v>172797786</v>
      </c>
      <c r="D867" s="54">
        <v>172798286</v>
      </c>
      <c r="E867" s="54">
        <v>0</v>
      </c>
      <c r="F867" s="54">
        <v>134</v>
      </c>
    </row>
    <row r="868" spans="1:6" x14ac:dyDescent="0.2">
      <c r="A868" s="53" t="s">
        <v>309</v>
      </c>
      <c r="B868" s="54" t="s">
        <v>30</v>
      </c>
      <c r="C868" s="54">
        <v>172798424</v>
      </c>
      <c r="D868" s="54">
        <v>172798924</v>
      </c>
      <c r="E868" s="54">
        <v>0</v>
      </c>
      <c r="F868" s="54">
        <v>772</v>
      </c>
    </row>
    <row r="869" spans="1:6" x14ac:dyDescent="0.2">
      <c r="A869" s="53" t="s">
        <v>310</v>
      </c>
      <c r="B869" s="54" t="s">
        <v>32</v>
      </c>
      <c r="C869" s="54">
        <v>72594816</v>
      </c>
      <c r="D869" s="54">
        <v>72595316</v>
      </c>
      <c r="E869" s="54">
        <v>0</v>
      </c>
      <c r="F869" s="54">
        <v>498</v>
      </c>
    </row>
    <row r="870" spans="1:6" x14ac:dyDescent="0.2">
      <c r="A870" s="53" t="s">
        <v>588</v>
      </c>
      <c r="B870" s="54" t="s">
        <v>97</v>
      </c>
      <c r="C870" s="54">
        <v>12043819</v>
      </c>
      <c r="D870" s="54">
        <v>12044319</v>
      </c>
      <c r="E870" s="54">
        <v>0</v>
      </c>
      <c r="F870" s="54">
        <v>-120858</v>
      </c>
    </row>
    <row r="871" spans="1:6" x14ac:dyDescent="0.2">
      <c r="A871" s="53" t="s">
        <v>779</v>
      </c>
      <c r="B871" s="54" t="s">
        <v>38</v>
      </c>
      <c r="C871" s="54">
        <v>26799860</v>
      </c>
      <c r="D871" s="54">
        <v>26800360</v>
      </c>
      <c r="E871" s="54">
        <v>0</v>
      </c>
      <c r="F871" s="54">
        <v>-13231</v>
      </c>
    </row>
    <row r="872" spans="1:6" x14ac:dyDescent="0.2">
      <c r="A872" s="53" t="s">
        <v>735</v>
      </c>
      <c r="B872" s="54" t="s">
        <v>35</v>
      </c>
      <c r="C872" s="54">
        <v>44104983</v>
      </c>
      <c r="D872" s="54">
        <v>44105483</v>
      </c>
      <c r="E872" s="54">
        <v>0</v>
      </c>
      <c r="F872" s="54">
        <v>-34585</v>
      </c>
    </row>
    <row r="873" spans="1:6" x14ac:dyDescent="0.2">
      <c r="A873" s="53" t="s">
        <v>735</v>
      </c>
      <c r="B873" s="54" t="s">
        <v>35</v>
      </c>
      <c r="C873" s="54">
        <v>44139095</v>
      </c>
      <c r="D873" s="54">
        <v>44139595</v>
      </c>
      <c r="E873" s="54">
        <v>0</v>
      </c>
      <c r="F873" s="54">
        <v>-473</v>
      </c>
    </row>
    <row r="874" spans="1:6" x14ac:dyDescent="0.2">
      <c r="A874" s="53" t="s">
        <v>753</v>
      </c>
      <c r="B874" s="54" t="s">
        <v>29</v>
      </c>
      <c r="C874" s="54">
        <v>38639768</v>
      </c>
      <c r="D874" s="54">
        <v>38640268</v>
      </c>
      <c r="E874" s="54">
        <v>431</v>
      </c>
      <c r="F874" s="54">
        <v>48359</v>
      </c>
    </row>
    <row r="875" spans="1:6" x14ac:dyDescent="0.2">
      <c r="A875" s="53" t="s">
        <v>311</v>
      </c>
      <c r="B875" s="54" t="s">
        <v>29</v>
      </c>
      <c r="C875" s="54">
        <v>38400423</v>
      </c>
      <c r="D875" s="54">
        <v>38400923</v>
      </c>
      <c r="E875" s="54">
        <v>0</v>
      </c>
      <c r="F875" s="54">
        <v>-48348</v>
      </c>
    </row>
    <row r="876" spans="1:6" x14ac:dyDescent="0.2">
      <c r="A876" s="53" t="s">
        <v>311</v>
      </c>
      <c r="B876" s="54" t="s">
        <v>29</v>
      </c>
      <c r="C876" s="54">
        <v>38447738</v>
      </c>
      <c r="D876" s="54">
        <v>38448238</v>
      </c>
      <c r="E876" s="54">
        <v>421</v>
      </c>
      <c r="F876" s="54">
        <v>-1033</v>
      </c>
    </row>
    <row r="877" spans="1:6" x14ac:dyDescent="0.2">
      <c r="A877" s="53" t="s">
        <v>312</v>
      </c>
      <c r="B877" s="54" t="s">
        <v>35</v>
      </c>
      <c r="C877" s="54">
        <v>87700199</v>
      </c>
      <c r="D877" s="54">
        <v>87700699</v>
      </c>
      <c r="E877" s="54">
        <v>0</v>
      </c>
      <c r="F877" s="54">
        <v>1259</v>
      </c>
    </row>
    <row r="878" spans="1:6" x14ac:dyDescent="0.2">
      <c r="A878" s="53" t="s">
        <v>312</v>
      </c>
      <c r="B878" s="54" t="s">
        <v>35</v>
      </c>
      <c r="C878" s="54">
        <v>87713290</v>
      </c>
      <c r="D878" s="54">
        <v>87713790</v>
      </c>
      <c r="E878" s="54">
        <v>0</v>
      </c>
      <c r="F878" s="54">
        <v>14350</v>
      </c>
    </row>
    <row r="879" spans="1:6" x14ac:dyDescent="0.2">
      <c r="A879" s="53" t="s">
        <v>313</v>
      </c>
      <c r="B879" s="54" t="s">
        <v>37</v>
      </c>
      <c r="C879" s="54">
        <v>7025854</v>
      </c>
      <c r="D879" s="54">
        <v>7026354</v>
      </c>
      <c r="E879" s="54">
        <v>0</v>
      </c>
      <c r="F879" s="54">
        <v>9759</v>
      </c>
    </row>
    <row r="880" spans="1:6" x14ac:dyDescent="0.2">
      <c r="A880" s="53" t="s">
        <v>589</v>
      </c>
      <c r="B880" s="54" t="s">
        <v>70</v>
      </c>
      <c r="C880" s="54">
        <v>3507641</v>
      </c>
      <c r="D880" s="54">
        <v>3508141</v>
      </c>
      <c r="E880" s="54">
        <v>267</v>
      </c>
      <c r="F880" s="54">
        <v>-64</v>
      </c>
    </row>
    <row r="881" spans="1:6" x14ac:dyDescent="0.2">
      <c r="A881" s="53" t="s">
        <v>759</v>
      </c>
      <c r="B881" s="54" t="s">
        <v>33</v>
      </c>
      <c r="C881" s="54">
        <v>56087246</v>
      </c>
      <c r="D881" s="54">
        <v>56087746</v>
      </c>
      <c r="E881" s="54">
        <v>559</v>
      </c>
      <c r="F881" s="54">
        <v>173</v>
      </c>
    </row>
    <row r="882" spans="1:6" x14ac:dyDescent="0.2">
      <c r="A882" s="53" t="s">
        <v>590</v>
      </c>
      <c r="B882" s="54" t="s">
        <v>39</v>
      </c>
      <c r="C882" s="54">
        <v>15298413</v>
      </c>
      <c r="D882" s="54">
        <v>15298913</v>
      </c>
      <c r="E882" s="54">
        <v>0</v>
      </c>
      <c r="F882" s="54">
        <v>-11268</v>
      </c>
    </row>
    <row r="883" spans="1:6" x14ac:dyDescent="0.2">
      <c r="A883" s="53" t="s">
        <v>590</v>
      </c>
      <c r="B883" s="54" t="s">
        <v>39</v>
      </c>
      <c r="C883" s="54">
        <v>15327915</v>
      </c>
      <c r="D883" s="54">
        <v>15328415</v>
      </c>
      <c r="E883" s="54">
        <v>0</v>
      </c>
      <c r="F883" s="54">
        <v>18234</v>
      </c>
    </row>
    <row r="884" spans="1:6" x14ac:dyDescent="0.2">
      <c r="A884" s="53" t="s">
        <v>314</v>
      </c>
      <c r="B884" s="54" t="s">
        <v>34</v>
      </c>
      <c r="C884" s="54">
        <v>117710154</v>
      </c>
      <c r="D884" s="54">
        <v>117710654</v>
      </c>
      <c r="E884" s="54">
        <v>0</v>
      </c>
      <c r="F884" s="54">
        <v>-161</v>
      </c>
    </row>
    <row r="885" spans="1:6" x14ac:dyDescent="0.2">
      <c r="A885" s="53" t="s">
        <v>1</v>
      </c>
      <c r="B885" s="54" t="s">
        <v>27</v>
      </c>
      <c r="C885" s="54">
        <v>133324258</v>
      </c>
      <c r="D885" s="54">
        <v>133324758</v>
      </c>
      <c r="E885" s="54">
        <v>576</v>
      </c>
      <c r="F885" s="54">
        <v>-53387</v>
      </c>
    </row>
    <row r="886" spans="1:6" x14ac:dyDescent="0.2">
      <c r="A886" s="53" t="s">
        <v>315</v>
      </c>
      <c r="B886" s="54" t="s">
        <v>48</v>
      </c>
      <c r="C886" s="54">
        <v>95588422</v>
      </c>
      <c r="D886" s="54">
        <v>95588922</v>
      </c>
      <c r="E886" s="54">
        <v>0</v>
      </c>
      <c r="F886" s="54">
        <v>-490963</v>
      </c>
    </row>
    <row r="887" spans="1:6" x14ac:dyDescent="0.2">
      <c r="A887" s="53" t="s">
        <v>316</v>
      </c>
      <c r="B887" s="54" t="s">
        <v>30</v>
      </c>
      <c r="C887" s="54">
        <v>135975386</v>
      </c>
      <c r="D887" s="54">
        <v>135975886</v>
      </c>
      <c r="E887" s="54">
        <v>0</v>
      </c>
      <c r="F887" s="54">
        <v>-61</v>
      </c>
    </row>
    <row r="888" spans="1:6" x14ac:dyDescent="0.2">
      <c r="A888" s="53" t="s">
        <v>316</v>
      </c>
      <c r="B888" s="54" t="s">
        <v>30</v>
      </c>
      <c r="C888" s="54">
        <v>135995725</v>
      </c>
      <c r="D888" s="54">
        <v>135996225</v>
      </c>
      <c r="E888" s="54">
        <v>0</v>
      </c>
      <c r="F888" s="54">
        <v>20278</v>
      </c>
    </row>
    <row r="889" spans="1:6" x14ac:dyDescent="0.2">
      <c r="A889" s="53" t="s">
        <v>591</v>
      </c>
      <c r="B889" s="54" t="s">
        <v>27</v>
      </c>
      <c r="C889" s="54">
        <v>127618021</v>
      </c>
      <c r="D889" s="54">
        <v>127618521</v>
      </c>
      <c r="E889" s="54">
        <v>0</v>
      </c>
      <c r="F889" s="54">
        <v>-39330</v>
      </c>
    </row>
    <row r="890" spans="1:6" x14ac:dyDescent="0.2">
      <c r="A890" s="53" t="s">
        <v>317</v>
      </c>
      <c r="B890" s="54" t="s">
        <v>30</v>
      </c>
      <c r="C890" s="54">
        <v>58449011</v>
      </c>
      <c r="D890" s="54">
        <v>58449511</v>
      </c>
      <c r="E890" s="54">
        <v>0</v>
      </c>
      <c r="F890" s="54">
        <v>-719</v>
      </c>
    </row>
    <row r="891" spans="1:6" x14ac:dyDescent="0.2">
      <c r="A891" s="53" t="s">
        <v>317</v>
      </c>
      <c r="B891" s="54" t="s">
        <v>30</v>
      </c>
      <c r="C891" s="54">
        <v>58449567</v>
      </c>
      <c r="D891" s="54">
        <v>58450067</v>
      </c>
      <c r="E891" s="54">
        <v>0</v>
      </c>
      <c r="F891" s="54">
        <v>-163</v>
      </c>
    </row>
    <row r="892" spans="1:6" x14ac:dyDescent="0.2">
      <c r="A892" s="53" t="s">
        <v>318</v>
      </c>
      <c r="B892" s="54" t="s">
        <v>39</v>
      </c>
      <c r="C892" s="54">
        <v>109777613</v>
      </c>
      <c r="D892" s="54">
        <v>109778113</v>
      </c>
      <c r="E892" s="54">
        <v>0</v>
      </c>
      <c r="F892" s="54">
        <v>25893</v>
      </c>
    </row>
    <row r="893" spans="1:6" x14ac:dyDescent="0.2">
      <c r="A893" s="53" t="s">
        <v>758</v>
      </c>
      <c r="B893" s="54" t="s">
        <v>34</v>
      </c>
      <c r="C893" s="54">
        <v>50139046</v>
      </c>
      <c r="D893" s="54">
        <v>50139546</v>
      </c>
      <c r="E893" s="54">
        <v>388</v>
      </c>
      <c r="F893" s="54">
        <v>121</v>
      </c>
    </row>
    <row r="894" spans="1:6" x14ac:dyDescent="0.2">
      <c r="A894" s="53" t="s">
        <v>319</v>
      </c>
      <c r="B894" s="54" t="s">
        <v>28</v>
      </c>
      <c r="C894" s="54">
        <v>51028389</v>
      </c>
      <c r="D894" s="54">
        <v>51028889</v>
      </c>
      <c r="E894" s="54">
        <v>0</v>
      </c>
      <c r="F894" s="54">
        <v>270</v>
      </c>
    </row>
    <row r="895" spans="1:6" x14ac:dyDescent="0.2">
      <c r="A895" s="53" t="s">
        <v>319</v>
      </c>
      <c r="B895" s="54" t="s">
        <v>28</v>
      </c>
      <c r="C895" s="54">
        <v>51038241</v>
      </c>
      <c r="D895" s="54">
        <v>51038741</v>
      </c>
      <c r="E895" s="54">
        <v>0</v>
      </c>
      <c r="F895" s="54">
        <v>10122</v>
      </c>
    </row>
    <row r="896" spans="1:6" x14ac:dyDescent="0.2">
      <c r="A896" s="53" t="s">
        <v>592</v>
      </c>
      <c r="B896" s="54" t="s">
        <v>39</v>
      </c>
      <c r="C896" s="54">
        <v>78462987</v>
      </c>
      <c r="D896" s="54">
        <v>78463487</v>
      </c>
      <c r="E896" s="54">
        <v>358</v>
      </c>
      <c r="F896" s="54">
        <v>-116</v>
      </c>
    </row>
    <row r="897" spans="1:6" x14ac:dyDescent="0.2">
      <c r="A897" s="53" t="s">
        <v>592</v>
      </c>
      <c r="B897" s="54" t="s">
        <v>39</v>
      </c>
      <c r="C897" s="54">
        <v>78623256</v>
      </c>
      <c r="D897" s="54">
        <v>78623756</v>
      </c>
      <c r="E897" s="54">
        <v>328</v>
      </c>
      <c r="F897" s="54">
        <v>160153</v>
      </c>
    </row>
    <row r="898" spans="1:6" x14ac:dyDescent="0.2">
      <c r="A898" s="53" t="s">
        <v>593</v>
      </c>
      <c r="B898" s="54" t="s">
        <v>39</v>
      </c>
      <c r="C898" s="54">
        <v>58426437</v>
      </c>
      <c r="D898" s="54">
        <v>58426937</v>
      </c>
      <c r="E898" s="54">
        <v>330</v>
      </c>
      <c r="F898" s="54">
        <v>23748</v>
      </c>
    </row>
    <row r="899" spans="1:6" x14ac:dyDescent="0.2">
      <c r="A899" s="53" t="s">
        <v>321</v>
      </c>
      <c r="B899" s="54" t="s">
        <v>27</v>
      </c>
      <c r="C899" s="54">
        <v>60121169</v>
      </c>
      <c r="D899" s="54">
        <v>60121669</v>
      </c>
      <c r="E899" s="54">
        <v>0</v>
      </c>
      <c r="F899" s="54">
        <v>-1126</v>
      </c>
    </row>
    <row r="900" spans="1:6" x14ac:dyDescent="0.2">
      <c r="A900" s="53" t="s">
        <v>762</v>
      </c>
      <c r="B900" s="54" t="s">
        <v>35</v>
      </c>
      <c r="C900" s="54">
        <v>49855271</v>
      </c>
      <c r="D900" s="54">
        <v>49855771</v>
      </c>
      <c r="E900" s="54">
        <v>0</v>
      </c>
      <c r="F900" s="54">
        <v>-210</v>
      </c>
    </row>
    <row r="901" spans="1:6" x14ac:dyDescent="0.2">
      <c r="A901" s="53" t="s">
        <v>770</v>
      </c>
      <c r="B901" s="54" t="s">
        <v>70</v>
      </c>
      <c r="C901" s="54">
        <v>60946635</v>
      </c>
      <c r="D901" s="54">
        <v>60947135</v>
      </c>
      <c r="E901" s="54">
        <v>285</v>
      </c>
      <c r="F901" s="54">
        <v>-16617</v>
      </c>
    </row>
    <row r="902" spans="1:6" x14ac:dyDescent="0.2">
      <c r="A902" s="53" t="s">
        <v>594</v>
      </c>
      <c r="B902" s="54" t="s">
        <v>37</v>
      </c>
      <c r="C902" s="54">
        <v>6084764</v>
      </c>
      <c r="D902" s="54">
        <v>6085264</v>
      </c>
      <c r="E902" s="54">
        <v>0</v>
      </c>
      <c r="F902" s="54">
        <v>31</v>
      </c>
    </row>
    <row r="903" spans="1:6" x14ac:dyDescent="0.2">
      <c r="A903" s="53" t="s">
        <v>741</v>
      </c>
      <c r="B903" s="54" t="s">
        <v>36</v>
      </c>
      <c r="C903" s="54">
        <v>105304768</v>
      </c>
      <c r="D903" s="54">
        <v>105305268</v>
      </c>
      <c r="E903" s="54">
        <v>404</v>
      </c>
      <c r="F903" s="54">
        <v>-3993</v>
      </c>
    </row>
    <row r="904" spans="1:6" x14ac:dyDescent="0.2">
      <c r="A904" s="53" t="s">
        <v>595</v>
      </c>
      <c r="B904" s="54" t="s">
        <v>36</v>
      </c>
      <c r="C904" s="54">
        <v>105794493</v>
      </c>
      <c r="D904" s="54">
        <v>105794993</v>
      </c>
      <c r="E904" s="54">
        <v>0</v>
      </c>
      <c r="F904" s="54">
        <v>-830782</v>
      </c>
    </row>
    <row r="905" spans="1:6" x14ac:dyDescent="0.2">
      <c r="A905" s="53" t="s">
        <v>595</v>
      </c>
      <c r="B905" s="54" t="s">
        <v>36</v>
      </c>
      <c r="C905" s="54">
        <v>106513517</v>
      </c>
      <c r="D905" s="54">
        <v>106514017</v>
      </c>
      <c r="E905" s="54">
        <v>455</v>
      </c>
      <c r="F905" s="54">
        <v>-111758</v>
      </c>
    </row>
    <row r="906" spans="1:6" x14ac:dyDescent="0.2">
      <c r="A906" s="53" t="s">
        <v>596</v>
      </c>
      <c r="B906" s="54" t="s">
        <v>39</v>
      </c>
      <c r="C906" s="54">
        <v>21095840</v>
      </c>
      <c r="D906" s="54">
        <v>21096340</v>
      </c>
      <c r="E906" s="54">
        <v>0</v>
      </c>
      <c r="F906" s="54">
        <v>437</v>
      </c>
    </row>
    <row r="907" spans="1:6" x14ac:dyDescent="0.2">
      <c r="A907" s="53" t="s">
        <v>773</v>
      </c>
      <c r="B907" s="54" t="s">
        <v>41</v>
      </c>
      <c r="C907" s="54">
        <v>128125652</v>
      </c>
      <c r="D907" s="54">
        <v>128126152</v>
      </c>
      <c r="E907" s="54">
        <v>0</v>
      </c>
      <c r="F907" s="54">
        <v>76</v>
      </c>
    </row>
    <row r="908" spans="1:6" x14ac:dyDescent="0.2">
      <c r="A908" s="53" t="s">
        <v>597</v>
      </c>
      <c r="B908" s="54" t="s">
        <v>34</v>
      </c>
      <c r="C908" s="54">
        <v>115264799</v>
      </c>
      <c r="D908" s="54">
        <v>115265299</v>
      </c>
      <c r="E908" s="54">
        <v>0</v>
      </c>
      <c r="F908" s="54">
        <v>21819</v>
      </c>
    </row>
    <row r="909" spans="1:6" x14ac:dyDescent="0.2">
      <c r="A909" s="53" t="s">
        <v>322</v>
      </c>
      <c r="B909" s="54" t="s">
        <v>35</v>
      </c>
      <c r="C909" s="54">
        <v>15886542</v>
      </c>
      <c r="D909" s="54">
        <v>15887042</v>
      </c>
      <c r="E909" s="54">
        <v>0</v>
      </c>
      <c r="F909" s="54">
        <v>-587</v>
      </c>
    </row>
    <row r="910" spans="1:6" x14ac:dyDescent="0.2">
      <c r="A910" s="53" t="s">
        <v>323</v>
      </c>
      <c r="B910" s="54" t="s">
        <v>48</v>
      </c>
      <c r="C910" s="54">
        <v>17441912</v>
      </c>
      <c r="D910" s="54">
        <v>17442412</v>
      </c>
      <c r="E910" s="54">
        <v>561</v>
      </c>
      <c r="F910" s="54">
        <v>-872</v>
      </c>
    </row>
    <row r="911" spans="1:6" x14ac:dyDescent="0.2">
      <c r="A911" s="53" t="s">
        <v>323</v>
      </c>
      <c r="B911" s="54" t="s">
        <v>48</v>
      </c>
      <c r="C911" s="54">
        <v>17442751</v>
      </c>
      <c r="D911" s="54">
        <v>17443251</v>
      </c>
      <c r="E911" s="54">
        <v>517</v>
      </c>
      <c r="F911" s="54">
        <v>-33</v>
      </c>
    </row>
    <row r="912" spans="1:6" x14ac:dyDescent="0.2">
      <c r="A912" s="53" t="s">
        <v>324</v>
      </c>
      <c r="B912" s="54" t="s">
        <v>64</v>
      </c>
      <c r="C912" s="54">
        <v>51740189</v>
      </c>
      <c r="D912" s="54">
        <v>51740689</v>
      </c>
      <c r="E912" s="54">
        <v>0</v>
      </c>
      <c r="F912" s="54">
        <v>-162</v>
      </c>
    </row>
    <row r="913" spans="1:6" x14ac:dyDescent="0.2">
      <c r="A913" s="53" t="s">
        <v>325</v>
      </c>
      <c r="B913" s="54" t="s">
        <v>35</v>
      </c>
      <c r="C913" s="54">
        <v>18656030</v>
      </c>
      <c r="D913" s="54">
        <v>18656530</v>
      </c>
      <c r="E913" s="54">
        <v>0</v>
      </c>
      <c r="F913" s="54">
        <v>-120660</v>
      </c>
    </row>
    <row r="914" spans="1:6" x14ac:dyDescent="0.2">
      <c r="A914" s="53" t="s">
        <v>326</v>
      </c>
      <c r="B914" s="54" t="s">
        <v>31</v>
      </c>
      <c r="C914" s="54">
        <v>134777794</v>
      </c>
      <c r="D914" s="54">
        <v>134778294</v>
      </c>
      <c r="E914" s="54">
        <v>0</v>
      </c>
      <c r="F914" s="54">
        <v>-50685</v>
      </c>
    </row>
    <row r="915" spans="1:6" x14ac:dyDescent="0.2">
      <c r="A915" s="53" t="s">
        <v>326</v>
      </c>
      <c r="B915" s="54" t="s">
        <v>31</v>
      </c>
      <c r="C915" s="54">
        <v>134827149</v>
      </c>
      <c r="D915" s="54">
        <v>134827649</v>
      </c>
      <c r="E915" s="54">
        <v>0</v>
      </c>
      <c r="F915" s="54">
        <v>-1330</v>
      </c>
    </row>
    <row r="916" spans="1:6" x14ac:dyDescent="0.2">
      <c r="A916" s="53" t="s">
        <v>754</v>
      </c>
      <c r="B916" s="54" t="s">
        <v>48</v>
      </c>
      <c r="C916" s="54">
        <v>61443066</v>
      </c>
      <c r="D916" s="54">
        <v>61443566</v>
      </c>
      <c r="E916" s="54">
        <v>0</v>
      </c>
      <c r="F916" s="54">
        <v>1460</v>
      </c>
    </row>
    <row r="917" spans="1:6" x14ac:dyDescent="0.2">
      <c r="A917" s="53" t="s">
        <v>598</v>
      </c>
      <c r="B917" s="54" t="s">
        <v>28</v>
      </c>
      <c r="C917" s="54">
        <v>57429550</v>
      </c>
      <c r="D917" s="54">
        <v>57430050</v>
      </c>
      <c r="E917" s="54">
        <v>0</v>
      </c>
      <c r="F917" s="54">
        <v>-25837</v>
      </c>
    </row>
    <row r="918" spans="1:6" x14ac:dyDescent="0.2">
      <c r="A918" s="53" t="s">
        <v>772</v>
      </c>
      <c r="B918" s="54" t="s">
        <v>77</v>
      </c>
      <c r="C918" s="54">
        <v>102008319</v>
      </c>
      <c r="D918" s="54">
        <v>102008819</v>
      </c>
      <c r="E918" s="54">
        <v>0</v>
      </c>
      <c r="F918" s="54">
        <v>-31334</v>
      </c>
    </row>
    <row r="919" spans="1:6" x14ac:dyDescent="0.2">
      <c r="A919" s="53" t="s">
        <v>784</v>
      </c>
      <c r="B919" s="54" t="s">
        <v>30</v>
      </c>
      <c r="C919" s="54">
        <v>55109876</v>
      </c>
      <c r="D919" s="54">
        <v>55110376</v>
      </c>
      <c r="E919" s="54">
        <v>0</v>
      </c>
      <c r="F919" s="54">
        <v>512</v>
      </c>
    </row>
    <row r="920" spans="1:6" x14ac:dyDescent="0.2">
      <c r="A920" s="53" t="s">
        <v>327</v>
      </c>
      <c r="B920" s="54" t="s">
        <v>32</v>
      </c>
      <c r="C920" s="54">
        <v>114322926</v>
      </c>
      <c r="D920" s="54">
        <v>114323426</v>
      </c>
      <c r="E920" s="54">
        <v>0</v>
      </c>
      <c r="F920" s="54">
        <v>-35591</v>
      </c>
    </row>
    <row r="921" spans="1:6" x14ac:dyDescent="0.2">
      <c r="A921" s="53" t="s">
        <v>760</v>
      </c>
      <c r="B921" s="54" t="s">
        <v>34</v>
      </c>
      <c r="C921" s="54">
        <v>31770174</v>
      </c>
      <c r="D921" s="54">
        <v>31770674</v>
      </c>
      <c r="E921" s="54">
        <v>420</v>
      </c>
      <c r="F921" s="54">
        <v>-1787</v>
      </c>
    </row>
    <row r="922" spans="1:6" x14ac:dyDescent="0.2">
      <c r="A922" s="53" t="s">
        <v>767</v>
      </c>
      <c r="B922" s="54" t="s">
        <v>28</v>
      </c>
      <c r="C922" s="54">
        <v>107499336</v>
      </c>
      <c r="D922" s="54">
        <v>107499836</v>
      </c>
      <c r="E922" s="54">
        <v>285</v>
      </c>
      <c r="F922" s="54">
        <v>-63801</v>
      </c>
    </row>
    <row r="923" spans="1:6" x14ac:dyDescent="0.2">
      <c r="A923" s="53" t="s">
        <v>777</v>
      </c>
      <c r="B923" s="54" t="s">
        <v>41</v>
      </c>
      <c r="C923" s="54">
        <v>140277034</v>
      </c>
      <c r="D923" s="54">
        <v>140277534</v>
      </c>
      <c r="E923" s="54">
        <v>0</v>
      </c>
      <c r="F923" s="54">
        <v>-38753</v>
      </c>
    </row>
    <row r="924" spans="1:6" x14ac:dyDescent="0.2">
      <c r="A924" s="53" t="s">
        <v>328</v>
      </c>
      <c r="B924" s="54" t="s">
        <v>39</v>
      </c>
      <c r="C924" s="54">
        <v>120713841</v>
      </c>
      <c r="D924" s="54">
        <v>120714341</v>
      </c>
      <c r="E924" s="54">
        <v>0</v>
      </c>
      <c r="F924" s="54">
        <v>-124243</v>
      </c>
    </row>
    <row r="925" spans="1:6" x14ac:dyDescent="0.2">
      <c r="A925" s="53" t="s">
        <v>328</v>
      </c>
      <c r="B925" s="54" t="s">
        <v>39</v>
      </c>
      <c r="C925" s="54">
        <v>120842268</v>
      </c>
      <c r="D925" s="54">
        <v>120842768</v>
      </c>
      <c r="E925" s="54">
        <v>339</v>
      </c>
      <c r="F925" s="54">
        <v>4184</v>
      </c>
    </row>
    <row r="926" spans="1:6" x14ac:dyDescent="0.2">
      <c r="A926" s="53" t="s">
        <v>328</v>
      </c>
      <c r="B926" s="54" t="s">
        <v>39</v>
      </c>
      <c r="C926" s="54">
        <v>120843440</v>
      </c>
      <c r="D926" s="54">
        <v>120843940</v>
      </c>
      <c r="E926" s="54">
        <v>470</v>
      </c>
      <c r="F926" s="54">
        <v>5356</v>
      </c>
    </row>
    <row r="927" spans="1:6" x14ac:dyDescent="0.2">
      <c r="A927" s="53" t="s">
        <v>329</v>
      </c>
      <c r="B927" s="54" t="s">
        <v>27</v>
      </c>
      <c r="C927" s="54">
        <v>84475602</v>
      </c>
      <c r="D927" s="54">
        <v>84476102</v>
      </c>
      <c r="E927" s="54">
        <v>597</v>
      </c>
      <c r="F927" s="54">
        <v>-15070</v>
      </c>
    </row>
    <row r="928" spans="1:6" x14ac:dyDescent="0.2">
      <c r="A928" s="53" t="s">
        <v>329</v>
      </c>
      <c r="B928" s="54" t="s">
        <v>27</v>
      </c>
      <c r="C928" s="54">
        <v>84490567</v>
      </c>
      <c r="D928" s="54">
        <v>84491067</v>
      </c>
      <c r="E928" s="54">
        <v>561</v>
      </c>
      <c r="F928" s="54">
        <v>-105</v>
      </c>
    </row>
    <row r="929" spans="1:6" x14ac:dyDescent="0.2">
      <c r="A929" s="53" t="s">
        <v>599</v>
      </c>
      <c r="B929" s="54" t="s">
        <v>27</v>
      </c>
      <c r="C929" s="54">
        <v>164658997</v>
      </c>
      <c r="D929" s="54">
        <v>164659497</v>
      </c>
      <c r="E929" s="54">
        <v>0</v>
      </c>
      <c r="F929" s="54">
        <v>874</v>
      </c>
    </row>
    <row r="930" spans="1:6" x14ac:dyDescent="0.2">
      <c r="A930" s="53" t="s">
        <v>771</v>
      </c>
      <c r="B930" s="54" t="s">
        <v>77</v>
      </c>
      <c r="C930" s="54">
        <v>63751026</v>
      </c>
      <c r="D930" s="54">
        <v>63751526</v>
      </c>
      <c r="E930" s="54">
        <v>0</v>
      </c>
      <c r="F930" s="54">
        <v>9974</v>
      </c>
    </row>
    <row r="931" spans="1:6" x14ac:dyDescent="0.2">
      <c r="A931" s="53" t="s">
        <v>330</v>
      </c>
      <c r="B931" s="54" t="s">
        <v>30</v>
      </c>
      <c r="C931" s="54">
        <v>92100385</v>
      </c>
      <c r="D931" s="54">
        <v>92100885</v>
      </c>
      <c r="E931" s="54">
        <v>0</v>
      </c>
      <c r="F931" s="54">
        <v>80</v>
      </c>
    </row>
    <row r="932" spans="1:6" x14ac:dyDescent="0.2">
      <c r="A932" s="53" t="s">
        <v>330</v>
      </c>
      <c r="B932" s="54" t="s">
        <v>30</v>
      </c>
      <c r="C932" s="54">
        <v>92131063</v>
      </c>
      <c r="D932" s="54">
        <v>92131563</v>
      </c>
      <c r="E932" s="54">
        <v>0</v>
      </c>
      <c r="F932" s="54">
        <v>30758</v>
      </c>
    </row>
    <row r="933" spans="1:6" x14ac:dyDescent="0.2">
      <c r="A933" s="53" t="s">
        <v>330</v>
      </c>
      <c r="B933" s="54" t="s">
        <v>30</v>
      </c>
      <c r="C933" s="54">
        <v>92175488</v>
      </c>
      <c r="D933" s="54">
        <v>92175988</v>
      </c>
      <c r="E933" s="54">
        <v>244</v>
      </c>
      <c r="F933" s="54">
        <v>75183</v>
      </c>
    </row>
    <row r="934" spans="1:6" x14ac:dyDescent="0.2">
      <c r="A934" s="53" t="s">
        <v>330</v>
      </c>
      <c r="B934" s="54" t="s">
        <v>30</v>
      </c>
      <c r="C934" s="54">
        <v>92179472</v>
      </c>
      <c r="D934" s="54">
        <v>92179972</v>
      </c>
      <c r="E934" s="54">
        <v>0</v>
      </c>
      <c r="F934" s="54">
        <v>79167</v>
      </c>
    </row>
    <row r="935" spans="1:6" x14ac:dyDescent="0.2">
      <c r="A935" s="53" t="s">
        <v>330</v>
      </c>
      <c r="B935" s="54" t="s">
        <v>30</v>
      </c>
      <c r="C935" s="54">
        <v>92367615</v>
      </c>
      <c r="D935" s="54">
        <v>92368115</v>
      </c>
      <c r="E935" s="54">
        <v>0</v>
      </c>
      <c r="F935" s="54">
        <v>267310</v>
      </c>
    </row>
    <row r="936" spans="1:6" x14ac:dyDescent="0.2">
      <c r="A936" s="53" t="s">
        <v>330</v>
      </c>
      <c r="B936" s="54" t="s">
        <v>30</v>
      </c>
      <c r="C936" s="54">
        <v>92377787</v>
      </c>
      <c r="D936" s="54">
        <v>92378287</v>
      </c>
      <c r="E936" s="54">
        <v>403</v>
      </c>
      <c r="F936" s="54">
        <v>277482</v>
      </c>
    </row>
    <row r="937" spans="1:6" x14ac:dyDescent="0.2">
      <c r="A937" s="53" t="s">
        <v>600</v>
      </c>
      <c r="B937" s="54" t="s">
        <v>39</v>
      </c>
      <c r="C937" s="54">
        <v>86916466</v>
      </c>
      <c r="D937" s="54">
        <v>86916966</v>
      </c>
      <c r="E937" s="54">
        <v>0</v>
      </c>
      <c r="F937" s="54">
        <v>-148</v>
      </c>
    </row>
    <row r="938" spans="1:6" x14ac:dyDescent="0.2">
      <c r="A938" s="53" t="s">
        <v>21</v>
      </c>
      <c r="B938" s="54" t="s">
        <v>35</v>
      </c>
      <c r="C938" s="54">
        <v>18289149</v>
      </c>
      <c r="D938" s="54">
        <v>18289649</v>
      </c>
      <c r="E938" s="54">
        <v>0</v>
      </c>
      <c r="F938" s="54">
        <v>-58797</v>
      </c>
    </row>
    <row r="939" spans="1:6" x14ac:dyDescent="0.2">
      <c r="A939" s="53" t="s">
        <v>331</v>
      </c>
      <c r="B939" s="54" t="s">
        <v>48</v>
      </c>
      <c r="C939" s="54">
        <v>59365627</v>
      </c>
      <c r="D939" s="54">
        <v>59366127</v>
      </c>
      <c r="E939" s="54">
        <v>0</v>
      </c>
      <c r="F939" s="54">
        <v>-48641</v>
      </c>
    </row>
    <row r="940" spans="1:6" x14ac:dyDescent="0.2">
      <c r="A940" s="53" t="s">
        <v>331</v>
      </c>
      <c r="B940" s="54" t="s">
        <v>48</v>
      </c>
      <c r="C940" s="54">
        <v>59414268</v>
      </c>
      <c r="D940" s="54">
        <v>59414768</v>
      </c>
      <c r="E940" s="54">
        <v>0</v>
      </c>
      <c r="F940" s="54">
        <v>0</v>
      </c>
    </row>
    <row r="941" spans="1:6" x14ac:dyDescent="0.2">
      <c r="A941" s="53" t="s">
        <v>331</v>
      </c>
      <c r="B941" s="54" t="s">
        <v>48</v>
      </c>
      <c r="C941" s="54">
        <v>59414316</v>
      </c>
      <c r="D941" s="54">
        <v>59414816</v>
      </c>
      <c r="E941" s="54">
        <v>272</v>
      </c>
      <c r="F941" s="54">
        <v>48</v>
      </c>
    </row>
    <row r="942" spans="1:6" x14ac:dyDescent="0.2">
      <c r="A942" s="53" t="s">
        <v>776</v>
      </c>
      <c r="B942" s="54" t="s">
        <v>30</v>
      </c>
      <c r="C942" s="54">
        <v>184157593</v>
      </c>
      <c r="D942" s="54">
        <v>184158093</v>
      </c>
      <c r="E942" s="54">
        <v>0</v>
      </c>
      <c r="F942" s="54">
        <v>-55092</v>
      </c>
    </row>
    <row r="943" spans="1:6" x14ac:dyDescent="0.2">
      <c r="A943" s="53" t="s">
        <v>332</v>
      </c>
      <c r="B943" s="54" t="s">
        <v>70</v>
      </c>
      <c r="C943" s="54">
        <v>43554147</v>
      </c>
      <c r="D943" s="54">
        <v>43554647</v>
      </c>
      <c r="E943" s="54">
        <v>250</v>
      </c>
      <c r="F943" s="54">
        <v>-43543</v>
      </c>
    </row>
    <row r="944" spans="1:6" x14ac:dyDescent="0.2">
      <c r="A944" s="53" t="s">
        <v>333</v>
      </c>
      <c r="B944" s="54" t="s">
        <v>27</v>
      </c>
      <c r="C944" s="54">
        <v>143740390</v>
      </c>
      <c r="D944" s="54">
        <v>143740890</v>
      </c>
      <c r="E944" s="54">
        <v>420</v>
      </c>
      <c r="F944" s="54">
        <v>-416</v>
      </c>
    </row>
    <row r="945" spans="1:6" x14ac:dyDescent="0.2">
      <c r="A945" s="53" t="s">
        <v>333</v>
      </c>
      <c r="B945" s="54" t="s">
        <v>27</v>
      </c>
      <c r="C945" s="54">
        <v>143740733</v>
      </c>
      <c r="D945" s="54">
        <v>143741233</v>
      </c>
      <c r="E945" s="54">
        <v>0</v>
      </c>
      <c r="F945" s="54">
        <v>-73</v>
      </c>
    </row>
    <row r="946" spans="1:6" x14ac:dyDescent="0.2">
      <c r="A946" s="53" t="s">
        <v>333</v>
      </c>
      <c r="B946" s="54" t="s">
        <v>27</v>
      </c>
      <c r="C946" s="54">
        <v>143741056</v>
      </c>
      <c r="D946" s="54">
        <v>143741556</v>
      </c>
      <c r="E946" s="54">
        <v>0</v>
      </c>
      <c r="F946" s="54">
        <v>250</v>
      </c>
    </row>
    <row r="947" spans="1:6" x14ac:dyDescent="0.2">
      <c r="A947" s="53" t="s">
        <v>334</v>
      </c>
      <c r="B947" s="54" t="s">
        <v>30</v>
      </c>
      <c r="C947" s="54">
        <v>95698326</v>
      </c>
      <c r="D947" s="54">
        <v>95698826</v>
      </c>
      <c r="E947" s="54">
        <v>0</v>
      </c>
      <c r="F947" s="54">
        <v>65</v>
      </c>
    </row>
    <row r="948" spans="1:6" x14ac:dyDescent="0.2">
      <c r="A948" s="53" t="s">
        <v>335</v>
      </c>
      <c r="B948" s="54" t="s">
        <v>48</v>
      </c>
      <c r="C948" s="54">
        <v>98704708</v>
      </c>
      <c r="D948" s="54">
        <v>98705208</v>
      </c>
      <c r="E948" s="54">
        <v>363</v>
      </c>
      <c r="F948" s="54">
        <v>-20907</v>
      </c>
    </row>
    <row r="949" spans="1:6" x14ac:dyDescent="0.2">
      <c r="A949" s="53" t="s">
        <v>335</v>
      </c>
      <c r="B949" s="54" t="s">
        <v>48</v>
      </c>
      <c r="C949" s="54">
        <v>98725450</v>
      </c>
      <c r="D949" s="54">
        <v>98725950</v>
      </c>
      <c r="E949" s="54">
        <v>652</v>
      </c>
      <c r="F949" s="54">
        <v>-165</v>
      </c>
    </row>
    <row r="950" spans="1:6" x14ac:dyDescent="0.2">
      <c r="A950" s="53" t="s">
        <v>336</v>
      </c>
      <c r="B950" s="54" t="s">
        <v>70</v>
      </c>
      <c r="C950" s="54">
        <v>35019832</v>
      </c>
      <c r="D950" s="54">
        <v>35020332</v>
      </c>
      <c r="E950" s="54">
        <v>0</v>
      </c>
      <c r="F950" s="54">
        <v>-779</v>
      </c>
    </row>
    <row r="951" spans="1:6" x14ac:dyDescent="0.2">
      <c r="A951" s="53" t="s">
        <v>337</v>
      </c>
      <c r="B951" s="54" t="s">
        <v>41</v>
      </c>
      <c r="C951" s="54">
        <v>116077475</v>
      </c>
      <c r="D951" s="54">
        <v>116077975</v>
      </c>
      <c r="E951" s="54">
        <v>0</v>
      </c>
      <c r="F951" s="54">
        <v>-206</v>
      </c>
    </row>
    <row r="952" spans="1:6" x14ac:dyDescent="0.2">
      <c r="A952" s="53" t="s">
        <v>601</v>
      </c>
      <c r="B952" s="54" t="s">
        <v>27</v>
      </c>
      <c r="C952" s="54">
        <v>121853503</v>
      </c>
      <c r="D952" s="54">
        <v>121854003</v>
      </c>
      <c r="E952" s="54">
        <v>0</v>
      </c>
      <c r="F952" s="54">
        <v>-529</v>
      </c>
    </row>
    <row r="953" spans="1:6" x14ac:dyDescent="0.2">
      <c r="A953" s="53" t="s">
        <v>338</v>
      </c>
      <c r="B953" s="54" t="s">
        <v>34</v>
      </c>
      <c r="C953" s="54">
        <v>69484447</v>
      </c>
      <c r="D953" s="54">
        <v>69484947</v>
      </c>
      <c r="E953" s="54">
        <v>0</v>
      </c>
      <c r="F953" s="54">
        <v>-1228</v>
      </c>
    </row>
    <row r="954" spans="1:6" x14ac:dyDescent="0.2">
      <c r="A954" s="53" t="s">
        <v>339</v>
      </c>
      <c r="B954" s="54" t="s">
        <v>28</v>
      </c>
      <c r="C954" s="54">
        <v>138189053</v>
      </c>
      <c r="D954" s="54">
        <v>138189553</v>
      </c>
      <c r="E954" s="54">
        <v>366</v>
      </c>
      <c r="F954" s="54">
        <v>148</v>
      </c>
    </row>
    <row r="955" spans="1:6" x14ac:dyDescent="0.2">
      <c r="A955" s="53" t="s">
        <v>339</v>
      </c>
      <c r="B955" s="54" t="s">
        <v>28</v>
      </c>
      <c r="C955" s="54">
        <v>138188852</v>
      </c>
      <c r="D955" s="54">
        <v>138189352</v>
      </c>
      <c r="E955" s="54">
        <v>0</v>
      </c>
      <c r="F955" s="54">
        <v>-53</v>
      </c>
    </row>
    <row r="956" spans="1:6" x14ac:dyDescent="0.2">
      <c r="A956" s="53" t="s">
        <v>786</v>
      </c>
      <c r="B956" s="54" t="s">
        <v>64</v>
      </c>
      <c r="C956" s="54">
        <v>75844493</v>
      </c>
      <c r="D956" s="54">
        <v>75844993</v>
      </c>
      <c r="E956" s="54">
        <v>281</v>
      </c>
      <c r="F956" s="54">
        <v>-189</v>
      </c>
    </row>
    <row r="957" spans="1:6" x14ac:dyDescent="0.2">
      <c r="A957" s="53" t="s">
        <v>602</v>
      </c>
      <c r="B957" s="54" t="s">
        <v>64</v>
      </c>
      <c r="C957" s="54">
        <v>20309461</v>
      </c>
      <c r="D957" s="54">
        <v>20309961</v>
      </c>
      <c r="E957" s="54">
        <v>285</v>
      </c>
      <c r="F957" s="54">
        <v>127223</v>
      </c>
    </row>
    <row r="958" spans="1:6" x14ac:dyDescent="0.2">
      <c r="A958" s="53" t="s">
        <v>340</v>
      </c>
      <c r="B958" s="54" t="s">
        <v>31</v>
      </c>
      <c r="C958" s="54">
        <v>118109803</v>
      </c>
      <c r="D958" s="54">
        <v>118110303</v>
      </c>
      <c r="E958" s="54">
        <v>292</v>
      </c>
      <c r="F958" s="54">
        <v>9355</v>
      </c>
    </row>
    <row r="959" spans="1:6" x14ac:dyDescent="0.2">
      <c r="A959" s="53" t="s">
        <v>603</v>
      </c>
      <c r="B959" s="54" t="s">
        <v>40</v>
      </c>
      <c r="C959" s="54">
        <v>124613112</v>
      </c>
      <c r="D959" s="54">
        <v>124613612</v>
      </c>
      <c r="E959" s="54">
        <v>482</v>
      </c>
      <c r="F959" s="54">
        <v>-48834</v>
      </c>
    </row>
    <row r="960" spans="1:6" x14ac:dyDescent="0.2">
      <c r="A960" s="53" t="s">
        <v>604</v>
      </c>
      <c r="B960" s="54" t="s">
        <v>34</v>
      </c>
      <c r="C960" s="54">
        <v>5014900</v>
      </c>
      <c r="D960" s="54">
        <v>5015400</v>
      </c>
      <c r="E960" s="54">
        <v>0</v>
      </c>
      <c r="F960" s="54">
        <v>-37110</v>
      </c>
    </row>
    <row r="961" spans="1:6" x14ac:dyDescent="0.2">
      <c r="A961" s="53" t="s">
        <v>22</v>
      </c>
      <c r="B961" s="54" t="s">
        <v>36</v>
      </c>
      <c r="C961" s="54">
        <v>48082220</v>
      </c>
      <c r="D961" s="54">
        <v>48082720</v>
      </c>
      <c r="E961" s="54">
        <v>0</v>
      </c>
      <c r="F961" s="54">
        <v>10191</v>
      </c>
    </row>
    <row r="962" spans="1:6" x14ac:dyDescent="0.2">
      <c r="A962" s="53" t="s">
        <v>22</v>
      </c>
      <c r="B962" s="54" t="s">
        <v>36</v>
      </c>
      <c r="C962" s="54">
        <v>48082390</v>
      </c>
      <c r="D962" s="54">
        <v>48082890</v>
      </c>
      <c r="E962" s="54">
        <v>0</v>
      </c>
      <c r="F962" s="54">
        <v>10361</v>
      </c>
    </row>
    <row r="963" spans="1:6" x14ac:dyDescent="0.2">
      <c r="A963" s="53" t="s">
        <v>22</v>
      </c>
      <c r="B963" s="54" t="s">
        <v>36</v>
      </c>
      <c r="C963" s="54">
        <v>48199554</v>
      </c>
      <c r="D963" s="54">
        <v>48200054</v>
      </c>
      <c r="E963" s="54">
        <v>0</v>
      </c>
      <c r="F963" s="54">
        <v>127525</v>
      </c>
    </row>
    <row r="964" spans="1:6" x14ac:dyDescent="0.2">
      <c r="A964" s="53" t="s">
        <v>755</v>
      </c>
      <c r="B964" s="54" t="s">
        <v>40</v>
      </c>
      <c r="C964" s="54">
        <v>148160502</v>
      </c>
      <c r="D964" s="54">
        <v>148161002</v>
      </c>
      <c r="E964" s="54">
        <v>0</v>
      </c>
      <c r="F964" s="54">
        <v>-144</v>
      </c>
    </row>
    <row r="965" spans="1:6" x14ac:dyDescent="0.2">
      <c r="A965" s="53" t="s">
        <v>341</v>
      </c>
      <c r="B965" s="54" t="s">
        <v>37</v>
      </c>
      <c r="C965" s="54">
        <v>29715726</v>
      </c>
      <c r="D965" s="54">
        <v>29716226</v>
      </c>
      <c r="E965" s="54">
        <v>0</v>
      </c>
      <c r="F965" s="54">
        <v>-6929</v>
      </c>
    </row>
    <row r="966" spans="1:6" x14ac:dyDescent="0.2">
      <c r="A966" s="53" t="s">
        <v>341</v>
      </c>
      <c r="B966" s="54" t="s">
        <v>37</v>
      </c>
      <c r="C966" s="54">
        <v>29722676</v>
      </c>
      <c r="D966" s="54">
        <v>29723176</v>
      </c>
      <c r="E966" s="54">
        <v>419</v>
      </c>
      <c r="F966" s="54">
        <v>21</v>
      </c>
    </row>
    <row r="967" spans="1:6" x14ac:dyDescent="0.2">
      <c r="A967" s="53" t="s">
        <v>341</v>
      </c>
      <c r="B967" s="54" t="s">
        <v>37</v>
      </c>
      <c r="C967" s="54">
        <v>29722732</v>
      </c>
      <c r="D967" s="54">
        <v>29723232</v>
      </c>
      <c r="E967" s="54">
        <v>0</v>
      </c>
      <c r="F967" s="54">
        <v>77</v>
      </c>
    </row>
    <row r="968" spans="1:6" x14ac:dyDescent="0.2">
      <c r="A968" s="53" t="s">
        <v>342</v>
      </c>
      <c r="B968" s="54" t="s">
        <v>39</v>
      </c>
      <c r="C968" s="54">
        <v>32349212</v>
      </c>
      <c r="D968" s="54">
        <v>32349712</v>
      </c>
      <c r="E968" s="54">
        <v>493</v>
      </c>
      <c r="F968" s="54">
        <v>-94344</v>
      </c>
    </row>
    <row r="969" spans="1:6" x14ac:dyDescent="0.2">
      <c r="A969" s="53" t="s">
        <v>342</v>
      </c>
      <c r="B969" s="54" t="s">
        <v>39</v>
      </c>
      <c r="C969" s="54">
        <v>32357048</v>
      </c>
      <c r="D969" s="54">
        <v>32357548</v>
      </c>
      <c r="E969" s="54">
        <v>0</v>
      </c>
      <c r="F969" s="54">
        <v>-86508</v>
      </c>
    </row>
    <row r="970" spans="1:6" x14ac:dyDescent="0.2">
      <c r="A970" s="53" t="s">
        <v>342</v>
      </c>
      <c r="B970" s="54" t="s">
        <v>39</v>
      </c>
      <c r="C970" s="54">
        <v>32399251</v>
      </c>
      <c r="D970" s="54">
        <v>32399751</v>
      </c>
      <c r="E970" s="54">
        <v>0</v>
      </c>
      <c r="F970" s="54">
        <v>-44305</v>
      </c>
    </row>
    <row r="971" spans="1:6" x14ac:dyDescent="0.2">
      <c r="A971" s="53" t="s">
        <v>342</v>
      </c>
      <c r="B971" s="54" t="s">
        <v>39</v>
      </c>
      <c r="C971" s="54">
        <v>32504267</v>
      </c>
      <c r="D971" s="54">
        <v>32504767</v>
      </c>
      <c r="E971" s="54">
        <v>0</v>
      </c>
      <c r="F971" s="54">
        <v>60711</v>
      </c>
    </row>
    <row r="972" spans="1:6" x14ac:dyDescent="0.2">
      <c r="A972" s="53" t="s">
        <v>342</v>
      </c>
      <c r="B972" s="54" t="s">
        <v>39</v>
      </c>
      <c r="C972" s="54">
        <v>32549280</v>
      </c>
      <c r="D972" s="54">
        <v>32549780</v>
      </c>
      <c r="E972" s="54">
        <v>0</v>
      </c>
      <c r="F972" s="54">
        <v>105724</v>
      </c>
    </row>
    <row r="973" spans="1:6" x14ac:dyDescent="0.2">
      <c r="A973" s="53" t="s">
        <v>342</v>
      </c>
      <c r="B973" s="54" t="s">
        <v>39</v>
      </c>
      <c r="C973" s="54">
        <v>32624332</v>
      </c>
      <c r="D973" s="54">
        <v>32624832</v>
      </c>
      <c r="E973" s="54">
        <v>363</v>
      </c>
      <c r="F973" s="54">
        <v>180776</v>
      </c>
    </row>
    <row r="974" spans="1:6" x14ac:dyDescent="0.2">
      <c r="A974" s="53" t="s">
        <v>342</v>
      </c>
      <c r="B974" s="54" t="s">
        <v>39</v>
      </c>
      <c r="C974" s="54">
        <v>32631361</v>
      </c>
      <c r="D974" s="54">
        <v>32631861</v>
      </c>
      <c r="E974" s="54">
        <v>493</v>
      </c>
      <c r="F974" s="54">
        <v>187805</v>
      </c>
    </row>
    <row r="975" spans="1:6" x14ac:dyDescent="0.2">
      <c r="A975" s="53" t="s">
        <v>342</v>
      </c>
      <c r="B975" s="54" t="s">
        <v>39</v>
      </c>
      <c r="C975" s="54">
        <v>32631711</v>
      </c>
      <c r="D975" s="54">
        <v>32632211</v>
      </c>
      <c r="E975" s="54">
        <v>0</v>
      </c>
      <c r="F975" s="54">
        <v>188155</v>
      </c>
    </row>
    <row r="976" spans="1:6" x14ac:dyDescent="0.2">
      <c r="A976" s="53" t="s">
        <v>342</v>
      </c>
      <c r="B976" s="54" t="s">
        <v>39</v>
      </c>
      <c r="C976" s="54">
        <v>32643888</v>
      </c>
      <c r="D976" s="54">
        <v>32644388</v>
      </c>
      <c r="E976" s="54">
        <v>0</v>
      </c>
      <c r="F976" s="54">
        <v>200332</v>
      </c>
    </row>
    <row r="977" spans="1:6" x14ac:dyDescent="0.2">
      <c r="A977" s="53" t="s">
        <v>342</v>
      </c>
      <c r="B977" s="54" t="s">
        <v>39</v>
      </c>
      <c r="C977" s="54">
        <v>32748029</v>
      </c>
      <c r="D977" s="54">
        <v>32748529</v>
      </c>
      <c r="E977" s="54">
        <v>459</v>
      </c>
      <c r="F977" s="54">
        <v>304473</v>
      </c>
    </row>
    <row r="978" spans="1:6" x14ac:dyDescent="0.2">
      <c r="A978" s="53" t="s">
        <v>342</v>
      </c>
      <c r="B978" s="54" t="s">
        <v>39</v>
      </c>
      <c r="C978" s="54">
        <v>32748923</v>
      </c>
      <c r="D978" s="54">
        <v>32749423</v>
      </c>
      <c r="E978" s="54">
        <v>0</v>
      </c>
      <c r="F978" s="54">
        <v>305367</v>
      </c>
    </row>
    <row r="979" spans="1:6" x14ac:dyDescent="0.2">
      <c r="A979" s="53" t="s">
        <v>342</v>
      </c>
      <c r="B979" s="54" t="s">
        <v>39</v>
      </c>
      <c r="C979" s="54">
        <v>32807706</v>
      </c>
      <c r="D979" s="54">
        <v>32808206</v>
      </c>
      <c r="E979" s="54">
        <v>0</v>
      </c>
      <c r="F979" s="54">
        <v>364150</v>
      </c>
    </row>
    <row r="980" spans="1:6" x14ac:dyDescent="0.2">
      <c r="A980" s="53" t="s">
        <v>343</v>
      </c>
      <c r="B980" s="54" t="s">
        <v>29</v>
      </c>
      <c r="C980" s="54">
        <v>53055174</v>
      </c>
      <c r="D980" s="54">
        <v>53055674</v>
      </c>
      <c r="E980" s="54">
        <v>0</v>
      </c>
      <c r="F980" s="54">
        <v>-122290</v>
      </c>
    </row>
    <row r="981" spans="1:6" x14ac:dyDescent="0.2">
      <c r="A981" s="53" t="s">
        <v>343</v>
      </c>
      <c r="B981" s="54" t="s">
        <v>29</v>
      </c>
      <c r="C981" s="54">
        <v>53069026</v>
      </c>
      <c r="D981" s="54">
        <v>53069526</v>
      </c>
      <c r="E981" s="54">
        <v>0</v>
      </c>
      <c r="F981" s="54">
        <v>-108438</v>
      </c>
    </row>
    <row r="982" spans="1:6" x14ac:dyDescent="0.2">
      <c r="A982" s="53" t="s">
        <v>744</v>
      </c>
      <c r="B982" s="54" t="s">
        <v>64</v>
      </c>
      <c r="C982" s="54">
        <v>37207666</v>
      </c>
      <c r="D982" s="54">
        <v>37208166</v>
      </c>
      <c r="E982" s="54">
        <v>0</v>
      </c>
      <c r="F982" s="54">
        <v>65803</v>
      </c>
    </row>
    <row r="983" spans="1:6" x14ac:dyDescent="0.2">
      <c r="A983" s="53" t="s">
        <v>344</v>
      </c>
      <c r="B983" s="54" t="s">
        <v>64</v>
      </c>
      <c r="C983" s="54">
        <v>96318302</v>
      </c>
      <c r="D983" s="54">
        <v>96318802</v>
      </c>
      <c r="E983" s="54">
        <v>0</v>
      </c>
      <c r="F983" s="54">
        <v>-69862</v>
      </c>
    </row>
    <row r="984" spans="1:6" x14ac:dyDescent="0.2">
      <c r="A984" s="53" t="s">
        <v>345</v>
      </c>
      <c r="B984" s="54" t="s">
        <v>33</v>
      </c>
      <c r="C984" s="54">
        <v>60320391</v>
      </c>
      <c r="D984" s="54">
        <v>60320891</v>
      </c>
      <c r="E984" s="54">
        <v>0</v>
      </c>
      <c r="F984" s="54">
        <v>-71</v>
      </c>
    </row>
    <row r="985" spans="1:6" x14ac:dyDescent="0.2">
      <c r="A985" s="53" t="s">
        <v>346</v>
      </c>
      <c r="B985" s="54" t="s">
        <v>29</v>
      </c>
      <c r="C985" s="54">
        <v>99163318</v>
      </c>
      <c r="D985" s="54">
        <v>99163818</v>
      </c>
      <c r="E985" s="54">
        <v>540</v>
      </c>
      <c r="F985" s="54">
        <v>-37345</v>
      </c>
    </row>
    <row r="986" spans="1:6" x14ac:dyDescent="0.2">
      <c r="A986" s="53" t="s">
        <v>346</v>
      </c>
      <c r="B986" s="54" t="s">
        <v>29</v>
      </c>
      <c r="C986" s="54">
        <v>99200806</v>
      </c>
      <c r="D986" s="54">
        <v>99201306</v>
      </c>
      <c r="E986" s="54">
        <v>0</v>
      </c>
      <c r="F986" s="54">
        <v>143</v>
      </c>
    </row>
    <row r="987" spans="1:6" x14ac:dyDescent="0.2">
      <c r="A987" s="53" t="s">
        <v>789</v>
      </c>
      <c r="B987" s="54" t="s">
        <v>36</v>
      </c>
      <c r="C987" s="54">
        <v>87364336</v>
      </c>
      <c r="D987" s="54">
        <v>87364836</v>
      </c>
      <c r="E987" s="54">
        <v>0</v>
      </c>
      <c r="F987" s="54">
        <v>9165</v>
      </c>
    </row>
    <row r="988" spans="1:6" x14ac:dyDescent="0.2">
      <c r="A988" s="53" t="s">
        <v>605</v>
      </c>
      <c r="B988" s="54" t="s">
        <v>37</v>
      </c>
      <c r="C988" s="54">
        <v>3451200</v>
      </c>
      <c r="D988" s="54">
        <v>3451700</v>
      </c>
      <c r="E988" s="54">
        <v>0</v>
      </c>
      <c r="F988" s="54">
        <v>36978</v>
      </c>
    </row>
    <row r="989" spans="1:6" x14ac:dyDescent="0.2">
      <c r="A989" s="53" t="s">
        <v>606</v>
      </c>
      <c r="B989" s="54" t="s">
        <v>27</v>
      </c>
      <c r="C989" s="54">
        <v>57551126</v>
      </c>
      <c r="D989" s="54">
        <v>57551626</v>
      </c>
      <c r="E989" s="54">
        <v>0</v>
      </c>
      <c r="F989" s="54">
        <v>-298919</v>
      </c>
    </row>
    <row r="990" spans="1:6" x14ac:dyDescent="0.2">
      <c r="A990" s="53" t="s">
        <v>607</v>
      </c>
      <c r="B990" s="54" t="s">
        <v>64</v>
      </c>
      <c r="C990" s="54">
        <v>3537661</v>
      </c>
      <c r="D990" s="54">
        <v>3538161</v>
      </c>
      <c r="E990" s="54">
        <v>0</v>
      </c>
      <c r="F990" s="54">
        <v>590</v>
      </c>
    </row>
    <row r="991" spans="1:6" x14ac:dyDescent="0.2">
      <c r="A991" s="53" t="s">
        <v>608</v>
      </c>
      <c r="B991" s="54" t="s">
        <v>41</v>
      </c>
      <c r="C991" s="54">
        <v>20147619</v>
      </c>
      <c r="D991" s="54">
        <v>20148119</v>
      </c>
      <c r="E991" s="54">
        <v>0</v>
      </c>
      <c r="F991" s="54">
        <v>-11303</v>
      </c>
    </row>
    <row r="992" spans="1:6" x14ac:dyDescent="0.2">
      <c r="A992" s="53" t="s">
        <v>742</v>
      </c>
      <c r="B992" s="54" t="s">
        <v>36</v>
      </c>
      <c r="C992" s="54">
        <v>86176151</v>
      </c>
      <c r="D992" s="54">
        <v>86176651</v>
      </c>
      <c r="E992" s="54">
        <v>0</v>
      </c>
      <c r="F992" s="54">
        <v>-176</v>
      </c>
    </row>
    <row r="993" spans="1:6" x14ac:dyDescent="0.2">
      <c r="A993" s="53" t="s">
        <v>347</v>
      </c>
      <c r="B993" s="54" t="s">
        <v>48</v>
      </c>
      <c r="C993" s="54">
        <v>56096793</v>
      </c>
      <c r="D993" s="54">
        <v>56097293</v>
      </c>
      <c r="E993" s="54">
        <v>0</v>
      </c>
      <c r="F993" s="54">
        <v>-63</v>
      </c>
    </row>
    <row r="994" spans="1:6" x14ac:dyDescent="0.2">
      <c r="A994" s="53" t="s">
        <v>347</v>
      </c>
      <c r="B994" s="54" t="s">
        <v>48</v>
      </c>
      <c r="C994" s="54">
        <v>56097627</v>
      </c>
      <c r="D994" s="54">
        <v>56098127</v>
      </c>
      <c r="E994" s="54">
        <v>0</v>
      </c>
      <c r="F994" s="54">
        <v>771</v>
      </c>
    </row>
    <row r="995" spans="1:6" x14ac:dyDescent="0.2">
      <c r="A995" s="53" t="s">
        <v>347</v>
      </c>
      <c r="B995" s="54" t="s">
        <v>48</v>
      </c>
      <c r="C995" s="54">
        <v>56098679</v>
      </c>
      <c r="D995" s="54">
        <v>56099179</v>
      </c>
      <c r="E995" s="54">
        <v>0</v>
      </c>
      <c r="F995" s="54">
        <v>1823</v>
      </c>
    </row>
    <row r="996" spans="1:6" x14ac:dyDescent="0.2">
      <c r="A996" s="53" t="s">
        <v>15</v>
      </c>
      <c r="B996" s="54" t="s">
        <v>39</v>
      </c>
      <c r="C996" s="54">
        <v>114299658</v>
      </c>
      <c r="D996" s="54">
        <v>114300158</v>
      </c>
      <c r="E996" s="54">
        <v>0</v>
      </c>
      <c r="F996" s="54">
        <v>-10286</v>
      </c>
    </row>
    <row r="997" spans="1:6" x14ac:dyDescent="0.2">
      <c r="A997" s="53" t="s">
        <v>15</v>
      </c>
      <c r="B997" s="54" t="s">
        <v>39</v>
      </c>
      <c r="C997" s="54">
        <v>114309461</v>
      </c>
      <c r="D997" s="54">
        <v>114309961</v>
      </c>
      <c r="E997" s="54">
        <v>0</v>
      </c>
      <c r="F997" s="54">
        <v>-483</v>
      </c>
    </row>
    <row r="998" spans="1:6" x14ac:dyDescent="0.2">
      <c r="A998" s="53" t="s">
        <v>15</v>
      </c>
      <c r="B998" s="54" t="s">
        <v>39</v>
      </c>
      <c r="C998" s="54">
        <v>114309873</v>
      </c>
      <c r="D998" s="54">
        <v>114310373</v>
      </c>
      <c r="E998" s="54">
        <v>0</v>
      </c>
      <c r="F998" s="54">
        <v>-71</v>
      </c>
    </row>
    <row r="999" spans="1:6" x14ac:dyDescent="0.2">
      <c r="A999" s="53" t="s">
        <v>609</v>
      </c>
      <c r="B999" s="54" t="s">
        <v>29</v>
      </c>
      <c r="C999" s="54">
        <v>12252145</v>
      </c>
      <c r="D999" s="54">
        <v>12252645</v>
      </c>
      <c r="E999" s="54">
        <v>0</v>
      </c>
      <c r="F999" s="54">
        <v>1190</v>
      </c>
    </row>
    <row r="1000" spans="1:6" x14ac:dyDescent="0.2">
      <c r="A1000" s="53" t="s">
        <v>16</v>
      </c>
      <c r="B1000" s="54" t="s">
        <v>34</v>
      </c>
      <c r="C1000" s="54">
        <v>114668923</v>
      </c>
      <c r="D1000" s="54">
        <v>114669423</v>
      </c>
      <c r="E1000" s="54">
        <v>0</v>
      </c>
      <c r="F1000" s="54">
        <v>-43293</v>
      </c>
    </row>
    <row r="1001" spans="1:6" x14ac:dyDescent="0.2">
      <c r="A1001" s="53" t="s">
        <v>748</v>
      </c>
      <c r="B1001" s="54" t="s">
        <v>39</v>
      </c>
      <c r="C1001" s="54">
        <v>108241076</v>
      </c>
      <c r="D1001" s="54">
        <v>108241576</v>
      </c>
      <c r="E1001" s="54">
        <v>0</v>
      </c>
      <c r="F1001" s="54">
        <v>-281</v>
      </c>
    </row>
    <row r="1002" spans="1:6" x14ac:dyDescent="0.2">
      <c r="A1002" s="53" t="s">
        <v>738</v>
      </c>
      <c r="B1002" s="54" t="s">
        <v>34</v>
      </c>
      <c r="C1002" s="54">
        <v>102269754</v>
      </c>
      <c r="D1002" s="54">
        <v>102270254</v>
      </c>
      <c r="E1002" s="54">
        <v>0</v>
      </c>
      <c r="F1002" s="54">
        <v>-21625</v>
      </c>
    </row>
    <row r="1003" spans="1:6" x14ac:dyDescent="0.2">
      <c r="A1003" s="53" t="s">
        <v>738</v>
      </c>
      <c r="B1003" s="54" t="s">
        <v>34</v>
      </c>
      <c r="C1003" s="54">
        <v>102291272</v>
      </c>
      <c r="D1003" s="54">
        <v>102291772</v>
      </c>
      <c r="E1003" s="54">
        <v>0</v>
      </c>
      <c r="F1003" s="54">
        <v>-107</v>
      </c>
    </row>
    <row r="1004" spans="1:6" x14ac:dyDescent="0.2">
      <c r="A1004" s="53" t="s">
        <v>610</v>
      </c>
      <c r="B1004" s="54" t="s">
        <v>35</v>
      </c>
      <c r="C1004" s="54">
        <v>37539587</v>
      </c>
      <c r="D1004" s="54">
        <v>37540087</v>
      </c>
      <c r="E1004" s="54">
        <v>292</v>
      </c>
      <c r="F1004" s="54">
        <v>-38</v>
      </c>
    </row>
    <row r="1005" spans="1:6" x14ac:dyDescent="0.2">
      <c r="A1005" s="53" t="s">
        <v>348</v>
      </c>
      <c r="B1005" s="54" t="s">
        <v>36</v>
      </c>
      <c r="C1005" s="54">
        <v>82838638</v>
      </c>
      <c r="D1005" s="54">
        <v>82839138</v>
      </c>
      <c r="E1005" s="54">
        <v>658</v>
      </c>
      <c r="F1005" s="54">
        <v>-179056</v>
      </c>
    </row>
    <row r="1006" spans="1:6" x14ac:dyDescent="0.2">
      <c r="A1006" s="53" t="s">
        <v>349</v>
      </c>
      <c r="B1006" s="54" t="s">
        <v>39</v>
      </c>
      <c r="C1006" s="54">
        <v>44142381</v>
      </c>
      <c r="D1006" s="54">
        <v>44142881</v>
      </c>
      <c r="E1006" s="54">
        <v>337</v>
      </c>
      <c r="F1006" s="54">
        <v>-167</v>
      </c>
    </row>
    <row r="1007" spans="1:6" x14ac:dyDescent="0.2">
      <c r="A1007" s="53" t="s">
        <v>349</v>
      </c>
      <c r="B1007" s="54" t="s">
        <v>39</v>
      </c>
      <c r="C1007" s="54">
        <v>44142513</v>
      </c>
      <c r="D1007" s="54">
        <v>44143013</v>
      </c>
      <c r="E1007" s="54">
        <v>250</v>
      </c>
      <c r="F1007" s="54">
        <v>-35</v>
      </c>
    </row>
    <row r="1008" spans="1:6" x14ac:dyDescent="0.2">
      <c r="A1008" s="53" t="s">
        <v>350</v>
      </c>
      <c r="B1008" s="54" t="s">
        <v>28</v>
      </c>
      <c r="C1008" s="54">
        <v>137415708</v>
      </c>
      <c r="D1008" s="54">
        <v>137416208</v>
      </c>
      <c r="E1008" s="54">
        <v>0</v>
      </c>
      <c r="F1008" s="54">
        <v>-111493</v>
      </c>
    </row>
    <row r="1009" spans="1:6" x14ac:dyDescent="0.2">
      <c r="A1009" s="53" t="s">
        <v>350</v>
      </c>
      <c r="B1009" s="54" t="s">
        <v>28</v>
      </c>
      <c r="C1009" s="54">
        <v>137528407</v>
      </c>
      <c r="D1009" s="54">
        <v>137528907</v>
      </c>
      <c r="E1009" s="54">
        <v>381</v>
      </c>
      <c r="F1009" s="54">
        <v>1206</v>
      </c>
    </row>
    <row r="1010" spans="1:6" x14ac:dyDescent="0.2">
      <c r="A1010" s="53" t="s">
        <v>764</v>
      </c>
      <c r="B1010" s="54" t="s">
        <v>38</v>
      </c>
      <c r="C1010" s="54">
        <v>24986976</v>
      </c>
      <c r="D1010" s="54">
        <v>24987476</v>
      </c>
      <c r="E1010" s="54">
        <v>0</v>
      </c>
      <c r="F1010" s="54">
        <v>10138</v>
      </c>
    </row>
    <row r="1011" spans="1:6" x14ac:dyDescent="0.2">
      <c r="A1011" s="53" t="s">
        <v>611</v>
      </c>
      <c r="B1011" s="54" t="s">
        <v>31</v>
      </c>
      <c r="C1011" s="54">
        <v>46402146</v>
      </c>
      <c r="D1011" s="54">
        <v>46402646</v>
      </c>
      <c r="E1011" s="54">
        <v>0</v>
      </c>
      <c r="F1011" s="54">
        <v>-23982</v>
      </c>
    </row>
    <row r="1012" spans="1:6" x14ac:dyDescent="0.2">
      <c r="A1012" s="53" t="s">
        <v>20</v>
      </c>
      <c r="B1012" s="54" t="s">
        <v>35</v>
      </c>
      <c r="C1012" s="54">
        <v>30064166</v>
      </c>
      <c r="D1012" s="54">
        <v>30064666</v>
      </c>
      <c r="E1012" s="54">
        <v>614</v>
      </c>
      <c r="F1012" s="54">
        <v>-54</v>
      </c>
    </row>
    <row r="1013" spans="1:6" x14ac:dyDescent="0.2">
      <c r="A1013" s="53" t="s">
        <v>20</v>
      </c>
      <c r="B1013" s="54" t="s">
        <v>35</v>
      </c>
      <c r="C1013" s="54">
        <v>30064948</v>
      </c>
      <c r="D1013" s="54">
        <v>30065448</v>
      </c>
      <c r="E1013" s="54">
        <v>488</v>
      </c>
      <c r="F1013" s="54">
        <v>728</v>
      </c>
    </row>
    <row r="1014" spans="1:6" x14ac:dyDescent="0.2">
      <c r="A1014" s="53" t="s">
        <v>20</v>
      </c>
      <c r="B1014" s="54" t="s">
        <v>35</v>
      </c>
      <c r="C1014" s="54">
        <v>30066767</v>
      </c>
      <c r="D1014" s="54">
        <v>30067267</v>
      </c>
      <c r="E1014" s="54">
        <v>639</v>
      </c>
      <c r="F1014" s="54">
        <v>2547</v>
      </c>
    </row>
    <row r="1015" spans="1:6" x14ac:dyDescent="0.2">
      <c r="A1015" s="53" t="s">
        <v>20</v>
      </c>
      <c r="B1015" s="54" t="s">
        <v>35</v>
      </c>
      <c r="C1015" s="54">
        <v>30070738</v>
      </c>
      <c r="D1015" s="54">
        <v>30071238</v>
      </c>
      <c r="E1015" s="54">
        <v>0</v>
      </c>
      <c r="F1015" s="54">
        <v>6518</v>
      </c>
    </row>
    <row r="1016" spans="1:6" x14ac:dyDescent="0.2">
      <c r="A1016" s="53" t="s">
        <v>20</v>
      </c>
      <c r="B1016" s="54" t="s">
        <v>35</v>
      </c>
      <c r="C1016" s="54">
        <v>30096514</v>
      </c>
      <c r="D1016" s="54">
        <v>30097014</v>
      </c>
      <c r="E1016" s="54">
        <v>449</v>
      </c>
      <c r="F1016" s="54">
        <v>32294</v>
      </c>
    </row>
    <row r="1017" spans="1:6" x14ac:dyDescent="0.2">
      <c r="A1017" s="53" t="s">
        <v>351</v>
      </c>
      <c r="B1017" s="54" t="s">
        <v>28</v>
      </c>
      <c r="C1017" s="54">
        <v>103542114</v>
      </c>
      <c r="D1017" s="54">
        <v>103542614</v>
      </c>
      <c r="E1017" s="54">
        <v>0</v>
      </c>
      <c r="F1017" s="54">
        <v>-53122</v>
      </c>
    </row>
    <row r="1018" spans="1:6" x14ac:dyDescent="0.2">
      <c r="A1018" s="53" t="s">
        <v>351</v>
      </c>
      <c r="B1018" s="54" t="s">
        <v>28</v>
      </c>
      <c r="C1018" s="54">
        <v>103595088</v>
      </c>
      <c r="D1018" s="54">
        <v>103595588</v>
      </c>
      <c r="E1018" s="54">
        <v>0</v>
      </c>
      <c r="F1018" s="54">
        <v>-148</v>
      </c>
    </row>
    <row r="1019" spans="1:6" x14ac:dyDescent="0.2">
      <c r="A1019" s="53" t="s">
        <v>351</v>
      </c>
      <c r="B1019" s="54" t="s">
        <v>28</v>
      </c>
      <c r="C1019" s="54">
        <v>103595405</v>
      </c>
      <c r="D1019" s="54">
        <v>103595905</v>
      </c>
      <c r="E1019" s="54">
        <v>0</v>
      </c>
      <c r="F1019" s="54">
        <v>169</v>
      </c>
    </row>
    <row r="1020" spans="1:6" x14ac:dyDescent="0.2">
      <c r="A1020" s="53" t="s">
        <v>612</v>
      </c>
      <c r="B1020" s="54" t="s">
        <v>64</v>
      </c>
      <c r="C1020" s="54">
        <v>21879574</v>
      </c>
      <c r="D1020" s="54">
        <v>21880074</v>
      </c>
      <c r="E1020" s="54">
        <v>0</v>
      </c>
      <c r="F1020" s="54">
        <v>494</v>
      </c>
    </row>
    <row r="1021" spans="1:6" x14ac:dyDescent="0.2">
      <c r="A1021" s="53" t="s">
        <v>613</v>
      </c>
      <c r="B1021" s="54" t="s">
        <v>64</v>
      </c>
      <c r="C1021" s="54">
        <v>23853999</v>
      </c>
      <c r="D1021" s="54">
        <v>23854499</v>
      </c>
      <c r="E1021" s="54">
        <v>0</v>
      </c>
      <c r="F1021" s="54">
        <v>-6</v>
      </c>
    </row>
    <row r="1022" spans="1:6" x14ac:dyDescent="0.2">
      <c r="A1022" s="53" t="s">
        <v>352</v>
      </c>
      <c r="B1022" s="54" t="s">
        <v>36</v>
      </c>
      <c r="C1022" s="54">
        <v>59990259</v>
      </c>
      <c r="D1022" s="54">
        <v>59990759</v>
      </c>
      <c r="E1022" s="54">
        <v>480</v>
      </c>
      <c r="F1022" s="54">
        <v>-131</v>
      </c>
    </row>
    <row r="1023" spans="1:6" x14ac:dyDescent="0.2">
      <c r="A1023" s="53" t="s">
        <v>353</v>
      </c>
      <c r="B1023" s="54" t="s">
        <v>33</v>
      </c>
      <c r="C1023" s="54">
        <v>17739916</v>
      </c>
      <c r="D1023" s="54">
        <v>17740416</v>
      </c>
      <c r="E1023" s="54">
        <v>0</v>
      </c>
      <c r="F1023" s="54">
        <v>42546</v>
      </c>
    </row>
    <row r="1024" spans="1:6" x14ac:dyDescent="0.2">
      <c r="A1024" s="53" t="s">
        <v>354</v>
      </c>
      <c r="B1024" s="54" t="s">
        <v>27</v>
      </c>
      <c r="C1024" s="54">
        <v>93998033</v>
      </c>
      <c r="D1024" s="54">
        <v>93998533</v>
      </c>
      <c r="E1024" s="54">
        <v>0</v>
      </c>
      <c r="F1024" s="54">
        <v>162</v>
      </c>
    </row>
    <row r="1025" spans="1:6" x14ac:dyDescent="0.2">
      <c r="A1025" s="53" t="s">
        <v>354</v>
      </c>
      <c r="B1025" s="54" t="s">
        <v>27</v>
      </c>
      <c r="C1025" s="54">
        <v>94018803</v>
      </c>
      <c r="D1025" s="54">
        <v>94019303</v>
      </c>
      <c r="E1025" s="54">
        <v>0</v>
      </c>
      <c r="F1025" s="54">
        <v>20932</v>
      </c>
    </row>
    <row r="1026" spans="1:6" x14ac:dyDescent="0.2">
      <c r="A1026" s="53" t="s">
        <v>614</v>
      </c>
      <c r="B1026" s="54" t="s">
        <v>41</v>
      </c>
      <c r="C1026" s="54">
        <v>134920080</v>
      </c>
      <c r="D1026" s="54">
        <v>134920580</v>
      </c>
      <c r="E1026" s="54">
        <v>0</v>
      </c>
      <c r="F1026" s="54">
        <v>-8792</v>
      </c>
    </row>
    <row r="1027" spans="1:6" x14ac:dyDescent="0.2">
      <c r="A1027" s="53" t="s">
        <v>355</v>
      </c>
      <c r="B1027" s="54" t="s">
        <v>27</v>
      </c>
      <c r="C1027" s="54">
        <v>3429941</v>
      </c>
      <c r="D1027" s="54">
        <v>3430441</v>
      </c>
      <c r="E1027" s="54">
        <v>0</v>
      </c>
      <c r="F1027" s="54">
        <v>105</v>
      </c>
    </row>
    <row r="1028" spans="1:6" x14ac:dyDescent="0.2">
      <c r="A1028" s="53" t="s">
        <v>615</v>
      </c>
      <c r="B1028" s="54" t="s">
        <v>32</v>
      </c>
      <c r="C1028" s="54">
        <v>36012943</v>
      </c>
      <c r="D1028" s="54">
        <v>36013443</v>
      </c>
      <c r="E1028" s="54">
        <v>292</v>
      </c>
      <c r="F1028" s="54">
        <v>-9238</v>
      </c>
    </row>
    <row r="1029" spans="1:6" x14ac:dyDescent="0.2">
      <c r="A1029" s="53" t="s">
        <v>356</v>
      </c>
      <c r="B1029" s="54" t="s">
        <v>33</v>
      </c>
      <c r="C1029" s="54">
        <v>25780818</v>
      </c>
      <c r="D1029" s="54">
        <v>25781318</v>
      </c>
      <c r="E1029" s="54">
        <v>303</v>
      </c>
      <c r="F1029" s="54">
        <v>111</v>
      </c>
    </row>
    <row r="1030" spans="1:6" x14ac:dyDescent="0.2">
      <c r="A1030" s="53" t="s">
        <v>356</v>
      </c>
      <c r="B1030" s="54" t="s">
        <v>33</v>
      </c>
      <c r="C1030" s="54">
        <v>25785629</v>
      </c>
      <c r="D1030" s="54">
        <v>25786129</v>
      </c>
      <c r="E1030" s="54">
        <v>369</v>
      </c>
      <c r="F1030" s="54">
        <v>4922</v>
      </c>
    </row>
    <row r="1031" spans="1:6" x14ac:dyDescent="0.2">
      <c r="A1031" s="53" t="s">
        <v>357</v>
      </c>
      <c r="B1031" s="54" t="s">
        <v>31</v>
      </c>
      <c r="C1031" s="54">
        <v>135697533</v>
      </c>
      <c r="D1031" s="54">
        <v>135698033</v>
      </c>
      <c r="E1031" s="54">
        <v>0</v>
      </c>
      <c r="F1031" s="54">
        <v>-1629</v>
      </c>
    </row>
    <row r="1032" spans="1:6" x14ac:dyDescent="0.2">
      <c r="A1032" s="53" t="s">
        <v>357</v>
      </c>
      <c r="B1032" s="54" t="s">
        <v>31</v>
      </c>
      <c r="C1032" s="54">
        <v>135699426</v>
      </c>
      <c r="D1032" s="54">
        <v>135699926</v>
      </c>
      <c r="E1032" s="54">
        <v>0</v>
      </c>
      <c r="F1032" s="54">
        <v>264</v>
      </c>
    </row>
    <row r="1033" spans="1:6" x14ac:dyDescent="0.2">
      <c r="A1033" s="53" t="s">
        <v>357</v>
      </c>
      <c r="B1033" s="54" t="s">
        <v>31</v>
      </c>
      <c r="C1033" s="54">
        <v>135715949</v>
      </c>
      <c r="D1033" s="54">
        <v>135716449</v>
      </c>
      <c r="E1033" s="54">
        <v>0</v>
      </c>
      <c r="F1033" s="54">
        <v>16787</v>
      </c>
    </row>
    <row r="1034" spans="1:6" x14ac:dyDescent="0.2">
      <c r="A1034" s="53" t="s">
        <v>358</v>
      </c>
      <c r="B1034" s="54" t="s">
        <v>36</v>
      </c>
      <c r="C1034" s="54">
        <v>87184078</v>
      </c>
      <c r="D1034" s="54">
        <v>87184578</v>
      </c>
      <c r="E1034" s="54">
        <v>0</v>
      </c>
      <c r="F1034" s="54">
        <v>-2423</v>
      </c>
    </row>
    <row r="1035" spans="1:6" x14ac:dyDescent="0.2">
      <c r="A1035" s="53" t="s">
        <v>358</v>
      </c>
      <c r="B1035" s="54" t="s">
        <v>36</v>
      </c>
      <c r="C1035" s="54">
        <v>87185112</v>
      </c>
      <c r="D1035" s="54">
        <v>87185612</v>
      </c>
      <c r="E1035" s="54">
        <v>0</v>
      </c>
      <c r="F1035" s="54">
        <v>-1389</v>
      </c>
    </row>
    <row r="1036" spans="1:6" x14ac:dyDescent="0.2">
      <c r="A1036" s="53" t="s">
        <v>358</v>
      </c>
      <c r="B1036" s="54" t="s">
        <v>36</v>
      </c>
      <c r="C1036" s="54">
        <v>87185426</v>
      </c>
      <c r="D1036" s="54">
        <v>87185926</v>
      </c>
      <c r="E1036" s="54">
        <v>396</v>
      </c>
      <c r="F1036" s="54">
        <v>-1075</v>
      </c>
    </row>
    <row r="1037" spans="1:6" x14ac:dyDescent="0.2">
      <c r="A1037" s="53" t="s">
        <v>358</v>
      </c>
      <c r="B1037" s="54" t="s">
        <v>36</v>
      </c>
      <c r="C1037" s="54">
        <v>87188644</v>
      </c>
      <c r="D1037" s="54">
        <v>87189144</v>
      </c>
      <c r="E1037" s="54">
        <v>0</v>
      </c>
      <c r="F1037" s="54">
        <v>2143</v>
      </c>
    </row>
    <row r="1038" spans="1:6" x14ac:dyDescent="0.2">
      <c r="A1038" s="53" t="s">
        <v>359</v>
      </c>
      <c r="B1038" s="54" t="s">
        <v>30</v>
      </c>
      <c r="C1038" s="54">
        <v>156936146</v>
      </c>
      <c r="D1038" s="54">
        <v>156936646</v>
      </c>
      <c r="E1038" s="54">
        <v>0</v>
      </c>
      <c r="F1038" s="54">
        <v>-10370</v>
      </c>
    </row>
    <row r="1039" spans="1:6" x14ac:dyDescent="0.2">
      <c r="A1039" s="53" t="s">
        <v>359</v>
      </c>
      <c r="B1039" s="54" t="s">
        <v>30</v>
      </c>
      <c r="C1039" s="54">
        <v>156938394</v>
      </c>
      <c r="D1039" s="54">
        <v>156938894</v>
      </c>
      <c r="E1039" s="54">
        <v>0</v>
      </c>
      <c r="F1039" s="54">
        <v>-8122</v>
      </c>
    </row>
    <row r="1040" spans="1:6" x14ac:dyDescent="0.2">
      <c r="A1040" s="53" t="s">
        <v>359</v>
      </c>
      <c r="B1040" s="54" t="s">
        <v>30</v>
      </c>
      <c r="C1040" s="54">
        <v>156938952</v>
      </c>
      <c r="D1040" s="54">
        <v>156939452</v>
      </c>
      <c r="E1040" s="54">
        <v>0</v>
      </c>
      <c r="F1040" s="54">
        <v>-7564</v>
      </c>
    </row>
    <row r="1041" spans="1:6" x14ac:dyDescent="0.2">
      <c r="A1041" s="53" t="s">
        <v>359</v>
      </c>
      <c r="B1041" s="54" t="s">
        <v>30</v>
      </c>
      <c r="C1041" s="54">
        <v>156946413</v>
      </c>
      <c r="D1041" s="54">
        <v>156946913</v>
      </c>
      <c r="E1041" s="54">
        <v>0</v>
      </c>
      <c r="F1041" s="54">
        <v>-103</v>
      </c>
    </row>
    <row r="1042" spans="1:6" x14ac:dyDescent="0.2">
      <c r="A1042" s="53" t="s">
        <v>359</v>
      </c>
      <c r="B1042" s="54" t="s">
        <v>30</v>
      </c>
      <c r="C1042" s="54">
        <v>156946574</v>
      </c>
      <c r="D1042" s="54">
        <v>156947074</v>
      </c>
      <c r="E1042" s="54">
        <v>306</v>
      </c>
      <c r="F1042" s="54">
        <v>58</v>
      </c>
    </row>
    <row r="1043" spans="1:6" x14ac:dyDescent="0.2">
      <c r="A1043" s="53" t="s">
        <v>360</v>
      </c>
      <c r="B1043" s="54" t="s">
        <v>37</v>
      </c>
      <c r="C1043" s="54">
        <v>9973917</v>
      </c>
      <c r="D1043" s="54">
        <v>9974417</v>
      </c>
      <c r="E1043" s="54">
        <v>0</v>
      </c>
      <c r="F1043" s="54">
        <v>144</v>
      </c>
    </row>
    <row r="1044" spans="1:6" x14ac:dyDescent="0.2">
      <c r="A1044" s="53" t="s">
        <v>616</v>
      </c>
      <c r="B1044" s="54" t="s">
        <v>30</v>
      </c>
      <c r="C1044" s="54">
        <v>123076819</v>
      </c>
      <c r="D1044" s="54">
        <v>123077319</v>
      </c>
      <c r="E1044" s="54">
        <v>379</v>
      </c>
      <c r="F1044" s="54">
        <v>-152097</v>
      </c>
    </row>
    <row r="1045" spans="1:6" x14ac:dyDescent="0.2">
      <c r="A1045" s="53" t="s">
        <v>361</v>
      </c>
      <c r="B1045" s="54" t="s">
        <v>36</v>
      </c>
      <c r="C1045" s="54">
        <v>129005525</v>
      </c>
      <c r="D1045" s="54">
        <v>129006025</v>
      </c>
      <c r="E1045" s="54">
        <v>0</v>
      </c>
      <c r="F1045" s="54">
        <v>-111561</v>
      </c>
    </row>
    <row r="1046" spans="1:6" x14ac:dyDescent="0.2">
      <c r="A1046" s="53" t="s">
        <v>361</v>
      </c>
      <c r="B1046" s="54" t="s">
        <v>36</v>
      </c>
      <c r="C1046" s="54">
        <v>129021427</v>
      </c>
      <c r="D1046" s="54">
        <v>129021927</v>
      </c>
      <c r="E1046" s="54">
        <v>0</v>
      </c>
      <c r="F1046" s="54">
        <v>-95659</v>
      </c>
    </row>
    <row r="1047" spans="1:6" x14ac:dyDescent="0.2">
      <c r="A1047" s="53" t="s">
        <v>361</v>
      </c>
      <c r="B1047" s="54" t="s">
        <v>36</v>
      </c>
      <c r="C1047" s="54">
        <v>129040834</v>
      </c>
      <c r="D1047" s="54">
        <v>129041334</v>
      </c>
      <c r="E1047" s="54">
        <v>0</v>
      </c>
      <c r="F1047" s="54">
        <v>-76252</v>
      </c>
    </row>
    <row r="1048" spans="1:6" x14ac:dyDescent="0.2">
      <c r="A1048" s="53" t="s">
        <v>361</v>
      </c>
      <c r="B1048" s="54" t="s">
        <v>36</v>
      </c>
      <c r="C1048" s="54">
        <v>129060620</v>
      </c>
      <c r="D1048" s="54">
        <v>129061120</v>
      </c>
      <c r="E1048" s="54">
        <v>446</v>
      </c>
      <c r="F1048" s="54">
        <v>-56466</v>
      </c>
    </row>
    <row r="1049" spans="1:6" x14ac:dyDescent="0.2">
      <c r="A1049" s="53" t="s">
        <v>361</v>
      </c>
      <c r="B1049" s="54" t="s">
        <v>36</v>
      </c>
      <c r="C1049" s="54">
        <v>129115772</v>
      </c>
      <c r="D1049" s="54">
        <v>129116272</v>
      </c>
      <c r="E1049" s="54">
        <v>505</v>
      </c>
      <c r="F1049" s="54">
        <v>-1314</v>
      </c>
    </row>
    <row r="1050" spans="1:6" x14ac:dyDescent="0.2">
      <c r="A1050" s="53" t="s">
        <v>361</v>
      </c>
      <c r="B1050" s="54" t="s">
        <v>36</v>
      </c>
      <c r="C1050" s="54">
        <v>129126551</v>
      </c>
      <c r="D1050" s="54">
        <v>129127051</v>
      </c>
      <c r="E1050" s="54">
        <v>0</v>
      </c>
      <c r="F1050" s="54">
        <v>9465</v>
      </c>
    </row>
    <row r="1051" spans="1:6" x14ac:dyDescent="0.2">
      <c r="A1051" s="53" t="s">
        <v>361</v>
      </c>
      <c r="B1051" s="54" t="s">
        <v>36</v>
      </c>
      <c r="C1051" s="54">
        <v>129190551</v>
      </c>
      <c r="D1051" s="54">
        <v>129191051</v>
      </c>
      <c r="E1051" s="54">
        <v>431</v>
      </c>
      <c r="F1051" s="54">
        <v>73465</v>
      </c>
    </row>
    <row r="1052" spans="1:6" x14ac:dyDescent="0.2">
      <c r="A1052" s="53" t="s">
        <v>361</v>
      </c>
      <c r="B1052" s="54" t="s">
        <v>36</v>
      </c>
      <c r="C1052" s="54">
        <v>129350279</v>
      </c>
      <c r="D1052" s="54">
        <v>129350779</v>
      </c>
      <c r="E1052" s="54">
        <v>0</v>
      </c>
      <c r="F1052" s="54">
        <v>233193</v>
      </c>
    </row>
    <row r="1053" spans="1:6" x14ac:dyDescent="0.2">
      <c r="A1053" s="53" t="s">
        <v>361</v>
      </c>
      <c r="B1053" s="54" t="s">
        <v>36</v>
      </c>
      <c r="C1053" s="54">
        <v>129363164</v>
      </c>
      <c r="D1053" s="54">
        <v>129363664</v>
      </c>
      <c r="E1053" s="54">
        <v>0</v>
      </c>
      <c r="F1053" s="54">
        <v>246078</v>
      </c>
    </row>
    <row r="1054" spans="1:6" x14ac:dyDescent="0.2">
      <c r="A1054" s="53" t="s">
        <v>361</v>
      </c>
      <c r="B1054" s="54" t="s">
        <v>36</v>
      </c>
      <c r="C1054" s="54">
        <v>129363440</v>
      </c>
      <c r="D1054" s="54">
        <v>129363940</v>
      </c>
      <c r="E1054" s="54">
        <v>0</v>
      </c>
      <c r="F1054" s="54">
        <v>246354</v>
      </c>
    </row>
    <row r="1055" spans="1:6" x14ac:dyDescent="0.2">
      <c r="A1055" s="53" t="s">
        <v>361</v>
      </c>
      <c r="B1055" s="54" t="s">
        <v>36</v>
      </c>
      <c r="C1055" s="54">
        <v>129410639</v>
      </c>
      <c r="D1055" s="54">
        <v>129411139</v>
      </c>
      <c r="E1055" s="54">
        <v>0</v>
      </c>
      <c r="F1055" s="54">
        <v>293553</v>
      </c>
    </row>
    <row r="1056" spans="1:6" x14ac:dyDescent="0.2">
      <c r="A1056" s="53" t="s">
        <v>13</v>
      </c>
      <c r="B1056" s="54" t="s">
        <v>36</v>
      </c>
      <c r="C1056" s="54">
        <v>94203367</v>
      </c>
      <c r="D1056" s="54">
        <v>94203867</v>
      </c>
      <c r="E1056" s="54">
        <v>609</v>
      </c>
      <c r="F1056" s="54">
        <v>-121936</v>
      </c>
    </row>
    <row r="1057" spans="1:6" x14ac:dyDescent="0.2">
      <c r="A1057" s="53" t="s">
        <v>13</v>
      </c>
      <c r="B1057" s="54" t="s">
        <v>36</v>
      </c>
      <c r="C1057" s="54">
        <v>94449836</v>
      </c>
      <c r="D1057" s="54">
        <v>94450336</v>
      </c>
      <c r="E1057" s="54">
        <v>562</v>
      </c>
      <c r="F1057" s="54">
        <v>124533</v>
      </c>
    </row>
    <row r="1058" spans="1:6" x14ac:dyDescent="0.2">
      <c r="A1058" s="53" t="s">
        <v>13</v>
      </c>
      <c r="B1058" s="54" t="s">
        <v>36</v>
      </c>
      <c r="C1058" s="54">
        <v>94497564</v>
      </c>
      <c r="D1058" s="54">
        <v>94498064</v>
      </c>
      <c r="E1058" s="54">
        <v>0</v>
      </c>
      <c r="F1058" s="54">
        <v>172261</v>
      </c>
    </row>
    <row r="1059" spans="1:6" x14ac:dyDescent="0.2">
      <c r="A1059" s="53" t="s">
        <v>13</v>
      </c>
      <c r="B1059" s="54" t="s">
        <v>36</v>
      </c>
      <c r="C1059" s="54">
        <v>94533115</v>
      </c>
      <c r="D1059" s="54">
        <v>94533615</v>
      </c>
      <c r="E1059" s="54">
        <v>426</v>
      </c>
      <c r="F1059" s="54">
        <v>207812</v>
      </c>
    </row>
    <row r="1060" spans="1:6" x14ac:dyDescent="0.2">
      <c r="A1060" s="53" t="s">
        <v>362</v>
      </c>
      <c r="B1060" s="54" t="s">
        <v>36</v>
      </c>
      <c r="C1060" s="54">
        <v>95142008</v>
      </c>
      <c r="D1060" s="54">
        <v>95142508</v>
      </c>
      <c r="E1060" s="54">
        <v>557</v>
      </c>
      <c r="F1060" s="54">
        <v>260563</v>
      </c>
    </row>
    <row r="1061" spans="1:6" x14ac:dyDescent="0.2">
      <c r="A1061" s="53" t="s">
        <v>362</v>
      </c>
      <c r="B1061" s="54" t="s">
        <v>36</v>
      </c>
      <c r="C1061" s="54">
        <v>95152983</v>
      </c>
      <c r="D1061" s="54">
        <v>95153483</v>
      </c>
      <c r="E1061" s="54">
        <v>603</v>
      </c>
      <c r="F1061" s="54">
        <v>271538</v>
      </c>
    </row>
    <row r="1062" spans="1:6" x14ac:dyDescent="0.2">
      <c r="A1062" s="53" t="s">
        <v>617</v>
      </c>
      <c r="B1062" s="54" t="s">
        <v>64</v>
      </c>
      <c r="C1062" s="54">
        <v>59870981</v>
      </c>
      <c r="D1062" s="54">
        <v>59871481</v>
      </c>
      <c r="E1062" s="54">
        <v>276</v>
      </c>
      <c r="F1062" s="54">
        <v>60</v>
      </c>
    </row>
    <row r="1063" spans="1:6" x14ac:dyDescent="0.2">
      <c r="A1063" s="53" t="s">
        <v>363</v>
      </c>
      <c r="B1063" s="54" t="s">
        <v>27</v>
      </c>
      <c r="C1063" s="54">
        <v>83553994</v>
      </c>
      <c r="D1063" s="54">
        <v>83554494</v>
      </c>
      <c r="E1063" s="54">
        <v>0</v>
      </c>
      <c r="F1063" s="54">
        <v>-10310</v>
      </c>
    </row>
    <row r="1064" spans="1:6" x14ac:dyDescent="0.2">
      <c r="A1064" s="53" t="s">
        <v>363</v>
      </c>
      <c r="B1064" s="54" t="s">
        <v>27</v>
      </c>
      <c r="C1064" s="54">
        <v>83554817</v>
      </c>
      <c r="D1064" s="54">
        <v>83555317</v>
      </c>
      <c r="E1064" s="54">
        <v>374</v>
      </c>
      <c r="F1064" s="54">
        <v>-9487</v>
      </c>
    </row>
    <row r="1065" spans="1:6" x14ac:dyDescent="0.2">
      <c r="A1065" s="53" t="s">
        <v>618</v>
      </c>
      <c r="B1065" s="54" t="s">
        <v>33</v>
      </c>
      <c r="C1065" s="54">
        <v>21118426</v>
      </c>
      <c r="D1065" s="54">
        <v>21118926</v>
      </c>
      <c r="E1065" s="54">
        <v>0</v>
      </c>
      <c r="F1065" s="54">
        <v>-173422</v>
      </c>
    </row>
    <row r="1066" spans="1:6" x14ac:dyDescent="0.2">
      <c r="A1066" s="53" t="s">
        <v>619</v>
      </c>
      <c r="B1066" s="54" t="s">
        <v>40</v>
      </c>
      <c r="C1066" s="54">
        <v>113392262</v>
      </c>
      <c r="D1066" s="54">
        <v>113392762</v>
      </c>
      <c r="E1066" s="54">
        <v>0</v>
      </c>
      <c r="F1066" s="54">
        <v>-51</v>
      </c>
    </row>
    <row r="1067" spans="1:6" x14ac:dyDescent="0.2">
      <c r="A1067" s="53" t="s">
        <v>619</v>
      </c>
      <c r="B1067" s="54" t="s">
        <v>40</v>
      </c>
      <c r="C1067" s="54">
        <v>113392253</v>
      </c>
      <c r="D1067" s="54">
        <v>113392753</v>
      </c>
      <c r="E1067" s="54">
        <v>0</v>
      </c>
      <c r="F1067" s="54">
        <v>-60</v>
      </c>
    </row>
    <row r="1068" spans="1:6" x14ac:dyDescent="0.2">
      <c r="A1068" s="53" t="s">
        <v>364</v>
      </c>
      <c r="B1068" s="54" t="s">
        <v>40</v>
      </c>
      <c r="C1068" s="54">
        <v>39154932</v>
      </c>
      <c r="D1068" s="54">
        <v>39155432</v>
      </c>
      <c r="E1068" s="54">
        <v>339</v>
      </c>
      <c r="F1068" s="54">
        <v>-1606</v>
      </c>
    </row>
    <row r="1069" spans="1:6" x14ac:dyDescent="0.2">
      <c r="A1069" s="53" t="s">
        <v>364</v>
      </c>
      <c r="B1069" s="54" t="s">
        <v>40</v>
      </c>
      <c r="C1069" s="54">
        <v>39156905</v>
      </c>
      <c r="D1069" s="54">
        <v>39157405</v>
      </c>
      <c r="E1069" s="54">
        <v>250</v>
      </c>
      <c r="F1069" s="54">
        <v>367</v>
      </c>
    </row>
    <row r="1070" spans="1:6" x14ac:dyDescent="0.2">
      <c r="A1070" s="53" t="s">
        <v>364</v>
      </c>
      <c r="B1070" s="54" t="s">
        <v>40</v>
      </c>
      <c r="C1070" s="54">
        <v>39193357</v>
      </c>
      <c r="D1070" s="54">
        <v>39193857</v>
      </c>
      <c r="E1070" s="54">
        <v>0</v>
      </c>
      <c r="F1070" s="54">
        <v>36819</v>
      </c>
    </row>
    <row r="1071" spans="1:6" x14ac:dyDescent="0.2">
      <c r="A1071" s="53" t="s">
        <v>737</v>
      </c>
      <c r="B1071" s="54" t="s">
        <v>37</v>
      </c>
      <c r="C1071" s="54">
        <v>45131767</v>
      </c>
      <c r="D1071" s="54">
        <v>45132267</v>
      </c>
      <c r="E1071" s="54">
        <v>0</v>
      </c>
      <c r="F1071" s="54">
        <v>-17714</v>
      </c>
    </row>
    <row r="1072" spans="1:6" x14ac:dyDescent="0.2">
      <c r="A1072" s="53" t="s">
        <v>737</v>
      </c>
      <c r="B1072" s="54" t="s">
        <v>37</v>
      </c>
      <c r="C1072" s="54">
        <v>45149211</v>
      </c>
      <c r="D1072" s="54">
        <v>45149711</v>
      </c>
      <c r="E1072" s="54">
        <v>0</v>
      </c>
      <c r="F1072" s="54">
        <v>-270</v>
      </c>
    </row>
    <row r="1073" spans="1:6" x14ac:dyDescent="0.2">
      <c r="A1073" s="53" t="s">
        <v>365</v>
      </c>
      <c r="B1073" s="54" t="s">
        <v>36</v>
      </c>
      <c r="C1073" s="54">
        <v>15026491</v>
      </c>
      <c r="D1073" s="54">
        <v>15026991</v>
      </c>
      <c r="E1073" s="54">
        <v>0</v>
      </c>
      <c r="F1073" s="54">
        <v>15716</v>
      </c>
    </row>
    <row r="1074" spans="1:6" x14ac:dyDescent="0.2">
      <c r="A1074" s="53" t="s">
        <v>366</v>
      </c>
      <c r="B1074" s="54" t="s">
        <v>36</v>
      </c>
      <c r="C1074" s="54">
        <v>128550314</v>
      </c>
      <c r="D1074" s="54">
        <v>128550814</v>
      </c>
      <c r="E1074" s="54">
        <v>0</v>
      </c>
      <c r="F1074" s="54">
        <v>31562</v>
      </c>
    </row>
    <row r="1075" spans="1:6" x14ac:dyDescent="0.2">
      <c r="A1075" s="53" t="s">
        <v>780</v>
      </c>
      <c r="B1075" s="54" t="s">
        <v>41</v>
      </c>
      <c r="C1075" s="54">
        <v>25179742</v>
      </c>
      <c r="D1075" s="54">
        <v>25180242</v>
      </c>
      <c r="E1075" s="54">
        <v>0</v>
      </c>
      <c r="F1075" s="54">
        <v>24710</v>
      </c>
    </row>
    <row r="1076" spans="1:6" x14ac:dyDescent="0.2">
      <c r="A1076" s="53" t="s">
        <v>367</v>
      </c>
      <c r="B1076" s="54" t="s">
        <v>41</v>
      </c>
      <c r="C1076" s="54">
        <v>71069718</v>
      </c>
      <c r="D1076" s="54">
        <v>71070218</v>
      </c>
      <c r="E1076" s="54">
        <v>0</v>
      </c>
      <c r="F1076" s="54">
        <v>-13833</v>
      </c>
    </row>
    <row r="1077" spans="1:6" x14ac:dyDescent="0.2">
      <c r="A1077" s="53" t="s">
        <v>367</v>
      </c>
      <c r="B1077" s="54" t="s">
        <v>41</v>
      </c>
      <c r="C1077" s="54">
        <v>71083703</v>
      </c>
      <c r="D1077" s="54">
        <v>71084203</v>
      </c>
      <c r="E1077" s="54">
        <v>256</v>
      </c>
      <c r="F1077" s="54">
        <v>152</v>
      </c>
    </row>
    <row r="1078" spans="1:6" x14ac:dyDescent="0.2">
      <c r="A1078" s="53" t="s">
        <v>368</v>
      </c>
      <c r="B1078" s="54" t="s">
        <v>32</v>
      </c>
      <c r="C1078" s="54">
        <v>64773639</v>
      </c>
      <c r="D1078" s="54">
        <v>64774139</v>
      </c>
      <c r="E1078" s="54">
        <v>341</v>
      </c>
      <c r="F1078" s="54">
        <v>-420739</v>
      </c>
    </row>
    <row r="1079" spans="1:6" x14ac:dyDescent="0.2">
      <c r="A1079" s="53" t="s">
        <v>368</v>
      </c>
      <c r="B1079" s="54" t="s">
        <v>32</v>
      </c>
      <c r="C1079" s="54">
        <v>64780428</v>
      </c>
      <c r="D1079" s="54">
        <v>64780928</v>
      </c>
      <c r="E1079" s="54">
        <v>267</v>
      </c>
      <c r="F1079" s="54">
        <v>-413950</v>
      </c>
    </row>
    <row r="1080" spans="1:6" x14ac:dyDescent="0.2">
      <c r="A1080" s="53" t="s">
        <v>368</v>
      </c>
      <c r="B1080" s="54" t="s">
        <v>32</v>
      </c>
      <c r="C1080" s="54">
        <v>64897373</v>
      </c>
      <c r="D1080" s="54">
        <v>64897873</v>
      </c>
      <c r="E1080" s="54">
        <v>318</v>
      </c>
      <c r="F1080" s="54">
        <v>-297005</v>
      </c>
    </row>
    <row r="1081" spans="1:6" x14ac:dyDescent="0.2">
      <c r="A1081" s="53" t="s">
        <v>368</v>
      </c>
      <c r="B1081" s="54" t="s">
        <v>32</v>
      </c>
      <c r="C1081" s="54">
        <v>65194501</v>
      </c>
      <c r="D1081" s="54">
        <v>65195001</v>
      </c>
      <c r="E1081" s="54">
        <v>499</v>
      </c>
      <c r="F1081" s="54">
        <v>123</v>
      </c>
    </row>
    <row r="1082" spans="1:6" x14ac:dyDescent="0.2">
      <c r="A1082" s="53" t="s">
        <v>368</v>
      </c>
      <c r="B1082" s="54" t="s">
        <v>32</v>
      </c>
      <c r="C1082" s="54">
        <v>65197256</v>
      </c>
      <c r="D1082" s="54">
        <v>65197756</v>
      </c>
      <c r="E1082" s="54">
        <v>626</v>
      </c>
      <c r="F1082" s="54">
        <v>2878</v>
      </c>
    </row>
    <row r="1083" spans="1:6" x14ac:dyDescent="0.2">
      <c r="A1083" s="53" t="s">
        <v>369</v>
      </c>
      <c r="B1083" s="54" t="s">
        <v>64</v>
      </c>
      <c r="C1083" s="54">
        <v>5844437</v>
      </c>
      <c r="D1083" s="54">
        <v>5844937</v>
      </c>
      <c r="E1083" s="54">
        <v>0</v>
      </c>
      <c r="F1083" s="54">
        <v>-16048</v>
      </c>
    </row>
    <row r="1084" spans="1:6" x14ac:dyDescent="0.2">
      <c r="A1084" s="53" t="s">
        <v>369</v>
      </c>
      <c r="B1084" s="54" t="s">
        <v>64</v>
      </c>
      <c r="C1084" s="54">
        <v>5844861</v>
      </c>
      <c r="D1084" s="54">
        <v>5845361</v>
      </c>
      <c r="E1084" s="54">
        <v>488</v>
      </c>
      <c r="F1084" s="54">
        <v>-15624</v>
      </c>
    </row>
    <row r="1085" spans="1:6" x14ac:dyDescent="0.2">
      <c r="A1085" s="53" t="s">
        <v>23</v>
      </c>
      <c r="B1085" s="54" t="s">
        <v>31</v>
      </c>
      <c r="C1085" s="54">
        <v>108506516</v>
      </c>
      <c r="D1085" s="54">
        <v>108507016</v>
      </c>
      <c r="E1085" s="54">
        <v>0</v>
      </c>
      <c r="F1085" s="54">
        <v>-13696</v>
      </c>
    </row>
    <row r="1086" spans="1:6" x14ac:dyDescent="0.2">
      <c r="A1086" s="53" t="s">
        <v>23</v>
      </c>
      <c r="B1086" s="54" t="s">
        <v>31</v>
      </c>
      <c r="C1086" s="54">
        <v>108506845</v>
      </c>
      <c r="D1086" s="54">
        <v>108507345</v>
      </c>
      <c r="E1086" s="54">
        <v>0</v>
      </c>
      <c r="F1086" s="54">
        <v>-13367</v>
      </c>
    </row>
    <row r="1087" spans="1:6" x14ac:dyDescent="0.2">
      <c r="A1087" s="53" t="s">
        <v>620</v>
      </c>
      <c r="B1087" s="54" t="s">
        <v>34</v>
      </c>
      <c r="C1087" s="54">
        <v>97658232</v>
      </c>
      <c r="D1087" s="54">
        <v>97658732</v>
      </c>
      <c r="E1087" s="54">
        <v>0</v>
      </c>
      <c r="F1087" s="54">
        <v>-1832</v>
      </c>
    </row>
    <row r="1088" spans="1:6" x14ac:dyDescent="0.2">
      <c r="A1088" s="53" t="s">
        <v>620</v>
      </c>
      <c r="B1088" s="54" t="s">
        <v>34</v>
      </c>
      <c r="C1088" s="54">
        <v>97660138</v>
      </c>
      <c r="D1088" s="54">
        <v>97660638</v>
      </c>
      <c r="E1088" s="54">
        <v>0</v>
      </c>
      <c r="F1088" s="54">
        <v>74</v>
      </c>
    </row>
    <row r="1089" spans="1:6" x14ac:dyDescent="0.2">
      <c r="A1089" s="53" t="s">
        <v>621</v>
      </c>
      <c r="B1089" s="54" t="s">
        <v>32</v>
      </c>
      <c r="C1089" s="54">
        <v>147775168</v>
      </c>
      <c r="D1089" s="54">
        <v>147775668</v>
      </c>
      <c r="E1089" s="54">
        <v>0</v>
      </c>
      <c r="F1089" s="54">
        <v>-112744</v>
      </c>
    </row>
    <row r="1090" spans="1:6" x14ac:dyDescent="0.2">
      <c r="A1090" s="53" t="s">
        <v>621</v>
      </c>
      <c r="B1090" s="54" t="s">
        <v>32</v>
      </c>
      <c r="C1090" s="54">
        <v>147887839</v>
      </c>
      <c r="D1090" s="54">
        <v>147888339</v>
      </c>
      <c r="E1090" s="54">
        <v>426</v>
      </c>
      <c r="F1090" s="54">
        <v>-73</v>
      </c>
    </row>
    <row r="1091" spans="1:6" x14ac:dyDescent="0.2">
      <c r="A1091" s="53" t="s">
        <v>621</v>
      </c>
      <c r="B1091" s="54" t="s">
        <v>32</v>
      </c>
      <c r="C1091" s="54">
        <v>147888049</v>
      </c>
      <c r="D1091" s="54">
        <v>147888549</v>
      </c>
      <c r="E1091" s="54">
        <v>303</v>
      </c>
      <c r="F1091" s="54">
        <v>137</v>
      </c>
    </row>
    <row r="1092" spans="1:6" x14ac:dyDescent="0.2">
      <c r="A1092" s="53" t="s">
        <v>370</v>
      </c>
      <c r="B1092" s="54" t="s">
        <v>28</v>
      </c>
      <c r="C1092" s="54">
        <v>148652203</v>
      </c>
      <c r="D1092" s="54">
        <v>148652703</v>
      </c>
      <c r="E1092" s="54">
        <v>272</v>
      </c>
      <c r="F1092" s="54">
        <v>173</v>
      </c>
    </row>
    <row r="1093" spans="1:6" x14ac:dyDescent="0.2">
      <c r="A1093" s="53" t="s">
        <v>769</v>
      </c>
      <c r="B1093" s="54" t="s">
        <v>30</v>
      </c>
      <c r="C1093" s="54">
        <v>4847483</v>
      </c>
      <c r="D1093" s="54">
        <v>4847983</v>
      </c>
      <c r="E1093" s="54">
        <v>0</v>
      </c>
      <c r="F1093" s="54">
        <v>49864</v>
      </c>
    </row>
    <row r="1094" spans="1:6" x14ac:dyDescent="0.2">
      <c r="A1094" s="53" t="s">
        <v>371</v>
      </c>
      <c r="B1094" s="54" t="s">
        <v>40</v>
      </c>
      <c r="C1094" s="54">
        <v>122258581</v>
      </c>
      <c r="D1094" s="54">
        <v>122259081</v>
      </c>
      <c r="E1094" s="54">
        <v>0</v>
      </c>
      <c r="F1094" s="54">
        <v>93</v>
      </c>
    </row>
    <row r="1095" spans="1:6" x14ac:dyDescent="0.2">
      <c r="A1095" s="53" t="s">
        <v>372</v>
      </c>
      <c r="B1095" s="54" t="s">
        <v>40</v>
      </c>
      <c r="C1095" s="54">
        <v>66149922</v>
      </c>
      <c r="D1095" s="54">
        <v>66150422</v>
      </c>
      <c r="E1095" s="54">
        <v>0</v>
      </c>
      <c r="F1095" s="54">
        <v>-335212</v>
      </c>
    </row>
    <row r="1096" spans="1:6" x14ac:dyDescent="0.2">
      <c r="A1096" s="53" t="s">
        <v>622</v>
      </c>
      <c r="B1096" s="54" t="s">
        <v>27</v>
      </c>
      <c r="C1096" s="54">
        <v>160193495</v>
      </c>
      <c r="D1096" s="54">
        <v>160193995</v>
      </c>
      <c r="E1096" s="54">
        <v>0</v>
      </c>
      <c r="F1096" s="54">
        <v>944</v>
      </c>
    </row>
    <row r="1097" spans="1:6" x14ac:dyDescent="0.2">
      <c r="A1097" s="53" t="s">
        <v>373</v>
      </c>
      <c r="B1097" s="54" t="s">
        <v>30</v>
      </c>
      <c r="C1097" s="54">
        <v>39959568</v>
      </c>
      <c r="D1097" s="54">
        <v>39960068</v>
      </c>
      <c r="E1097" s="54">
        <v>353</v>
      </c>
      <c r="F1097" s="54">
        <v>2060</v>
      </c>
    </row>
    <row r="1098" spans="1:6" x14ac:dyDescent="0.2">
      <c r="A1098" s="53" t="s">
        <v>374</v>
      </c>
      <c r="B1098" s="54" t="s">
        <v>70</v>
      </c>
      <c r="C1098" s="54">
        <v>70704796</v>
      </c>
      <c r="D1098" s="54">
        <v>70705296</v>
      </c>
      <c r="E1098" s="54">
        <v>0</v>
      </c>
      <c r="F1098" s="54">
        <v>-22797</v>
      </c>
    </row>
    <row r="1099" spans="1:6" x14ac:dyDescent="0.2">
      <c r="A1099" s="53" t="s">
        <v>374</v>
      </c>
      <c r="B1099" s="54" t="s">
        <v>70</v>
      </c>
      <c r="C1099" s="54">
        <v>70728725</v>
      </c>
      <c r="D1099" s="54">
        <v>70729225</v>
      </c>
      <c r="E1099" s="54">
        <v>459</v>
      </c>
      <c r="F1099" s="54">
        <v>1132</v>
      </c>
    </row>
    <row r="1100" spans="1:6" x14ac:dyDescent="0.2">
      <c r="A1100" s="53" t="s">
        <v>375</v>
      </c>
      <c r="B1100" s="54" t="s">
        <v>31</v>
      </c>
      <c r="C1100" s="54">
        <v>45421671</v>
      </c>
      <c r="D1100" s="54">
        <v>45422171</v>
      </c>
      <c r="E1100" s="54">
        <v>0</v>
      </c>
      <c r="F1100" s="54">
        <v>288</v>
      </c>
    </row>
    <row r="1101" spans="1:6" x14ac:dyDescent="0.2">
      <c r="A1101" s="53" t="s">
        <v>376</v>
      </c>
      <c r="B1101" s="54" t="s">
        <v>28</v>
      </c>
      <c r="C1101" s="54">
        <v>95462311</v>
      </c>
      <c r="D1101" s="54">
        <v>95462811</v>
      </c>
      <c r="E1101" s="54">
        <v>0</v>
      </c>
      <c r="F1101" s="54">
        <v>-82</v>
      </c>
    </row>
    <row r="1102" spans="1:6" x14ac:dyDescent="0.2">
      <c r="A1102" s="53" t="s">
        <v>376</v>
      </c>
      <c r="B1102" s="54" t="s">
        <v>28</v>
      </c>
      <c r="C1102" s="54">
        <v>95463274</v>
      </c>
      <c r="D1102" s="54">
        <v>95463774</v>
      </c>
      <c r="E1102" s="54">
        <v>335</v>
      </c>
      <c r="F1102" s="54">
        <v>881</v>
      </c>
    </row>
    <row r="1103" spans="1:6" x14ac:dyDescent="0.2">
      <c r="A1103" s="53" t="s">
        <v>623</v>
      </c>
      <c r="B1103" s="54" t="s">
        <v>30</v>
      </c>
      <c r="C1103" s="54">
        <v>20810242</v>
      </c>
      <c r="D1103" s="54">
        <v>20810742</v>
      </c>
      <c r="E1103" s="54">
        <v>0</v>
      </c>
      <c r="F1103" s="54">
        <v>133</v>
      </c>
    </row>
    <row r="1104" spans="1:6" x14ac:dyDescent="0.2">
      <c r="A1104" s="53" t="s">
        <v>377</v>
      </c>
      <c r="B1104" s="54" t="s">
        <v>35</v>
      </c>
      <c r="C1104" s="54">
        <v>15637463</v>
      </c>
      <c r="D1104" s="54">
        <v>15637963</v>
      </c>
      <c r="E1104" s="54">
        <v>272</v>
      </c>
      <c r="F1104" s="54">
        <v>220</v>
      </c>
    </row>
    <row r="1105" spans="1:6" x14ac:dyDescent="0.2">
      <c r="A1105" s="53" t="s">
        <v>378</v>
      </c>
      <c r="B1105" s="54" t="s">
        <v>32</v>
      </c>
      <c r="C1105" s="54">
        <v>138612169</v>
      </c>
      <c r="D1105" s="54">
        <v>138612669</v>
      </c>
      <c r="E1105" s="54">
        <v>0</v>
      </c>
      <c r="F1105" s="54">
        <v>-1231</v>
      </c>
    </row>
    <row r="1106" spans="1:6" x14ac:dyDescent="0.2">
      <c r="A1106" s="53" t="s">
        <v>378</v>
      </c>
      <c r="B1106" s="54" t="s">
        <v>32</v>
      </c>
      <c r="C1106" s="54">
        <v>138613104</v>
      </c>
      <c r="D1106" s="54">
        <v>138613604</v>
      </c>
      <c r="E1106" s="54">
        <v>299</v>
      </c>
      <c r="F1106" s="54">
        <v>-296</v>
      </c>
    </row>
    <row r="1107" spans="1:6" x14ac:dyDescent="0.2">
      <c r="A1107" s="53" t="s">
        <v>378</v>
      </c>
      <c r="B1107" s="54" t="s">
        <v>32</v>
      </c>
      <c r="C1107" s="54">
        <v>138613333</v>
      </c>
      <c r="D1107" s="54">
        <v>138613833</v>
      </c>
      <c r="E1107" s="54">
        <v>468</v>
      </c>
      <c r="F1107" s="54">
        <v>-67</v>
      </c>
    </row>
    <row r="1108" spans="1:6" x14ac:dyDescent="0.2">
      <c r="A1108" s="53" t="s">
        <v>378</v>
      </c>
      <c r="B1108" s="54" t="s">
        <v>32</v>
      </c>
      <c r="C1108" s="54">
        <v>138613476</v>
      </c>
      <c r="D1108" s="54">
        <v>138613976</v>
      </c>
      <c r="E1108" s="54">
        <v>0</v>
      </c>
      <c r="F1108" s="54">
        <v>76</v>
      </c>
    </row>
    <row r="1109" spans="1:6" x14ac:dyDescent="0.2">
      <c r="A1109" s="53" t="s">
        <v>379</v>
      </c>
      <c r="B1109" s="54" t="s">
        <v>70</v>
      </c>
      <c r="C1109" s="54">
        <v>73975082</v>
      </c>
      <c r="D1109" s="54">
        <v>73975582</v>
      </c>
      <c r="E1109" s="54">
        <v>0</v>
      </c>
      <c r="F1109" s="54">
        <v>286</v>
      </c>
    </row>
    <row r="1110" spans="1:6" x14ac:dyDescent="0.2">
      <c r="A1110" s="53" t="s">
        <v>380</v>
      </c>
      <c r="B1110" s="54" t="s">
        <v>41</v>
      </c>
      <c r="C1110" s="54">
        <v>74517753</v>
      </c>
      <c r="D1110" s="54">
        <v>74518253</v>
      </c>
      <c r="E1110" s="54">
        <v>420</v>
      </c>
      <c r="F1110" s="54">
        <v>259</v>
      </c>
    </row>
    <row r="1111" spans="1:6" x14ac:dyDescent="0.2">
      <c r="A1111" s="53" t="s">
        <v>381</v>
      </c>
      <c r="B1111" s="54" t="s">
        <v>48</v>
      </c>
      <c r="C1111" s="54">
        <v>79611506</v>
      </c>
      <c r="D1111" s="54">
        <v>79612006</v>
      </c>
      <c r="E1111" s="54">
        <v>0</v>
      </c>
      <c r="F1111" s="54">
        <v>739</v>
      </c>
    </row>
    <row r="1112" spans="1:6" x14ac:dyDescent="0.2">
      <c r="A1112" s="53" t="s">
        <v>381</v>
      </c>
      <c r="B1112" s="54" t="s">
        <v>48</v>
      </c>
      <c r="C1112" s="54">
        <v>79622655</v>
      </c>
      <c r="D1112" s="54">
        <v>79623155</v>
      </c>
      <c r="E1112" s="54">
        <v>358</v>
      </c>
      <c r="F1112" s="54">
        <v>11888</v>
      </c>
    </row>
    <row r="1113" spans="1:6" x14ac:dyDescent="0.2">
      <c r="A1113" s="53" t="s">
        <v>381</v>
      </c>
      <c r="B1113" s="54" t="s">
        <v>48</v>
      </c>
      <c r="C1113" s="54">
        <v>79627690</v>
      </c>
      <c r="D1113" s="54">
        <v>79628190</v>
      </c>
      <c r="E1113" s="54">
        <v>0</v>
      </c>
      <c r="F1113" s="54">
        <v>16923</v>
      </c>
    </row>
    <row r="1114" spans="1:6" x14ac:dyDescent="0.2">
      <c r="A1114" s="53" t="s">
        <v>624</v>
      </c>
      <c r="B1114" s="54" t="s">
        <v>41</v>
      </c>
      <c r="C1114" s="54">
        <v>143248438</v>
      </c>
      <c r="D1114" s="54">
        <v>143248938</v>
      </c>
      <c r="E1114" s="54">
        <v>0</v>
      </c>
      <c r="F1114" s="54">
        <v>340626</v>
      </c>
    </row>
    <row r="1115" spans="1:6" x14ac:dyDescent="0.2">
      <c r="A1115" s="53" t="s">
        <v>624</v>
      </c>
      <c r="B1115" s="54" t="s">
        <v>41</v>
      </c>
      <c r="C1115" s="54">
        <v>143343158</v>
      </c>
      <c r="D1115" s="54">
        <v>143343658</v>
      </c>
      <c r="E1115" s="54">
        <v>400</v>
      </c>
      <c r="F1115" s="54">
        <v>435346</v>
      </c>
    </row>
    <row r="1116" spans="1:6" x14ac:dyDescent="0.2">
      <c r="A1116" s="53" t="s">
        <v>782</v>
      </c>
      <c r="B1116" s="54" t="s">
        <v>40</v>
      </c>
      <c r="C1116" s="54">
        <v>39365791</v>
      </c>
      <c r="D1116" s="54">
        <v>39366291</v>
      </c>
      <c r="E1116" s="54">
        <v>0</v>
      </c>
      <c r="F1116" s="54">
        <v>-4420</v>
      </c>
    </row>
    <row r="1117" spans="1:6" x14ac:dyDescent="0.2">
      <c r="A1117" s="53" t="s">
        <v>14</v>
      </c>
      <c r="B1117" s="54" t="s">
        <v>31</v>
      </c>
      <c r="C1117" s="54">
        <v>17779928</v>
      </c>
      <c r="D1117" s="54">
        <v>17780428</v>
      </c>
      <c r="E1117" s="54">
        <v>0</v>
      </c>
      <c r="F1117" s="54">
        <v>138</v>
      </c>
    </row>
    <row r="1118" spans="1:6" x14ac:dyDescent="0.2">
      <c r="A1118" s="53" t="s">
        <v>382</v>
      </c>
      <c r="B1118" s="54" t="s">
        <v>34</v>
      </c>
      <c r="C1118" s="54">
        <v>69475814</v>
      </c>
      <c r="D1118" s="54">
        <v>69476314</v>
      </c>
      <c r="E1118" s="54">
        <v>309</v>
      </c>
      <c r="F1118" s="54">
        <v>-80</v>
      </c>
    </row>
    <row r="1119" spans="1:6" x14ac:dyDescent="0.2">
      <c r="A1119" s="53" t="s">
        <v>739</v>
      </c>
      <c r="B1119" s="54" t="s">
        <v>30</v>
      </c>
      <c r="C1119" s="54">
        <v>167564501</v>
      </c>
      <c r="D1119" s="54">
        <v>167565001</v>
      </c>
      <c r="E1119" s="54">
        <v>0</v>
      </c>
      <c r="F1119" s="54">
        <v>79</v>
      </c>
    </row>
    <row r="1120" spans="1:6" x14ac:dyDescent="0.2">
      <c r="A1120" s="53" t="s">
        <v>739</v>
      </c>
      <c r="B1120" s="54" t="s">
        <v>30</v>
      </c>
      <c r="C1120" s="54">
        <v>167572136</v>
      </c>
      <c r="D1120" s="54">
        <v>167572636</v>
      </c>
      <c r="E1120" s="54">
        <v>0</v>
      </c>
      <c r="F1120" s="54">
        <v>7714</v>
      </c>
    </row>
    <row r="1121" spans="1:6" x14ac:dyDescent="0.2">
      <c r="A1121" s="53" t="s">
        <v>383</v>
      </c>
      <c r="B1121" s="54" t="s">
        <v>36</v>
      </c>
      <c r="C1121" s="54">
        <v>73992647</v>
      </c>
      <c r="D1121" s="54">
        <v>73993147</v>
      </c>
      <c r="E1121" s="54">
        <v>309</v>
      </c>
      <c r="F1121" s="54">
        <v>4072</v>
      </c>
    </row>
    <row r="1122" spans="1:6" x14ac:dyDescent="0.2">
      <c r="A1122" s="53" t="s">
        <v>384</v>
      </c>
      <c r="B1122" s="54" t="s">
        <v>77</v>
      </c>
      <c r="C1122" s="54">
        <v>55045420</v>
      </c>
      <c r="D1122" s="54">
        <v>55045920</v>
      </c>
      <c r="E1122" s="54">
        <v>0</v>
      </c>
      <c r="F1122" s="54">
        <v>-76</v>
      </c>
    </row>
    <row r="1123" spans="1:6" x14ac:dyDescent="0.2">
      <c r="A1123" s="53" t="s">
        <v>625</v>
      </c>
      <c r="B1123" s="54" t="s">
        <v>37</v>
      </c>
      <c r="C1123" s="54">
        <v>9016101</v>
      </c>
      <c r="D1123" s="54">
        <v>9016601</v>
      </c>
      <c r="E1123" s="54">
        <v>0</v>
      </c>
      <c r="F1123" s="54">
        <v>-14</v>
      </c>
    </row>
    <row r="1124" spans="1:6" x14ac:dyDescent="0.2">
      <c r="A1124" s="53" t="s">
        <v>385</v>
      </c>
      <c r="B1124" s="54" t="s">
        <v>40</v>
      </c>
      <c r="C1124" s="54">
        <v>35338549</v>
      </c>
      <c r="D1124" s="54">
        <v>35339049</v>
      </c>
      <c r="E1124" s="54">
        <v>0</v>
      </c>
      <c r="F1124" s="54">
        <v>-151089</v>
      </c>
    </row>
    <row r="1125" spans="1:6" x14ac:dyDescent="0.2">
      <c r="A1125" s="53" t="s">
        <v>385</v>
      </c>
      <c r="B1125" s="54" t="s">
        <v>40</v>
      </c>
      <c r="C1125" s="54">
        <v>35489557</v>
      </c>
      <c r="D1125" s="54">
        <v>35490057</v>
      </c>
      <c r="E1125" s="54">
        <v>383</v>
      </c>
      <c r="F1125" s="54">
        <v>-81</v>
      </c>
    </row>
    <row r="1126" spans="1:6" x14ac:dyDescent="0.2">
      <c r="A1126" s="53" t="s">
        <v>386</v>
      </c>
      <c r="B1126" s="54" t="s">
        <v>29</v>
      </c>
      <c r="C1126" s="54">
        <v>25378873</v>
      </c>
      <c r="D1126" s="54">
        <v>25379373</v>
      </c>
      <c r="E1126" s="54">
        <v>398</v>
      </c>
      <c r="F1126" s="54">
        <v>-173157</v>
      </c>
    </row>
    <row r="1127" spans="1:6" x14ac:dyDescent="0.2">
      <c r="A1127" s="53" t="s">
        <v>386</v>
      </c>
      <c r="B1127" s="54" t="s">
        <v>29</v>
      </c>
      <c r="C1127" s="54">
        <v>25551712</v>
      </c>
      <c r="D1127" s="54">
        <v>25552212</v>
      </c>
      <c r="E1127" s="54">
        <v>0</v>
      </c>
      <c r="F1127" s="54">
        <v>-318</v>
      </c>
    </row>
    <row r="1128" spans="1:6" x14ac:dyDescent="0.2">
      <c r="A1128" s="53" t="s">
        <v>386</v>
      </c>
      <c r="B1128" s="54" t="s">
        <v>29</v>
      </c>
      <c r="C1128" s="54">
        <v>25551847</v>
      </c>
      <c r="D1128" s="54">
        <v>25552347</v>
      </c>
      <c r="E1128" s="54">
        <v>0</v>
      </c>
      <c r="F1128" s="54">
        <v>-183</v>
      </c>
    </row>
    <row r="1129" spans="1:6" x14ac:dyDescent="0.2">
      <c r="A1129" s="53" t="s">
        <v>386</v>
      </c>
      <c r="B1129" s="54" t="s">
        <v>29</v>
      </c>
      <c r="C1129" s="54">
        <v>25552670</v>
      </c>
      <c r="D1129" s="54">
        <v>25553170</v>
      </c>
      <c r="E1129" s="54">
        <v>0</v>
      </c>
      <c r="F1129" s="54">
        <v>640</v>
      </c>
    </row>
    <row r="1130" spans="1:6" x14ac:dyDescent="0.2">
      <c r="A1130" s="53" t="s">
        <v>386</v>
      </c>
      <c r="B1130" s="54" t="s">
        <v>29</v>
      </c>
      <c r="C1130" s="54">
        <v>25572111</v>
      </c>
      <c r="D1130" s="54">
        <v>25572611</v>
      </c>
      <c r="E1130" s="54">
        <v>0</v>
      </c>
      <c r="F1130" s="54">
        <v>20081</v>
      </c>
    </row>
    <row r="1131" spans="1:6" x14ac:dyDescent="0.2">
      <c r="A1131" s="53" t="s">
        <v>386</v>
      </c>
      <c r="B1131" s="54" t="s">
        <v>29</v>
      </c>
      <c r="C1131" s="54">
        <v>25704318</v>
      </c>
      <c r="D1131" s="54">
        <v>25704818</v>
      </c>
      <c r="E1131" s="54">
        <v>0</v>
      </c>
      <c r="F1131" s="54">
        <v>152288</v>
      </c>
    </row>
    <row r="1132" spans="1:6" x14ac:dyDescent="0.2">
      <c r="A1132" s="53" t="s">
        <v>781</v>
      </c>
      <c r="B1132" s="54" t="s">
        <v>34</v>
      </c>
      <c r="C1132" s="54">
        <v>77606633</v>
      </c>
      <c r="D1132" s="54">
        <v>77607133</v>
      </c>
      <c r="E1132" s="54">
        <v>250</v>
      </c>
      <c r="F1132" s="54">
        <v>30135</v>
      </c>
    </row>
    <row r="1133" spans="1:6" x14ac:dyDescent="0.2">
      <c r="A1133" s="53" t="s">
        <v>626</v>
      </c>
      <c r="B1133" s="54" t="s">
        <v>30</v>
      </c>
      <c r="C1133" s="54">
        <v>51535209</v>
      </c>
      <c r="D1133" s="54">
        <v>51535709</v>
      </c>
      <c r="E1133" s="54">
        <v>0</v>
      </c>
      <c r="F1133" s="54">
        <v>-437456</v>
      </c>
    </row>
    <row r="1134" spans="1:6" x14ac:dyDescent="0.2">
      <c r="A1134" s="53" t="s">
        <v>627</v>
      </c>
      <c r="B1134" s="54" t="s">
        <v>34</v>
      </c>
      <c r="C1134" s="54">
        <v>80572550</v>
      </c>
      <c r="D1134" s="54">
        <v>80573050</v>
      </c>
      <c r="E1134" s="54">
        <v>0</v>
      </c>
      <c r="F1134" s="54">
        <v>-20727</v>
      </c>
    </row>
    <row r="1135" spans="1:6" x14ac:dyDescent="0.2">
      <c r="A1135" s="53" t="s">
        <v>628</v>
      </c>
      <c r="B1135" s="54" t="s">
        <v>39</v>
      </c>
      <c r="C1135" s="54">
        <v>70055015</v>
      </c>
      <c r="D1135" s="54">
        <v>70055515</v>
      </c>
      <c r="E1135" s="54">
        <v>0</v>
      </c>
      <c r="F1135" s="54">
        <v>108</v>
      </c>
    </row>
    <row r="1136" spans="1:6" x14ac:dyDescent="0.2">
      <c r="A1136" s="53" t="s">
        <v>774</v>
      </c>
      <c r="B1136" s="54" t="s">
        <v>30</v>
      </c>
      <c r="C1136" s="54">
        <v>88255733</v>
      </c>
      <c r="D1136" s="54">
        <v>88256233</v>
      </c>
      <c r="E1136" s="54">
        <v>379</v>
      </c>
      <c r="F1136" s="54">
        <v>-47</v>
      </c>
    </row>
    <row r="1137" spans="1:6" x14ac:dyDescent="0.2">
      <c r="A1137" s="53" t="s">
        <v>787</v>
      </c>
      <c r="B1137" s="54" t="s">
        <v>70</v>
      </c>
      <c r="C1137" s="54">
        <v>38704548</v>
      </c>
      <c r="D1137" s="54">
        <v>38705048</v>
      </c>
      <c r="E1137" s="54">
        <v>485</v>
      </c>
      <c r="F1137" s="54">
        <v>126169</v>
      </c>
    </row>
    <row r="1138" spans="1:6" x14ac:dyDescent="0.2">
      <c r="A1138" s="53" t="s">
        <v>387</v>
      </c>
      <c r="B1138" s="54" t="s">
        <v>70</v>
      </c>
      <c r="C1138" s="54">
        <v>60820609</v>
      </c>
      <c r="D1138" s="54">
        <v>60821109</v>
      </c>
      <c r="E1138" s="54">
        <v>0</v>
      </c>
      <c r="F1138" s="54">
        <v>-87445</v>
      </c>
    </row>
    <row r="1139" spans="1:6" x14ac:dyDescent="0.2">
      <c r="A1139" s="53" t="s">
        <v>387</v>
      </c>
      <c r="B1139" s="54" t="s">
        <v>70</v>
      </c>
      <c r="C1139" s="54">
        <v>60829931</v>
      </c>
      <c r="D1139" s="54">
        <v>60830431</v>
      </c>
      <c r="E1139" s="54">
        <v>427</v>
      </c>
      <c r="F1139" s="54">
        <v>-78123</v>
      </c>
    </row>
    <row r="1140" spans="1:6" x14ac:dyDescent="0.2">
      <c r="A1140" s="53" t="s">
        <v>387</v>
      </c>
      <c r="B1140" s="54" t="s">
        <v>70</v>
      </c>
      <c r="C1140" s="54">
        <v>60915852</v>
      </c>
      <c r="D1140" s="54">
        <v>60916352</v>
      </c>
      <c r="E1140" s="54">
        <v>0</v>
      </c>
      <c r="F1140" s="54">
        <v>7798</v>
      </c>
    </row>
    <row r="1141" spans="1:6" x14ac:dyDescent="0.2">
      <c r="A1141" s="53" t="s">
        <v>388</v>
      </c>
      <c r="B1141" s="54" t="s">
        <v>41</v>
      </c>
      <c r="C1141" s="54">
        <v>104548310</v>
      </c>
      <c r="D1141" s="54">
        <v>104548810</v>
      </c>
      <c r="E1141" s="54">
        <v>0</v>
      </c>
      <c r="F1141" s="54">
        <v>47</v>
      </c>
    </row>
    <row r="1142" spans="1:6" x14ac:dyDescent="0.2">
      <c r="A1142" s="53" t="s">
        <v>389</v>
      </c>
      <c r="B1142" s="54" t="s">
        <v>27</v>
      </c>
      <c r="C1142" s="54">
        <v>75539035</v>
      </c>
      <c r="D1142" s="54">
        <v>75539535</v>
      </c>
      <c r="E1142" s="54">
        <v>0</v>
      </c>
      <c r="F1142" s="54">
        <v>-3413</v>
      </c>
    </row>
    <row r="1143" spans="1:6" x14ac:dyDescent="0.2">
      <c r="A1143" s="53" t="s">
        <v>389</v>
      </c>
      <c r="B1143" s="54" t="s">
        <v>27</v>
      </c>
      <c r="C1143" s="54">
        <v>75541288</v>
      </c>
      <c r="D1143" s="54">
        <v>75541788</v>
      </c>
      <c r="E1143" s="54">
        <v>490</v>
      </c>
      <c r="F1143" s="54">
        <v>-1160</v>
      </c>
    </row>
    <row r="1144" spans="1:6" x14ac:dyDescent="0.2">
      <c r="A1144" s="53" t="s">
        <v>389</v>
      </c>
      <c r="B1144" s="54" t="s">
        <v>27</v>
      </c>
      <c r="C1144" s="54">
        <v>75541621</v>
      </c>
      <c r="D1144" s="54">
        <v>75542121</v>
      </c>
      <c r="E1144" s="54">
        <v>0</v>
      </c>
      <c r="F1144" s="54">
        <v>-827</v>
      </c>
    </row>
    <row r="1145" spans="1:6" x14ac:dyDescent="0.2">
      <c r="A1145" s="53" t="s">
        <v>390</v>
      </c>
      <c r="B1145" s="54" t="s">
        <v>39</v>
      </c>
      <c r="C1145" s="54">
        <v>110310592</v>
      </c>
      <c r="D1145" s="54">
        <v>110311092</v>
      </c>
      <c r="E1145" s="54">
        <v>0</v>
      </c>
      <c r="F1145" s="54">
        <v>-11412</v>
      </c>
    </row>
    <row r="1146" spans="1:6" x14ac:dyDescent="0.2">
      <c r="A1146" s="53" t="s">
        <v>391</v>
      </c>
      <c r="B1146" s="54" t="s">
        <v>34</v>
      </c>
      <c r="C1146" s="54">
        <v>93829322</v>
      </c>
      <c r="D1146" s="54">
        <v>93829822</v>
      </c>
      <c r="E1146" s="54">
        <v>262</v>
      </c>
      <c r="F1146" s="54">
        <v>-263</v>
      </c>
    </row>
    <row r="1147" spans="1:6" x14ac:dyDescent="0.2">
      <c r="A1147" s="53" t="s">
        <v>391</v>
      </c>
      <c r="B1147" s="54" t="s">
        <v>34</v>
      </c>
      <c r="C1147" s="54">
        <v>93829651</v>
      </c>
      <c r="D1147" s="54">
        <v>93830151</v>
      </c>
      <c r="E1147" s="54">
        <v>0</v>
      </c>
      <c r="F1147" s="54">
        <v>66</v>
      </c>
    </row>
    <row r="1148" spans="1:6" x14ac:dyDescent="0.2">
      <c r="A1148" s="53" t="s">
        <v>629</v>
      </c>
      <c r="B1148" s="54" t="s">
        <v>27</v>
      </c>
      <c r="C1148" s="54">
        <v>26349927</v>
      </c>
      <c r="D1148" s="54">
        <v>26350427</v>
      </c>
      <c r="E1148" s="54">
        <v>0</v>
      </c>
      <c r="F1148" s="54">
        <v>-22006</v>
      </c>
    </row>
    <row r="1149" spans="1:6" x14ac:dyDescent="0.2">
      <c r="A1149" s="53" t="s">
        <v>392</v>
      </c>
      <c r="B1149" s="54" t="s">
        <v>35</v>
      </c>
      <c r="C1149" s="54">
        <v>76372054</v>
      </c>
      <c r="D1149" s="54">
        <v>76372554</v>
      </c>
      <c r="E1149" s="54">
        <v>320</v>
      </c>
      <c r="F1149" s="54">
        <v>-1768</v>
      </c>
    </row>
    <row r="1150" spans="1:6" x14ac:dyDescent="0.2">
      <c r="A1150" s="53" t="s">
        <v>393</v>
      </c>
      <c r="B1150" s="54" t="s">
        <v>30</v>
      </c>
      <c r="C1150" s="54">
        <v>62752781</v>
      </c>
      <c r="D1150" s="54">
        <v>62753281</v>
      </c>
      <c r="E1150" s="54">
        <v>0</v>
      </c>
      <c r="F1150" s="54">
        <v>3172</v>
      </c>
    </row>
    <row r="1151" spans="1:6" x14ac:dyDescent="0.2">
      <c r="A1151" s="53" t="s">
        <v>630</v>
      </c>
      <c r="B1151" s="54" t="s">
        <v>34</v>
      </c>
      <c r="C1151" s="54">
        <v>68029518</v>
      </c>
      <c r="D1151" s="54">
        <v>68030018</v>
      </c>
      <c r="E1151" s="54">
        <v>237</v>
      </c>
      <c r="F1151" s="54">
        <v>-184557</v>
      </c>
    </row>
    <row r="1152" spans="1:6" x14ac:dyDescent="0.2">
      <c r="A1152" s="53" t="s">
        <v>630</v>
      </c>
      <c r="B1152" s="54" t="s">
        <v>34</v>
      </c>
      <c r="C1152" s="54">
        <v>68213035</v>
      </c>
      <c r="D1152" s="54">
        <v>68213535</v>
      </c>
      <c r="E1152" s="54">
        <v>550</v>
      </c>
      <c r="F1152" s="54">
        <v>-1040</v>
      </c>
    </row>
    <row r="1153" spans="1:6" x14ac:dyDescent="0.2">
      <c r="A1153" s="53" t="s">
        <v>394</v>
      </c>
      <c r="B1153" s="54" t="s">
        <v>27</v>
      </c>
      <c r="C1153" s="54">
        <v>119444113</v>
      </c>
      <c r="D1153" s="54">
        <v>119444613</v>
      </c>
      <c r="E1153" s="54">
        <v>281</v>
      </c>
      <c r="F1153" s="54">
        <v>329</v>
      </c>
    </row>
    <row r="1154" spans="1:6" x14ac:dyDescent="0.2">
      <c r="A1154" s="53" t="s">
        <v>395</v>
      </c>
      <c r="B1154" s="54" t="s">
        <v>33</v>
      </c>
      <c r="C1154" s="54">
        <v>17551169</v>
      </c>
      <c r="D1154" s="54">
        <v>17551669</v>
      </c>
      <c r="E1154" s="54">
        <v>0</v>
      </c>
      <c r="F1154" s="54">
        <v>-260</v>
      </c>
    </row>
    <row r="1155" spans="1:6" x14ac:dyDescent="0.2">
      <c r="A1155" s="53" t="s">
        <v>768</v>
      </c>
      <c r="B1155" s="54" t="s">
        <v>64</v>
      </c>
      <c r="C1155" s="54">
        <v>49679246</v>
      </c>
      <c r="D1155" s="54">
        <v>49679746</v>
      </c>
      <c r="E1155" s="54">
        <v>0</v>
      </c>
      <c r="F1155" s="54">
        <v>1361</v>
      </c>
    </row>
    <row r="1156" spans="1:6" x14ac:dyDescent="0.2">
      <c r="A1156" s="53" t="s">
        <v>396</v>
      </c>
      <c r="B1156" s="54" t="s">
        <v>37</v>
      </c>
      <c r="C1156" s="54">
        <v>18485445</v>
      </c>
      <c r="D1156" s="54">
        <v>18485945</v>
      </c>
      <c r="E1156" s="54">
        <v>0</v>
      </c>
      <c r="F1156" s="54">
        <v>-220584</v>
      </c>
    </row>
    <row r="1157" spans="1:6" x14ac:dyDescent="0.2">
      <c r="A1157" s="53" t="s">
        <v>397</v>
      </c>
      <c r="B1157" s="54" t="s">
        <v>48</v>
      </c>
      <c r="C1157" s="54">
        <v>127986041</v>
      </c>
      <c r="D1157" s="54">
        <v>127986541</v>
      </c>
      <c r="E1157" s="54">
        <v>0</v>
      </c>
      <c r="F1157" s="54">
        <v>-16699</v>
      </c>
    </row>
    <row r="1158" spans="1:6" x14ac:dyDescent="0.2">
      <c r="A1158" s="53" t="s">
        <v>398</v>
      </c>
      <c r="B1158" s="54" t="s">
        <v>48</v>
      </c>
      <c r="C1158" s="54">
        <v>76196100</v>
      </c>
      <c r="D1158" s="54">
        <v>76196600</v>
      </c>
      <c r="E1158" s="54">
        <v>0</v>
      </c>
      <c r="F1158" s="54">
        <v>-228282</v>
      </c>
    </row>
    <row r="1159" spans="1:6" x14ac:dyDescent="0.2">
      <c r="A1159" s="53" t="s">
        <v>398</v>
      </c>
      <c r="B1159" s="54" t="s">
        <v>48</v>
      </c>
      <c r="C1159" s="54">
        <v>76365891</v>
      </c>
      <c r="D1159" s="54">
        <v>76366391</v>
      </c>
      <c r="E1159" s="54">
        <v>0</v>
      </c>
      <c r="F1159" s="54">
        <v>-58491</v>
      </c>
    </row>
    <row r="1160" spans="1:6" x14ac:dyDescent="0.2">
      <c r="A1160" s="53" t="s">
        <v>631</v>
      </c>
      <c r="B1160" s="54" t="s">
        <v>37</v>
      </c>
      <c r="C1160" s="54">
        <v>17589105</v>
      </c>
      <c r="D1160" s="54">
        <v>17589605</v>
      </c>
      <c r="E1160" s="54">
        <v>0</v>
      </c>
      <c r="F1160" s="54">
        <v>-322767</v>
      </c>
    </row>
    <row r="1161" spans="1:6" x14ac:dyDescent="0.2">
      <c r="A1161" s="53" t="s">
        <v>631</v>
      </c>
      <c r="B1161" s="54" t="s">
        <v>37</v>
      </c>
      <c r="C1161" s="54">
        <v>17909965</v>
      </c>
      <c r="D1161" s="54">
        <v>17910465</v>
      </c>
      <c r="E1161" s="54">
        <v>0</v>
      </c>
      <c r="F1161" s="54">
        <v>-1907</v>
      </c>
    </row>
    <row r="1162" spans="1:6" x14ac:dyDescent="0.2">
      <c r="A1162" s="53" t="s">
        <v>632</v>
      </c>
      <c r="B1162" s="54" t="s">
        <v>41</v>
      </c>
      <c r="C1162" s="54">
        <v>73100165</v>
      </c>
      <c r="D1162" s="54">
        <v>73100665</v>
      </c>
      <c r="E1162" s="54">
        <v>0</v>
      </c>
      <c r="F1162" s="54">
        <v>93358</v>
      </c>
    </row>
    <row r="1163" spans="1:6" x14ac:dyDescent="0.2">
      <c r="A1163" s="53" t="s">
        <v>399</v>
      </c>
      <c r="B1163" s="54" t="s">
        <v>32</v>
      </c>
      <c r="C1163" s="54">
        <v>139468764</v>
      </c>
      <c r="D1163" s="54">
        <v>139469264</v>
      </c>
      <c r="E1163" s="54">
        <v>0</v>
      </c>
      <c r="F1163" s="54">
        <v>-4310</v>
      </c>
    </row>
    <row r="1164" spans="1:6" x14ac:dyDescent="0.2">
      <c r="A1164" s="53" t="s">
        <v>400</v>
      </c>
      <c r="B1164" s="54" t="s">
        <v>28</v>
      </c>
      <c r="C1164" s="54">
        <v>80841931</v>
      </c>
      <c r="D1164" s="54">
        <v>80842431</v>
      </c>
      <c r="E1164" s="54">
        <v>614</v>
      </c>
      <c r="F1164" s="54">
        <v>1843</v>
      </c>
    </row>
    <row r="1165" spans="1:6" x14ac:dyDescent="0.2">
      <c r="A1165" s="53" t="s">
        <v>400</v>
      </c>
      <c r="B1165" s="54" t="s">
        <v>28</v>
      </c>
      <c r="C1165" s="54">
        <v>81586890</v>
      </c>
      <c r="D1165" s="54">
        <v>81587390</v>
      </c>
      <c r="E1165" s="54">
        <v>0</v>
      </c>
      <c r="F1165" s="54">
        <v>746802</v>
      </c>
    </row>
    <row r="1166" spans="1:6" x14ac:dyDescent="0.2">
      <c r="A1166" s="53" t="s">
        <v>633</v>
      </c>
      <c r="B1166" s="54" t="s">
        <v>35</v>
      </c>
      <c r="C1166" s="54">
        <v>35490713</v>
      </c>
      <c r="D1166" s="54">
        <v>35491213</v>
      </c>
      <c r="E1166" s="54">
        <v>411</v>
      </c>
      <c r="F1166" s="54">
        <v>4</v>
      </c>
    </row>
    <row r="1167" spans="1:6" x14ac:dyDescent="0.2">
      <c r="A1167" s="53" t="s">
        <v>766</v>
      </c>
      <c r="B1167" s="54" t="s">
        <v>34</v>
      </c>
      <c r="C1167" s="54">
        <v>117848348</v>
      </c>
      <c r="D1167" s="54">
        <v>117848848</v>
      </c>
      <c r="E1167" s="54">
        <v>292</v>
      </c>
      <c r="F1167" s="54">
        <v>992</v>
      </c>
    </row>
    <row r="1168" spans="1:6" x14ac:dyDescent="0.2">
      <c r="A1168" s="53" t="s">
        <v>401</v>
      </c>
      <c r="B1168" s="54" t="s">
        <v>31</v>
      </c>
      <c r="C1168" s="54">
        <v>128375277</v>
      </c>
      <c r="D1168" s="54">
        <v>128375777</v>
      </c>
      <c r="E1168" s="54">
        <v>0</v>
      </c>
      <c r="F1168" s="54">
        <v>43545</v>
      </c>
    </row>
    <row r="1169" spans="1:6" x14ac:dyDescent="0.2">
      <c r="A1169" s="53" t="s">
        <v>401</v>
      </c>
      <c r="B1169" s="54" t="s">
        <v>31</v>
      </c>
      <c r="C1169" s="54">
        <v>128375499</v>
      </c>
      <c r="D1169" s="54">
        <v>128375999</v>
      </c>
      <c r="E1169" s="54">
        <v>0</v>
      </c>
      <c r="F1169" s="54">
        <v>43767</v>
      </c>
    </row>
    <row r="1170" spans="1:6" x14ac:dyDescent="0.2">
      <c r="A1170" s="53" t="s">
        <v>401</v>
      </c>
      <c r="B1170" s="54" t="s">
        <v>31</v>
      </c>
      <c r="C1170" s="54">
        <v>128405775</v>
      </c>
      <c r="D1170" s="54">
        <v>128406275</v>
      </c>
      <c r="E1170" s="54">
        <v>456</v>
      </c>
      <c r="F1170" s="54">
        <v>74043</v>
      </c>
    </row>
    <row r="1171" spans="1:6" x14ac:dyDescent="0.2">
      <c r="A1171" s="53" t="s">
        <v>401</v>
      </c>
      <c r="B1171" s="54" t="s">
        <v>31</v>
      </c>
      <c r="C1171" s="54">
        <v>128415454</v>
      </c>
      <c r="D1171" s="54">
        <v>128415954</v>
      </c>
      <c r="E1171" s="54">
        <v>0</v>
      </c>
      <c r="F1171" s="54">
        <v>83722</v>
      </c>
    </row>
    <row r="1172" spans="1:6" x14ac:dyDescent="0.2">
      <c r="A1172" s="53" t="s">
        <v>402</v>
      </c>
      <c r="B1172" s="54" t="s">
        <v>38</v>
      </c>
      <c r="C1172" s="54">
        <v>26056839</v>
      </c>
      <c r="D1172" s="54">
        <v>26057339</v>
      </c>
      <c r="E1172" s="54">
        <v>0</v>
      </c>
      <c r="F1172" s="54">
        <v>-24366</v>
      </c>
    </row>
    <row r="1173" spans="1:6" x14ac:dyDescent="0.2">
      <c r="A1173" s="53" t="s">
        <v>402</v>
      </c>
      <c r="B1173" s="54" t="s">
        <v>38</v>
      </c>
      <c r="C1173" s="54">
        <v>26078651</v>
      </c>
      <c r="D1173" s="54">
        <v>26079151</v>
      </c>
      <c r="E1173" s="54">
        <v>337</v>
      </c>
      <c r="F1173" s="54">
        <v>-2554</v>
      </c>
    </row>
    <row r="1174" spans="1:6" x14ac:dyDescent="0.2">
      <c r="A1174" s="53" t="s">
        <v>749</v>
      </c>
      <c r="B1174" s="54" t="s">
        <v>36</v>
      </c>
      <c r="C1174" s="54">
        <v>26154647</v>
      </c>
      <c r="D1174" s="54">
        <v>26155147</v>
      </c>
      <c r="E1174" s="54">
        <v>0</v>
      </c>
      <c r="F1174" s="54">
        <v>-57769</v>
      </c>
    </row>
    <row r="1175" spans="1:6" x14ac:dyDescent="0.2">
      <c r="A1175" s="53" t="s">
        <v>404</v>
      </c>
      <c r="B1175" s="54" t="s">
        <v>37</v>
      </c>
      <c r="C1175" s="54">
        <v>4231548</v>
      </c>
      <c r="D1175" s="54">
        <v>4232048</v>
      </c>
      <c r="E1175" s="54">
        <v>262</v>
      </c>
      <c r="F1175" s="54">
        <v>-101</v>
      </c>
    </row>
    <row r="1176" spans="1:6" x14ac:dyDescent="0.2">
      <c r="A1176" s="53" t="s">
        <v>634</v>
      </c>
      <c r="B1176" s="54" t="s">
        <v>36</v>
      </c>
      <c r="C1176" s="54">
        <v>34709758</v>
      </c>
      <c r="D1176" s="54">
        <v>34710258</v>
      </c>
      <c r="E1176" s="54">
        <v>0</v>
      </c>
      <c r="F1176" s="54">
        <v>-85</v>
      </c>
    </row>
    <row r="1177" spans="1:6" x14ac:dyDescent="0.2">
      <c r="A1177" s="53" t="s">
        <v>635</v>
      </c>
      <c r="B1177" s="54" t="s">
        <v>77</v>
      </c>
      <c r="C1177" s="54">
        <v>67689428</v>
      </c>
      <c r="D1177" s="54">
        <v>67689928</v>
      </c>
      <c r="E1177" s="54">
        <v>289</v>
      </c>
      <c r="F1177" s="54">
        <v>-1594</v>
      </c>
    </row>
    <row r="1178" spans="1:6" x14ac:dyDescent="0.2">
      <c r="A1178" s="53" t="s">
        <v>405</v>
      </c>
      <c r="B1178" s="54" t="s">
        <v>41</v>
      </c>
      <c r="C1178" s="54">
        <v>100022804</v>
      </c>
      <c r="D1178" s="54">
        <v>100023304</v>
      </c>
      <c r="E1178" s="54">
        <v>0</v>
      </c>
      <c r="F1178" s="54">
        <v>-709</v>
      </c>
    </row>
    <row r="1179" spans="1:6" x14ac:dyDescent="0.2">
      <c r="A1179" s="53" t="s">
        <v>405</v>
      </c>
      <c r="B1179" s="54" t="s">
        <v>41</v>
      </c>
      <c r="C1179" s="54">
        <v>100023501</v>
      </c>
      <c r="D1179" s="54">
        <v>100024001</v>
      </c>
      <c r="E1179" s="54">
        <v>256</v>
      </c>
      <c r="F1179" s="54">
        <v>-12</v>
      </c>
    </row>
    <row r="1180" spans="1:6" x14ac:dyDescent="0.2">
      <c r="A1180" s="53" t="s">
        <v>757</v>
      </c>
      <c r="B1180" s="54" t="s">
        <v>48</v>
      </c>
      <c r="C1180" s="54">
        <v>44180187</v>
      </c>
      <c r="D1180" s="54">
        <v>44180687</v>
      </c>
      <c r="E1180" s="54">
        <v>276</v>
      </c>
      <c r="F1180" s="54">
        <v>-67870</v>
      </c>
    </row>
    <row r="1181" spans="1:6" x14ac:dyDescent="0.2">
      <c r="A1181" s="53" t="s">
        <v>636</v>
      </c>
      <c r="B1181" s="54" t="s">
        <v>64</v>
      </c>
      <c r="C1181" s="54">
        <v>34966987</v>
      </c>
      <c r="D1181" s="54">
        <v>34967487</v>
      </c>
      <c r="E1181" s="54">
        <v>0</v>
      </c>
      <c r="F1181" s="54">
        <v>-126</v>
      </c>
    </row>
    <row r="1182" spans="1:6" x14ac:dyDescent="0.2">
      <c r="A1182" s="53" t="s">
        <v>406</v>
      </c>
      <c r="B1182" s="54" t="s">
        <v>36</v>
      </c>
      <c r="C1182" s="54">
        <v>70607353</v>
      </c>
      <c r="D1182" s="54">
        <v>70607853</v>
      </c>
      <c r="E1182" s="54">
        <v>0</v>
      </c>
      <c r="F1182" s="54">
        <v>21418</v>
      </c>
    </row>
    <row r="1183" spans="1:6" x14ac:dyDescent="0.2">
      <c r="A1183" s="53" t="s">
        <v>406</v>
      </c>
      <c r="B1183" s="54" t="s">
        <v>36</v>
      </c>
      <c r="C1183" s="54">
        <v>70681017</v>
      </c>
      <c r="D1183" s="54">
        <v>70681517</v>
      </c>
      <c r="E1183" s="54">
        <v>250</v>
      </c>
      <c r="F1183" s="54">
        <v>95082</v>
      </c>
    </row>
    <row r="1184" spans="1:6" x14ac:dyDescent="0.2">
      <c r="A1184" s="53" t="s">
        <v>788</v>
      </c>
      <c r="B1184" s="54" t="s">
        <v>28</v>
      </c>
      <c r="C1184" s="54">
        <v>94846310</v>
      </c>
      <c r="D1184" s="54">
        <v>94846810</v>
      </c>
      <c r="E1184" s="54">
        <v>0</v>
      </c>
      <c r="F1184" s="54">
        <v>24</v>
      </c>
    </row>
    <row r="1185" spans="1:6" x14ac:dyDescent="0.2">
      <c r="A1185" s="53" t="s">
        <v>746</v>
      </c>
      <c r="B1185" s="54" t="s">
        <v>34</v>
      </c>
      <c r="C1185" s="54">
        <v>30671337</v>
      </c>
      <c r="D1185" s="54">
        <v>30671837</v>
      </c>
      <c r="E1185" s="54">
        <v>0</v>
      </c>
      <c r="F1185" s="54">
        <v>-139</v>
      </c>
    </row>
    <row r="1186" spans="1:6" x14ac:dyDescent="0.2">
      <c r="A1186" s="53" t="s">
        <v>407</v>
      </c>
      <c r="B1186" s="54" t="s">
        <v>32</v>
      </c>
      <c r="C1186" s="54">
        <v>20535945</v>
      </c>
      <c r="D1186" s="54">
        <v>20536445</v>
      </c>
      <c r="E1186" s="54">
        <v>515</v>
      </c>
      <c r="F1186" s="54">
        <v>-25534</v>
      </c>
    </row>
    <row r="1187" spans="1:6" x14ac:dyDescent="0.2">
      <c r="A1187" s="53" t="s">
        <v>408</v>
      </c>
      <c r="B1187" s="54" t="s">
        <v>77</v>
      </c>
      <c r="C1187" s="54">
        <v>12783571</v>
      </c>
      <c r="D1187" s="54">
        <v>12784071</v>
      </c>
      <c r="E1187" s="54">
        <v>0</v>
      </c>
      <c r="F1187" s="54">
        <v>397775</v>
      </c>
    </row>
    <row r="1188" spans="1:6" x14ac:dyDescent="0.2">
      <c r="A1188" s="53" t="s">
        <v>409</v>
      </c>
      <c r="B1188" s="54" t="s">
        <v>35</v>
      </c>
      <c r="C1188" s="54">
        <v>46496090</v>
      </c>
      <c r="D1188" s="54">
        <v>46496590</v>
      </c>
      <c r="E1188" s="54">
        <v>276</v>
      </c>
      <c r="F1188" s="54">
        <v>-2298</v>
      </c>
    </row>
    <row r="1189" spans="1:6" x14ac:dyDescent="0.2">
      <c r="A1189" s="53" t="s">
        <v>409</v>
      </c>
      <c r="B1189" s="54" t="s">
        <v>35</v>
      </c>
      <c r="C1189" s="54">
        <v>46497072</v>
      </c>
      <c r="D1189" s="54">
        <v>46497572</v>
      </c>
      <c r="E1189" s="54">
        <v>0</v>
      </c>
      <c r="F1189" s="54">
        <v>-1316</v>
      </c>
    </row>
    <row r="1190" spans="1:6" x14ac:dyDescent="0.2">
      <c r="A1190" s="53" t="s">
        <v>409</v>
      </c>
      <c r="B1190" s="54" t="s">
        <v>35</v>
      </c>
      <c r="C1190" s="54">
        <v>46498199</v>
      </c>
      <c r="D1190" s="54">
        <v>46498699</v>
      </c>
      <c r="E1190" s="54">
        <v>0</v>
      </c>
      <c r="F1190" s="54">
        <v>-189</v>
      </c>
    </row>
    <row r="1191" spans="1:6" x14ac:dyDescent="0.2">
      <c r="A1191" s="53" t="s">
        <v>19</v>
      </c>
      <c r="B1191" s="54" t="s">
        <v>30</v>
      </c>
      <c r="C1191" s="54">
        <v>158901238</v>
      </c>
      <c r="D1191" s="54">
        <v>158901738</v>
      </c>
      <c r="E1191" s="54">
        <v>0</v>
      </c>
      <c r="F1191" s="54">
        <v>31731</v>
      </c>
    </row>
    <row r="1192" spans="1:6" x14ac:dyDescent="0.2">
      <c r="A1192" s="53" t="s">
        <v>410</v>
      </c>
      <c r="B1192" s="54" t="s">
        <v>34</v>
      </c>
      <c r="C1192" s="54">
        <v>101114157</v>
      </c>
      <c r="D1192" s="54">
        <v>101114657</v>
      </c>
      <c r="E1192" s="54">
        <v>0</v>
      </c>
      <c r="F1192" s="54">
        <v>7065</v>
      </c>
    </row>
    <row r="1193" spans="1:6" x14ac:dyDescent="0.2">
      <c r="A1193" s="53" t="s">
        <v>410</v>
      </c>
      <c r="B1193" s="54" t="s">
        <v>34</v>
      </c>
      <c r="C1193" s="54">
        <v>101114802</v>
      </c>
      <c r="D1193" s="54">
        <v>101115302</v>
      </c>
      <c r="E1193" s="54">
        <v>533</v>
      </c>
      <c r="F1193" s="54">
        <v>7710</v>
      </c>
    </row>
    <row r="1194" spans="1:6" x14ac:dyDescent="0.2">
      <c r="A1194" s="53" t="s">
        <v>763</v>
      </c>
      <c r="B1194" s="54" t="s">
        <v>48</v>
      </c>
      <c r="C1194" s="54">
        <v>117342516</v>
      </c>
      <c r="D1194" s="54">
        <v>117343016</v>
      </c>
      <c r="E1194" s="54">
        <v>341</v>
      </c>
      <c r="F1194" s="54">
        <v>59775</v>
      </c>
    </row>
    <row r="1195" spans="1:6" x14ac:dyDescent="0.2">
      <c r="A1195" s="53" t="s">
        <v>637</v>
      </c>
      <c r="B1195" s="54" t="s">
        <v>27</v>
      </c>
      <c r="C1195" s="54">
        <v>71961611</v>
      </c>
      <c r="D1195" s="54">
        <v>71962111</v>
      </c>
      <c r="E1195" s="54">
        <v>0</v>
      </c>
      <c r="F1195" s="54">
        <v>142589</v>
      </c>
    </row>
    <row r="1196" spans="1:6" x14ac:dyDescent="0.2">
      <c r="A1196" s="53" t="s">
        <v>17</v>
      </c>
      <c r="B1196" s="54" t="s">
        <v>33</v>
      </c>
      <c r="C1196" s="54">
        <v>118907206</v>
      </c>
      <c r="D1196" s="54">
        <v>118907706</v>
      </c>
      <c r="E1196" s="54">
        <v>0</v>
      </c>
      <c r="F1196" s="54">
        <v>152504</v>
      </c>
    </row>
    <row r="1197" spans="1:6" x14ac:dyDescent="0.2">
      <c r="A1197" s="53" t="s">
        <v>17</v>
      </c>
      <c r="B1197" s="54" t="s">
        <v>33</v>
      </c>
      <c r="C1197" s="54">
        <v>119082018</v>
      </c>
      <c r="D1197" s="54">
        <v>119082518</v>
      </c>
      <c r="E1197" s="54">
        <v>0</v>
      </c>
      <c r="F1197" s="54">
        <v>327316</v>
      </c>
    </row>
    <row r="1198" spans="1:6" x14ac:dyDescent="0.2">
      <c r="A1198" s="53" t="s">
        <v>411</v>
      </c>
      <c r="B1198" s="54" t="s">
        <v>77</v>
      </c>
      <c r="C1198" s="54">
        <v>73494884</v>
      </c>
      <c r="D1198" s="54">
        <v>73495384</v>
      </c>
      <c r="E1198" s="54">
        <v>0</v>
      </c>
      <c r="F1198" s="54">
        <v>-230495</v>
      </c>
    </row>
    <row r="1199" spans="1:6" x14ac:dyDescent="0.2">
      <c r="A1199" s="53" t="s">
        <v>411</v>
      </c>
      <c r="B1199" s="54" t="s">
        <v>77</v>
      </c>
      <c r="C1199" s="54">
        <v>73638181</v>
      </c>
      <c r="D1199" s="54">
        <v>73638681</v>
      </c>
      <c r="E1199" s="54">
        <v>272</v>
      </c>
      <c r="F1199" s="54">
        <v>-87198</v>
      </c>
    </row>
    <row r="1200" spans="1:6" x14ac:dyDescent="0.2">
      <c r="A1200" s="53" t="s">
        <v>638</v>
      </c>
      <c r="B1200" s="54" t="s">
        <v>27</v>
      </c>
      <c r="C1200" s="54">
        <v>76205169</v>
      </c>
      <c r="D1200" s="54">
        <v>76205669</v>
      </c>
      <c r="E1200" s="54">
        <v>328</v>
      </c>
      <c r="F1200" s="54">
        <v>-2622</v>
      </c>
    </row>
    <row r="1201" spans="1:6" x14ac:dyDescent="0.2">
      <c r="A1201" s="53" t="s">
        <v>18</v>
      </c>
      <c r="B1201" s="54" t="s">
        <v>31</v>
      </c>
      <c r="C1201" s="54">
        <v>148819337</v>
      </c>
      <c r="D1201" s="54">
        <v>148819837</v>
      </c>
      <c r="E1201" s="54">
        <v>292</v>
      </c>
      <c r="F1201" s="54">
        <v>-9500</v>
      </c>
    </row>
    <row r="1202" spans="1:6" x14ac:dyDescent="0.2">
      <c r="A1202" s="53" t="s">
        <v>412</v>
      </c>
      <c r="B1202" s="54" t="s">
        <v>35</v>
      </c>
      <c r="C1202" s="54">
        <v>92399669</v>
      </c>
      <c r="D1202" s="54">
        <v>92400169</v>
      </c>
      <c r="E1202" s="54">
        <v>0</v>
      </c>
      <c r="F1202" s="54">
        <v>-66472</v>
      </c>
    </row>
    <row r="1203" spans="1:6" x14ac:dyDescent="0.2">
      <c r="A1203" s="53" t="s">
        <v>412</v>
      </c>
      <c r="B1203" s="54" t="s">
        <v>35</v>
      </c>
      <c r="C1203" s="54">
        <v>92466231</v>
      </c>
      <c r="D1203" s="54">
        <v>92466731</v>
      </c>
      <c r="E1203" s="54">
        <v>0</v>
      </c>
      <c r="F1203" s="54">
        <v>90</v>
      </c>
    </row>
    <row r="1204" spans="1:6" x14ac:dyDescent="0.2">
      <c r="A1204" s="53" t="s">
        <v>790</v>
      </c>
      <c r="B1204" s="54" t="s">
        <v>48</v>
      </c>
      <c r="C1204" s="54">
        <v>66559863</v>
      </c>
      <c r="D1204" s="54">
        <v>66560363</v>
      </c>
      <c r="E1204" s="54">
        <v>0</v>
      </c>
      <c r="F1204" s="54">
        <v>508</v>
      </c>
    </row>
    <row r="1205" spans="1:6" x14ac:dyDescent="0.2">
      <c r="A1205" s="53" t="s">
        <v>413</v>
      </c>
      <c r="B1205" s="54" t="s">
        <v>30</v>
      </c>
      <c r="C1205" s="54">
        <v>173433267</v>
      </c>
      <c r="D1205" s="54">
        <v>173433767</v>
      </c>
      <c r="E1205" s="54">
        <v>0</v>
      </c>
      <c r="F1205" s="54">
        <v>-92</v>
      </c>
    </row>
    <row r="1206" spans="1:6" x14ac:dyDescent="0.2">
      <c r="A1206" s="53" t="s">
        <v>414</v>
      </c>
      <c r="B1206" s="54" t="s">
        <v>30</v>
      </c>
      <c r="C1206" s="54">
        <v>145850923</v>
      </c>
      <c r="D1206" s="54">
        <v>145851423</v>
      </c>
      <c r="E1206" s="54">
        <v>392</v>
      </c>
      <c r="F1206" s="54">
        <v>-118</v>
      </c>
    </row>
    <row r="1207" spans="1:6" x14ac:dyDescent="0.2">
      <c r="A1207" s="53" t="s">
        <v>415</v>
      </c>
      <c r="B1207" s="54" t="s">
        <v>31</v>
      </c>
      <c r="C1207" s="54">
        <v>62222262</v>
      </c>
      <c r="D1207" s="54">
        <v>62222762</v>
      </c>
      <c r="E1207" s="54">
        <v>0</v>
      </c>
      <c r="F1207" s="54">
        <v>1631</v>
      </c>
    </row>
    <row r="1208" spans="1:6" x14ac:dyDescent="0.2">
      <c r="A1208" s="53" t="s">
        <v>415</v>
      </c>
      <c r="B1208" s="54" t="s">
        <v>31</v>
      </c>
      <c r="C1208" s="54">
        <v>62273750</v>
      </c>
      <c r="D1208" s="54">
        <v>62274250</v>
      </c>
      <c r="E1208" s="54">
        <v>0</v>
      </c>
      <c r="F1208" s="54">
        <v>53119</v>
      </c>
    </row>
    <row r="1209" spans="1:6" x14ac:dyDescent="0.2">
      <c r="A1209" s="53" t="s">
        <v>415</v>
      </c>
      <c r="B1209" s="54" t="s">
        <v>31</v>
      </c>
      <c r="C1209" s="54">
        <v>62335062</v>
      </c>
      <c r="D1209" s="54">
        <v>62335562</v>
      </c>
      <c r="E1209" s="54">
        <v>504</v>
      </c>
      <c r="F1209" s="54">
        <v>114431</v>
      </c>
    </row>
    <row r="1210" spans="1:6" x14ac:dyDescent="0.2">
      <c r="A1210" s="53" t="s">
        <v>415</v>
      </c>
      <c r="B1210" s="54" t="s">
        <v>31</v>
      </c>
      <c r="C1210" s="54">
        <v>62360320</v>
      </c>
      <c r="D1210" s="54">
        <v>62360820</v>
      </c>
      <c r="E1210" s="54">
        <v>398</v>
      </c>
      <c r="F1210" s="54">
        <v>139689</v>
      </c>
    </row>
    <row r="1211" spans="1:6" x14ac:dyDescent="0.2">
      <c r="A1211" s="53" t="s">
        <v>639</v>
      </c>
      <c r="B1211" s="54" t="s">
        <v>31</v>
      </c>
      <c r="C1211" s="54">
        <v>123427387</v>
      </c>
      <c r="D1211" s="54">
        <v>123427887</v>
      </c>
      <c r="E1211" s="54">
        <v>250</v>
      </c>
      <c r="F1211" s="54">
        <v>-37480</v>
      </c>
    </row>
    <row r="1212" spans="1:6" x14ac:dyDescent="0.2">
      <c r="A1212" s="53" t="s">
        <v>639</v>
      </c>
      <c r="B1212" s="54" t="s">
        <v>31</v>
      </c>
      <c r="C1212" s="54">
        <v>123475034</v>
      </c>
      <c r="D1212" s="54">
        <v>123475534</v>
      </c>
      <c r="E1212" s="54">
        <v>0</v>
      </c>
      <c r="F1212" s="54">
        <v>10167</v>
      </c>
    </row>
    <row r="1213" spans="1:6" x14ac:dyDescent="0.2">
      <c r="A1213" s="53" t="s">
        <v>640</v>
      </c>
      <c r="B1213" s="54" t="s">
        <v>28</v>
      </c>
      <c r="C1213" s="54">
        <v>104591988</v>
      </c>
      <c r="D1213" s="54">
        <v>104592488</v>
      </c>
      <c r="E1213" s="54">
        <v>0</v>
      </c>
      <c r="F1213" s="54">
        <v>309</v>
      </c>
    </row>
    <row r="1214" spans="1:6" x14ac:dyDescent="0.2">
      <c r="A1214" s="53" t="s">
        <v>640</v>
      </c>
      <c r="B1214" s="54" t="s">
        <v>28</v>
      </c>
      <c r="C1214" s="54">
        <v>104597317</v>
      </c>
      <c r="D1214" s="54">
        <v>104597817</v>
      </c>
      <c r="E1214" s="54">
        <v>318</v>
      </c>
      <c r="F1214" s="54">
        <v>5638</v>
      </c>
    </row>
    <row r="1215" spans="1:6" x14ac:dyDescent="0.2">
      <c r="A1215" s="53" t="s">
        <v>416</v>
      </c>
      <c r="B1215" s="54" t="s">
        <v>27</v>
      </c>
      <c r="C1215" s="54">
        <v>50901819</v>
      </c>
      <c r="D1215" s="54">
        <v>50902319</v>
      </c>
      <c r="E1215" s="54">
        <v>0</v>
      </c>
      <c r="F1215" s="54">
        <v>-102562</v>
      </c>
    </row>
    <row r="1216" spans="1:6" x14ac:dyDescent="0.2">
      <c r="A1216" s="53" t="s">
        <v>416</v>
      </c>
      <c r="B1216" s="54" t="s">
        <v>27</v>
      </c>
      <c r="C1216" s="54">
        <v>51003036</v>
      </c>
      <c r="D1216" s="54">
        <v>51003536</v>
      </c>
      <c r="E1216" s="54">
        <v>0</v>
      </c>
      <c r="F1216" s="54">
        <v>-1345</v>
      </c>
    </row>
    <row r="1217" spans="1:6" x14ac:dyDescent="0.2">
      <c r="A1217" s="53" t="s">
        <v>641</v>
      </c>
      <c r="B1217" s="54" t="s">
        <v>37</v>
      </c>
      <c r="C1217" s="54">
        <v>36157960</v>
      </c>
      <c r="D1217" s="54">
        <v>36158460</v>
      </c>
      <c r="E1217" s="54">
        <v>0</v>
      </c>
      <c r="F1217" s="54">
        <v>4</v>
      </c>
    </row>
    <row r="1218" spans="1:6" x14ac:dyDescent="0.2">
      <c r="A1218" s="53" t="s">
        <v>417</v>
      </c>
      <c r="B1218" s="54" t="s">
        <v>41</v>
      </c>
      <c r="C1218" s="54">
        <v>109589992</v>
      </c>
      <c r="D1218" s="54">
        <v>109590492</v>
      </c>
      <c r="E1218" s="54">
        <v>0</v>
      </c>
      <c r="F1218" s="54">
        <v>33</v>
      </c>
    </row>
    <row r="1219" spans="1:6" x14ac:dyDescent="0.2">
      <c r="A1219" s="53" t="s">
        <v>417</v>
      </c>
      <c r="B1219" s="54" t="s">
        <v>41</v>
      </c>
      <c r="C1219" s="54">
        <v>109589935</v>
      </c>
      <c r="D1219" s="54">
        <v>109590435</v>
      </c>
      <c r="E1219" s="54">
        <v>0</v>
      </c>
      <c r="F1219" s="54">
        <v>-24</v>
      </c>
    </row>
    <row r="1220" spans="1:6" x14ac:dyDescent="0.2">
      <c r="A1220" s="53" t="s">
        <v>642</v>
      </c>
      <c r="B1220" s="54" t="s">
        <v>33</v>
      </c>
      <c r="C1220" s="54">
        <v>25393277</v>
      </c>
      <c r="D1220" s="54">
        <v>25393777</v>
      </c>
      <c r="E1220" s="54">
        <v>0</v>
      </c>
      <c r="F1220" s="54">
        <v>421</v>
      </c>
    </row>
    <row r="1221" spans="1:6" x14ac:dyDescent="0.2">
      <c r="A1221" s="53" t="s">
        <v>418</v>
      </c>
      <c r="B1221" s="54" t="s">
        <v>41</v>
      </c>
      <c r="C1221" s="54">
        <v>16985203</v>
      </c>
      <c r="D1221" s="54">
        <v>16985703</v>
      </c>
      <c r="E1221" s="54">
        <v>0</v>
      </c>
      <c r="F1221" s="54">
        <v>12307</v>
      </c>
    </row>
    <row r="1222" spans="1:6" x14ac:dyDescent="0.2">
      <c r="A1222" s="53" t="s">
        <v>643</v>
      </c>
      <c r="B1222" s="54" t="s">
        <v>36</v>
      </c>
      <c r="C1222" s="54">
        <v>59966478</v>
      </c>
      <c r="D1222" s="54">
        <v>59966978</v>
      </c>
      <c r="E1222" s="54">
        <v>0</v>
      </c>
      <c r="F1222" s="54">
        <v>71</v>
      </c>
    </row>
    <row r="1223" spans="1:6" x14ac:dyDescent="0.2">
      <c r="A1223" s="53" t="s">
        <v>644</v>
      </c>
      <c r="B1223" s="54" t="s">
        <v>97</v>
      </c>
      <c r="C1223" s="54">
        <v>151650968</v>
      </c>
      <c r="D1223" s="54">
        <v>151651468</v>
      </c>
      <c r="E1223" s="54">
        <v>0</v>
      </c>
      <c r="F1223" s="54">
        <v>226</v>
      </c>
    </row>
    <row r="1224" spans="1:6" x14ac:dyDescent="0.2">
      <c r="A1224" s="53" t="s">
        <v>645</v>
      </c>
      <c r="B1224" s="54" t="s">
        <v>33</v>
      </c>
      <c r="C1224" s="54">
        <v>8811979</v>
      </c>
      <c r="D1224" s="54">
        <v>8812479</v>
      </c>
      <c r="E1224" s="54">
        <v>0</v>
      </c>
      <c r="F1224" s="54">
        <v>34100</v>
      </c>
    </row>
    <row r="1225" spans="1:6" x14ac:dyDescent="0.2">
      <c r="A1225" s="53" t="s">
        <v>419</v>
      </c>
      <c r="B1225" s="54" t="s">
        <v>29</v>
      </c>
      <c r="C1225" s="54">
        <v>32708267</v>
      </c>
      <c r="D1225" s="54">
        <v>32708767</v>
      </c>
      <c r="E1225" s="54">
        <v>0</v>
      </c>
      <c r="F1225" s="54">
        <v>-141961</v>
      </c>
    </row>
    <row r="1226" spans="1:6" x14ac:dyDescent="0.2">
      <c r="A1226" s="53" t="s">
        <v>419</v>
      </c>
      <c r="B1226" s="54" t="s">
        <v>29</v>
      </c>
      <c r="C1226" s="54">
        <v>32850001</v>
      </c>
      <c r="D1226" s="54">
        <v>32850501</v>
      </c>
      <c r="E1226" s="54">
        <v>0</v>
      </c>
      <c r="F1226" s="54">
        <v>-227</v>
      </c>
    </row>
    <row r="1227" spans="1:6" x14ac:dyDescent="0.2">
      <c r="A1227" s="53" t="s">
        <v>646</v>
      </c>
      <c r="B1227" s="54" t="s">
        <v>70</v>
      </c>
      <c r="C1227" s="54">
        <v>65965139</v>
      </c>
      <c r="D1227" s="54">
        <v>65965639</v>
      </c>
      <c r="E1227" s="54">
        <v>0</v>
      </c>
      <c r="F1227" s="54">
        <v>5186</v>
      </c>
    </row>
    <row r="1228" spans="1:6" x14ac:dyDescent="0.2">
      <c r="A1228" s="53" t="s">
        <v>24</v>
      </c>
      <c r="B1228" s="54" t="s">
        <v>29</v>
      </c>
      <c r="C1228" s="54">
        <v>32708267</v>
      </c>
      <c r="D1228" s="54">
        <v>32708767</v>
      </c>
      <c r="E1228" s="54">
        <v>0</v>
      </c>
      <c r="F1228" s="54">
        <v>533949</v>
      </c>
    </row>
    <row r="1229" spans="1:6" x14ac:dyDescent="0.2">
      <c r="A1229" s="53" t="s">
        <v>24</v>
      </c>
      <c r="B1229" s="54" t="s">
        <v>29</v>
      </c>
      <c r="C1229" s="54">
        <v>32850001</v>
      </c>
      <c r="D1229" s="54">
        <v>32850501</v>
      </c>
      <c r="E1229" s="54">
        <v>0</v>
      </c>
      <c r="F1229" s="54">
        <v>675683</v>
      </c>
    </row>
    <row r="1230" spans="1:6" x14ac:dyDescent="0.2">
      <c r="A1230" s="53" t="s">
        <v>420</v>
      </c>
      <c r="B1230" s="54" t="s">
        <v>30</v>
      </c>
      <c r="C1230" s="54">
        <v>79819323</v>
      </c>
      <c r="D1230" s="54">
        <v>79819823</v>
      </c>
      <c r="E1230" s="54">
        <v>0</v>
      </c>
      <c r="F1230" s="54">
        <v>-35698</v>
      </c>
    </row>
    <row r="1231" spans="1:6" x14ac:dyDescent="0.2">
      <c r="A1231" s="53" t="s">
        <v>421</v>
      </c>
      <c r="B1231" s="54" t="s">
        <v>38</v>
      </c>
      <c r="C1231" s="54">
        <v>8565396</v>
      </c>
      <c r="D1231" s="54">
        <v>8565896</v>
      </c>
      <c r="E1231" s="54">
        <v>0</v>
      </c>
      <c r="F1231" s="54">
        <v>61679</v>
      </c>
    </row>
    <row r="1232" spans="1:6" x14ac:dyDescent="0.2">
      <c r="A1232" s="53" t="s">
        <v>422</v>
      </c>
      <c r="B1232" s="54" t="s">
        <v>29</v>
      </c>
      <c r="C1232" s="54">
        <v>78746315</v>
      </c>
      <c r="D1232" s="54">
        <v>78746815</v>
      </c>
      <c r="E1232" s="54">
        <v>0</v>
      </c>
      <c r="F1232" s="54">
        <v>16468</v>
      </c>
    </row>
    <row r="1233" spans="1:6" x14ac:dyDescent="0.2">
      <c r="A1233" s="53" t="s">
        <v>423</v>
      </c>
      <c r="B1233" s="54" t="s">
        <v>40</v>
      </c>
      <c r="C1233" s="54">
        <v>6528418</v>
      </c>
      <c r="D1233" s="54">
        <v>6528918</v>
      </c>
      <c r="E1233" s="54">
        <v>0</v>
      </c>
      <c r="F1233" s="54">
        <v>16</v>
      </c>
    </row>
    <row r="1234" spans="1:6" x14ac:dyDescent="0.2">
      <c r="A1234" s="53" t="s">
        <v>423</v>
      </c>
      <c r="B1234" s="54" t="s">
        <v>40</v>
      </c>
      <c r="C1234" s="54">
        <v>6528515</v>
      </c>
      <c r="D1234" s="54">
        <v>6529015</v>
      </c>
      <c r="E1234" s="54">
        <v>0</v>
      </c>
      <c r="F1234" s="54">
        <v>113</v>
      </c>
    </row>
    <row r="1235" spans="1:6" x14ac:dyDescent="0.2">
      <c r="A1235" s="53" t="s">
        <v>424</v>
      </c>
      <c r="B1235" s="54" t="s">
        <v>28</v>
      </c>
      <c r="C1235" s="54">
        <v>30956186</v>
      </c>
      <c r="D1235" s="54">
        <v>30956686</v>
      </c>
      <c r="E1235" s="54">
        <v>0</v>
      </c>
      <c r="F1235" s="54">
        <v>-37544</v>
      </c>
    </row>
    <row r="1236" spans="1:6" x14ac:dyDescent="0.2">
      <c r="A1236" s="53" t="s">
        <v>424</v>
      </c>
      <c r="B1236" s="54" t="s">
        <v>28</v>
      </c>
      <c r="C1236" s="54">
        <v>30960046</v>
      </c>
      <c r="D1236" s="54">
        <v>30960546</v>
      </c>
      <c r="E1236" s="54">
        <v>309</v>
      </c>
      <c r="F1236" s="54">
        <v>-33684</v>
      </c>
    </row>
    <row r="1237" spans="1:6" x14ac:dyDescent="0.2">
      <c r="A1237" s="53" t="s">
        <v>647</v>
      </c>
      <c r="B1237" s="54" t="s">
        <v>27</v>
      </c>
      <c r="C1237" s="54">
        <v>129023803</v>
      </c>
      <c r="D1237" s="54">
        <v>129024303</v>
      </c>
      <c r="E1237" s="54">
        <v>309</v>
      </c>
      <c r="F1237" s="54">
        <v>-447</v>
      </c>
    </row>
    <row r="1238" spans="1:6" x14ac:dyDescent="0.2">
      <c r="A1238" s="53" t="s">
        <v>647</v>
      </c>
      <c r="B1238" s="54" t="s">
        <v>27</v>
      </c>
      <c r="C1238" s="54">
        <v>129024415</v>
      </c>
      <c r="D1238" s="54">
        <v>129024915</v>
      </c>
      <c r="E1238" s="54">
        <v>0</v>
      </c>
      <c r="F1238" s="54">
        <v>165</v>
      </c>
    </row>
    <row r="1239" spans="1:6" x14ac:dyDescent="0.2">
      <c r="A1239" s="53" t="s">
        <v>736</v>
      </c>
      <c r="B1239" s="54" t="s">
        <v>34</v>
      </c>
      <c r="C1239" s="54">
        <v>102269754</v>
      </c>
      <c r="D1239" s="54">
        <v>102270254</v>
      </c>
      <c r="E1239" s="54">
        <v>0</v>
      </c>
      <c r="F1239" s="54">
        <v>744</v>
      </c>
    </row>
    <row r="1240" spans="1:6" x14ac:dyDescent="0.2">
      <c r="A1240" s="53" t="s">
        <v>736</v>
      </c>
      <c r="B1240" s="54" t="s">
        <v>34</v>
      </c>
      <c r="C1240" s="54">
        <v>102291272</v>
      </c>
      <c r="D1240" s="54">
        <v>102291772</v>
      </c>
      <c r="E1240" s="54">
        <v>0</v>
      </c>
      <c r="F1240" s="54">
        <v>22262</v>
      </c>
    </row>
    <row r="1241" spans="1:6" x14ac:dyDescent="0.2">
      <c r="A1241" s="53" t="s">
        <v>756</v>
      </c>
      <c r="B1241" s="54" t="s">
        <v>31</v>
      </c>
      <c r="C1241" s="54">
        <v>62021426</v>
      </c>
      <c r="D1241" s="54">
        <v>62021926</v>
      </c>
      <c r="E1241" s="54">
        <v>0</v>
      </c>
      <c r="F1241" s="54">
        <v>-85</v>
      </c>
    </row>
    <row r="1242" spans="1:6" x14ac:dyDescent="0.2">
      <c r="A1242" s="53" t="s">
        <v>648</v>
      </c>
      <c r="B1242" s="54" t="s">
        <v>28</v>
      </c>
      <c r="C1242" s="54">
        <v>90051570</v>
      </c>
      <c r="D1242" s="54">
        <v>90052070</v>
      </c>
      <c r="E1242" s="54">
        <v>0</v>
      </c>
      <c r="F1242" s="54">
        <v>-274</v>
      </c>
    </row>
    <row r="1243" spans="1:6" x14ac:dyDescent="0.2">
      <c r="A1243" s="53" t="s">
        <v>648</v>
      </c>
      <c r="B1243" s="54" t="s">
        <v>28</v>
      </c>
      <c r="C1243" s="54">
        <v>90052472</v>
      </c>
      <c r="D1243" s="54">
        <v>90052972</v>
      </c>
      <c r="E1243" s="54">
        <v>0</v>
      </c>
      <c r="F1243" s="54">
        <v>628</v>
      </c>
    </row>
    <row r="1244" spans="1:6" x14ac:dyDescent="0.2">
      <c r="A1244" s="53" t="s">
        <v>648</v>
      </c>
      <c r="B1244" s="54" t="s">
        <v>28</v>
      </c>
      <c r="C1244" s="54">
        <v>90057799</v>
      </c>
      <c r="D1244" s="54">
        <v>90058299</v>
      </c>
      <c r="E1244" s="54">
        <v>0</v>
      </c>
      <c r="F1244" s="54">
        <v>5955</v>
      </c>
    </row>
    <row r="1245" spans="1:6" x14ac:dyDescent="0.2">
      <c r="A1245" s="53" t="s">
        <v>426</v>
      </c>
      <c r="B1245" s="54" t="s">
        <v>30</v>
      </c>
      <c r="C1245" s="54">
        <v>46910107</v>
      </c>
      <c r="D1245" s="54">
        <v>46910607</v>
      </c>
      <c r="E1245" s="54">
        <v>560</v>
      </c>
      <c r="F1245" s="54">
        <v>-534</v>
      </c>
    </row>
    <row r="1246" spans="1:6" x14ac:dyDescent="0.2">
      <c r="A1246" s="53" t="s">
        <v>426</v>
      </c>
      <c r="B1246" s="54" t="s">
        <v>30</v>
      </c>
      <c r="C1246" s="54">
        <v>46910687</v>
      </c>
      <c r="D1246" s="54">
        <v>46911187</v>
      </c>
      <c r="E1246" s="54">
        <v>0</v>
      </c>
      <c r="F1246" s="54">
        <v>46</v>
      </c>
    </row>
    <row r="1247" spans="1:6" x14ac:dyDescent="0.2">
      <c r="A1247" s="53" t="s">
        <v>649</v>
      </c>
      <c r="B1247" s="54" t="s">
        <v>34</v>
      </c>
      <c r="C1247" s="54">
        <v>113471455</v>
      </c>
      <c r="D1247" s="54">
        <v>113471955</v>
      </c>
      <c r="E1247" s="54">
        <v>0</v>
      </c>
      <c r="F1247" s="54">
        <v>-39688</v>
      </c>
    </row>
    <row r="1248" spans="1:6" x14ac:dyDescent="0.2">
      <c r="A1248" s="53" t="s">
        <v>427</v>
      </c>
      <c r="B1248" s="54" t="s">
        <v>34</v>
      </c>
      <c r="C1248" s="54">
        <v>35095490</v>
      </c>
      <c r="D1248" s="54">
        <v>35095990</v>
      </c>
      <c r="E1248" s="54">
        <v>0</v>
      </c>
      <c r="F1248" s="54">
        <v>161014</v>
      </c>
    </row>
    <row r="1249" spans="1:6" x14ac:dyDescent="0.2">
      <c r="A1249" s="53" t="s">
        <v>427</v>
      </c>
      <c r="B1249" s="54" t="s">
        <v>34</v>
      </c>
      <c r="C1249" s="54">
        <v>35478089</v>
      </c>
      <c r="D1249" s="54">
        <v>35478589</v>
      </c>
      <c r="E1249" s="54">
        <v>0</v>
      </c>
      <c r="F1249" s="54">
        <v>543613</v>
      </c>
    </row>
    <row r="1250" spans="1:6" x14ac:dyDescent="0.2">
      <c r="A1250" s="53" t="s">
        <v>25</v>
      </c>
      <c r="B1250" s="54" t="s">
        <v>39</v>
      </c>
      <c r="C1250" s="54">
        <v>63628172</v>
      </c>
      <c r="D1250" s="54">
        <v>63628672</v>
      </c>
      <c r="E1250" s="54">
        <v>398</v>
      </c>
      <c r="F1250" s="54">
        <v>-241444</v>
      </c>
    </row>
    <row r="1251" spans="1:6" x14ac:dyDescent="0.2">
      <c r="A1251" s="53" t="s">
        <v>25</v>
      </c>
      <c r="B1251" s="54" t="s">
        <v>39</v>
      </c>
      <c r="C1251" s="54">
        <v>63641397</v>
      </c>
      <c r="D1251" s="54">
        <v>63641897</v>
      </c>
      <c r="E1251" s="54">
        <v>462</v>
      </c>
      <c r="F1251" s="54">
        <v>-228219</v>
      </c>
    </row>
    <row r="1252" spans="1:6" x14ac:dyDescent="0.2">
      <c r="A1252" s="53" t="s">
        <v>25</v>
      </c>
      <c r="B1252" s="54" t="s">
        <v>39</v>
      </c>
      <c r="C1252" s="54">
        <v>63866220</v>
      </c>
      <c r="D1252" s="54">
        <v>63866720</v>
      </c>
      <c r="E1252" s="54">
        <v>0</v>
      </c>
      <c r="F1252" s="54">
        <v>-3396</v>
      </c>
    </row>
    <row r="1253" spans="1:6" x14ac:dyDescent="0.2">
      <c r="A1253" s="53" t="s">
        <v>428</v>
      </c>
      <c r="B1253" s="54" t="s">
        <v>31</v>
      </c>
      <c r="C1253" s="54">
        <v>52451758</v>
      </c>
      <c r="D1253" s="54">
        <v>52452258</v>
      </c>
      <c r="E1253" s="54">
        <v>0</v>
      </c>
      <c r="F1253" s="54">
        <v>-107</v>
      </c>
    </row>
    <row r="1254" spans="1:6" x14ac:dyDescent="0.2">
      <c r="A1254" s="53" t="s">
        <v>778</v>
      </c>
      <c r="B1254" s="54" t="s">
        <v>27</v>
      </c>
      <c r="C1254" s="54">
        <v>131330611</v>
      </c>
      <c r="D1254" s="54">
        <v>131331111</v>
      </c>
      <c r="E1254" s="54">
        <v>0</v>
      </c>
      <c r="F1254" s="54">
        <v>13629</v>
      </c>
    </row>
    <row r="1255" spans="1:6" x14ac:dyDescent="0.2">
      <c r="A1255" s="53" t="s">
        <v>429</v>
      </c>
      <c r="B1255" s="54" t="s">
        <v>32</v>
      </c>
      <c r="C1255" s="54">
        <v>140894660</v>
      </c>
      <c r="D1255" s="54">
        <v>140895160</v>
      </c>
      <c r="E1255" s="54">
        <v>0</v>
      </c>
      <c r="F1255" s="54">
        <v>29694</v>
      </c>
    </row>
    <row r="1256" spans="1:6" x14ac:dyDescent="0.2">
      <c r="A1256" s="53" t="s">
        <v>752</v>
      </c>
      <c r="B1256" s="54" t="s">
        <v>48</v>
      </c>
      <c r="C1256" s="54">
        <v>94786599</v>
      </c>
      <c r="D1256" s="54">
        <v>94787099</v>
      </c>
      <c r="E1256" s="54">
        <v>292</v>
      </c>
      <c r="F1256" s="54">
        <v>-92965</v>
      </c>
    </row>
    <row r="1257" spans="1:6" x14ac:dyDescent="0.2">
      <c r="A1257" s="53" t="s">
        <v>430</v>
      </c>
      <c r="B1257" s="54" t="s">
        <v>34</v>
      </c>
      <c r="C1257" s="54">
        <v>117824695</v>
      </c>
      <c r="D1257" s="54">
        <v>117825195</v>
      </c>
      <c r="E1257" s="54">
        <v>285</v>
      </c>
      <c r="F1257" s="54">
        <v>-6416</v>
      </c>
    </row>
    <row r="1258" spans="1:6" x14ac:dyDescent="0.2">
      <c r="A1258" s="53" t="s">
        <v>430</v>
      </c>
      <c r="B1258" s="54" t="s">
        <v>34</v>
      </c>
      <c r="C1258" s="54">
        <v>117826581</v>
      </c>
      <c r="D1258" s="54">
        <v>117827081</v>
      </c>
      <c r="E1258" s="54">
        <v>0</v>
      </c>
      <c r="F1258" s="54">
        <v>-4530</v>
      </c>
    </row>
    <row r="1259" spans="1:6" x14ac:dyDescent="0.2">
      <c r="A1259" s="53" t="s">
        <v>430</v>
      </c>
      <c r="B1259" s="54" t="s">
        <v>34</v>
      </c>
      <c r="C1259" s="54">
        <v>117830331</v>
      </c>
      <c r="D1259" s="54">
        <v>117830831</v>
      </c>
      <c r="E1259" s="54">
        <v>289</v>
      </c>
      <c r="F1259" s="54">
        <v>-780</v>
      </c>
    </row>
    <row r="1260" spans="1:6" x14ac:dyDescent="0.2">
      <c r="A1260" s="53" t="s">
        <v>431</v>
      </c>
      <c r="B1260" s="54" t="s">
        <v>29</v>
      </c>
      <c r="C1260" s="54">
        <v>102181055</v>
      </c>
      <c r="D1260" s="54">
        <v>102181555</v>
      </c>
      <c r="E1260" s="54">
        <v>0</v>
      </c>
      <c r="F1260" s="54">
        <v>-15980</v>
      </c>
    </row>
    <row r="1261" spans="1:6" x14ac:dyDescent="0.2">
      <c r="A1261" s="53" t="s">
        <v>431</v>
      </c>
      <c r="B1261" s="54" t="s">
        <v>29</v>
      </c>
      <c r="C1261" s="54">
        <v>102201787</v>
      </c>
      <c r="D1261" s="54">
        <v>102202287</v>
      </c>
      <c r="E1261" s="54">
        <v>0</v>
      </c>
      <c r="F1261" s="54">
        <v>4752</v>
      </c>
    </row>
    <row r="1262" spans="1:6" x14ac:dyDescent="0.2">
      <c r="A1262" s="53" t="s">
        <v>432</v>
      </c>
      <c r="B1262" s="54" t="s">
        <v>34</v>
      </c>
      <c r="C1262" s="54">
        <v>116392003</v>
      </c>
      <c r="D1262" s="54">
        <v>116392503</v>
      </c>
      <c r="E1262" s="54">
        <v>0</v>
      </c>
      <c r="F1262" s="54">
        <v>14</v>
      </c>
    </row>
    <row r="1263" spans="1:6" x14ac:dyDescent="0.2">
      <c r="A1263" s="53" t="s">
        <v>432</v>
      </c>
      <c r="B1263" s="54" t="s">
        <v>34</v>
      </c>
      <c r="C1263" s="54">
        <v>116392909</v>
      </c>
      <c r="D1263" s="54">
        <v>116393409</v>
      </c>
      <c r="E1263" s="54">
        <v>0</v>
      </c>
      <c r="F1263" s="54">
        <v>920</v>
      </c>
    </row>
    <row r="1264" spans="1:6" x14ac:dyDescent="0.2">
      <c r="A1264" s="53" t="s">
        <v>743</v>
      </c>
      <c r="B1264" s="54" t="s">
        <v>34</v>
      </c>
      <c r="C1264" s="54">
        <v>72254603</v>
      </c>
      <c r="D1264" s="54">
        <v>72255103</v>
      </c>
      <c r="E1264" s="54">
        <v>326</v>
      </c>
      <c r="F1264" s="54">
        <v>-48610</v>
      </c>
    </row>
    <row r="1265" spans="1:6" x14ac:dyDescent="0.2">
      <c r="A1265" s="53" t="s">
        <v>3</v>
      </c>
      <c r="B1265" s="54" t="s">
        <v>32</v>
      </c>
      <c r="C1265" s="54">
        <v>104836785</v>
      </c>
      <c r="D1265" s="54">
        <v>104837285</v>
      </c>
      <c r="E1265" s="54">
        <v>272</v>
      </c>
      <c r="F1265" s="54">
        <v>-27102</v>
      </c>
    </row>
    <row r="1266" spans="1:6" x14ac:dyDescent="0.2">
      <c r="A1266" s="53" t="s">
        <v>3</v>
      </c>
      <c r="B1266" s="54" t="s">
        <v>32</v>
      </c>
      <c r="C1266" s="54">
        <v>104882970</v>
      </c>
      <c r="D1266" s="54">
        <v>104883470</v>
      </c>
      <c r="E1266" s="54">
        <v>404</v>
      </c>
      <c r="F1266" s="54">
        <v>19083</v>
      </c>
    </row>
    <row r="1267" spans="1:6" x14ac:dyDescent="0.2">
      <c r="A1267" s="53" t="s">
        <v>433</v>
      </c>
      <c r="B1267" s="54" t="s">
        <v>27</v>
      </c>
      <c r="C1267" s="54">
        <v>116945954</v>
      </c>
      <c r="D1267" s="54">
        <v>116946454</v>
      </c>
      <c r="E1267" s="54">
        <v>457</v>
      </c>
      <c r="F1267" s="54">
        <v>-906</v>
      </c>
    </row>
    <row r="1268" spans="1:6" x14ac:dyDescent="0.2">
      <c r="A1268" s="53" t="s">
        <v>433</v>
      </c>
      <c r="B1268" s="54" t="s">
        <v>27</v>
      </c>
      <c r="C1268" s="54">
        <v>116948438</v>
      </c>
      <c r="D1268" s="54">
        <v>116948938</v>
      </c>
      <c r="E1268" s="54">
        <v>537</v>
      </c>
      <c r="F1268" s="54">
        <v>1578</v>
      </c>
    </row>
    <row r="1269" spans="1:6" x14ac:dyDescent="0.2">
      <c r="A1269" s="53" t="s">
        <v>434</v>
      </c>
      <c r="B1269" s="54" t="s">
        <v>32</v>
      </c>
      <c r="C1269" s="54">
        <v>8056125</v>
      </c>
      <c r="D1269" s="54">
        <v>8056625</v>
      </c>
      <c r="E1269" s="54">
        <v>0</v>
      </c>
      <c r="F1269" s="54">
        <v>10297</v>
      </c>
    </row>
    <row r="1270" spans="1:6" x14ac:dyDescent="0.2">
      <c r="A1270" s="53" t="s">
        <v>435</v>
      </c>
      <c r="B1270" s="54" t="s">
        <v>36</v>
      </c>
      <c r="C1270" s="54">
        <v>73134056</v>
      </c>
      <c r="D1270" s="54">
        <v>73134556</v>
      </c>
      <c r="E1270" s="54">
        <v>0</v>
      </c>
      <c r="F1270" s="54">
        <v>2093</v>
      </c>
    </row>
    <row r="1271" spans="1:6" x14ac:dyDescent="0.2">
      <c r="A1271" s="53" t="s">
        <v>750</v>
      </c>
      <c r="B1271" s="54" t="s">
        <v>32</v>
      </c>
      <c r="C1271" s="54">
        <v>54313831</v>
      </c>
      <c r="D1271" s="54">
        <v>54314331</v>
      </c>
      <c r="E1271" s="54">
        <v>0</v>
      </c>
      <c r="F1271" s="54">
        <v>-75681</v>
      </c>
    </row>
    <row r="1272" spans="1:6" x14ac:dyDescent="0.2">
      <c r="A1272" s="53" t="s">
        <v>650</v>
      </c>
      <c r="B1272" s="54" t="s">
        <v>36</v>
      </c>
      <c r="C1272" s="54">
        <v>48199554</v>
      </c>
      <c r="D1272" s="54">
        <v>48200054</v>
      </c>
      <c r="E1272" s="54">
        <v>0</v>
      </c>
      <c r="F1272" s="54">
        <v>-237898</v>
      </c>
    </row>
    <row r="1273" spans="1:6" x14ac:dyDescent="0.2">
      <c r="A1273" s="53" t="s">
        <v>651</v>
      </c>
      <c r="B1273" s="54" t="s">
        <v>41</v>
      </c>
      <c r="C1273" s="54">
        <v>117307683</v>
      </c>
      <c r="D1273" s="54">
        <v>117308183</v>
      </c>
      <c r="E1273" s="54">
        <v>0</v>
      </c>
      <c r="F1273" s="54">
        <v>-57284</v>
      </c>
    </row>
    <row r="1274" spans="1:6" x14ac:dyDescent="0.2">
      <c r="A1274" s="53" t="s">
        <v>651</v>
      </c>
      <c r="B1274" s="54" t="s">
        <v>41</v>
      </c>
      <c r="C1274" s="54">
        <v>117308208</v>
      </c>
      <c r="D1274" s="54">
        <v>117308708</v>
      </c>
      <c r="E1274" s="54">
        <v>0</v>
      </c>
      <c r="F1274" s="54">
        <v>-56759</v>
      </c>
    </row>
    <row r="1275" spans="1:6" x14ac:dyDescent="0.2">
      <c r="A1275" s="53" t="s">
        <v>652</v>
      </c>
      <c r="B1275" s="54" t="s">
        <v>31</v>
      </c>
      <c r="C1275" s="54">
        <v>131826050</v>
      </c>
      <c r="D1275" s="54">
        <v>131826550</v>
      </c>
      <c r="E1275" s="54">
        <v>0</v>
      </c>
      <c r="F1275" s="54">
        <v>-3990</v>
      </c>
    </row>
    <row r="1276" spans="1:6" x14ac:dyDescent="0.2">
      <c r="A1276" s="53" t="s">
        <v>436</v>
      </c>
      <c r="B1276" s="54" t="s">
        <v>48</v>
      </c>
      <c r="C1276" s="54">
        <v>84038966</v>
      </c>
      <c r="D1276" s="54">
        <v>84039466</v>
      </c>
      <c r="E1276" s="54">
        <v>0</v>
      </c>
      <c r="F1276" s="54">
        <v>-155</v>
      </c>
    </row>
    <row r="1277" spans="1:6" x14ac:dyDescent="0.2">
      <c r="A1277" s="53" t="s">
        <v>653</v>
      </c>
      <c r="B1277" s="54" t="s">
        <v>35</v>
      </c>
      <c r="C1277" s="54">
        <v>32608764</v>
      </c>
      <c r="D1277" s="54">
        <v>32609264</v>
      </c>
      <c r="E1277" s="54">
        <v>0</v>
      </c>
      <c r="F1277" s="54">
        <v>8</v>
      </c>
    </row>
    <row r="1278" spans="1:6" x14ac:dyDescent="0.2">
      <c r="A1278" s="53" t="s">
        <v>437</v>
      </c>
      <c r="B1278" s="54" t="s">
        <v>41</v>
      </c>
      <c r="C1278" s="54">
        <v>26474072</v>
      </c>
      <c r="D1278" s="54">
        <v>26474572</v>
      </c>
      <c r="E1278" s="54">
        <v>0</v>
      </c>
      <c r="F1278" s="54">
        <v>2301</v>
      </c>
    </row>
    <row r="1279" spans="1:6" x14ac:dyDescent="0.2">
      <c r="A1279" s="53" t="s">
        <v>437</v>
      </c>
      <c r="B1279" s="54" t="s">
        <v>41</v>
      </c>
      <c r="C1279" s="54">
        <v>26492557</v>
      </c>
      <c r="D1279" s="54">
        <v>26493057</v>
      </c>
      <c r="E1279" s="54">
        <v>0</v>
      </c>
      <c r="F1279" s="54">
        <v>20786</v>
      </c>
    </row>
    <row r="1280" spans="1:6" x14ac:dyDescent="0.2">
      <c r="A1280" s="53" t="s">
        <v>654</v>
      </c>
      <c r="B1280" s="54" t="s">
        <v>34</v>
      </c>
      <c r="C1280" s="54">
        <v>117686935</v>
      </c>
      <c r="D1280" s="54">
        <v>117687435</v>
      </c>
      <c r="E1280" s="54">
        <v>0</v>
      </c>
      <c r="F1280" s="54">
        <v>-221</v>
      </c>
    </row>
    <row r="1281" spans="1:6" x14ac:dyDescent="0.2">
      <c r="A1281" s="53" t="s">
        <v>654</v>
      </c>
      <c r="B1281" s="54" t="s">
        <v>34</v>
      </c>
      <c r="C1281" s="54">
        <v>117693651</v>
      </c>
      <c r="D1281" s="54">
        <v>117694151</v>
      </c>
      <c r="E1281" s="54">
        <v>0</v>
      </c>
      <c r="F1281" s="54">
        <v>6495</v>
      </c>
    </row>
    <row r="1282" spans="1:6" x14ac:dyDescent="0.2">
      <c r="A1282" s="53" t="s">
        <v>654</v>
      </c>
      <c r="B1282" s="54" t="s">
        <v>34</v>
      </c>
      <c r="C1282" s="54">
        <v>117710154</v>
      </c>
      <c r="D1282" s="54">
        <v>117710654</v>
      </c>
      <c r="E1282" s="54">
        <v>0</v>
      </c>
      <c r="F1282" s="54">
        <v>22998</v>
      </c>
    </row>
    <row r="1283" spans="1:6" x14ac:dyDescent="0.2">
      <c r="A1283" s="53" t="s">
        <v>438</v>
      </c>
      <c r="B1283" s="54" t="s">
        <v>39</v>
      </c>
      <c r="C1283" s="54">
        <v>61219900</v>
      </c>
      <c r="D1283" s="54">
        <v>61220400</v>
      </c>
      <c r="E1283" s="54">
        <v>532</v>
      </c>
      <c r="F1283" s="54">
        <v>-40</v>
      </c>
    </row>
    <row r="1284" spans="1:6" x14ac:dyDescent="0.2">
      <c r="A1284" s="53" t="s">
        <v>438</v>
      </c>
      <c r="B1284" s="54" t="s">
        <v>39</v>
      </c>
      <c r="C1284" s="54">
        <v>61253009</v>
      </c>
      <c r="D1284" s="54">
        <v>61253509</v>
      </c>
      <c r="E1284" s="54">
        <v>557</v>
      </c>
      <c r="F1284" s="54">
        <v>33069</v>
      </c>
    </row>
    <row r="1285" spans="1:6" x14ac:dyDescent="0.2">
      <c r="A1285" s="53" t="s">
        <v>438</v>
      </c>
      <c r="B1285" s="54" t="s">
        <v>39</v>
      </c>
      <c r="C1285" s="54">
        <v>61466188</v>
      </c>
      <c r="D1285" s="54">
        <v>61466688</v>
      </c>
      <c r="E1285" s="54">
        <v>0</v>
      </c>
      <c r="F1285" s="54">
        <v>246248</v>
      </c>
    </row>
    <row r="1286" spans="1:6" x14ac:dyDescent="0.2">
      <c r="A1286" s="53" t="s">
        <v>438</v>
      </c>
      <c r="B1286" s="54" t="s">
        <v>39</v>
      </c>
      <c r="C1286" s="54">
        <v>61545646</v>
      </c>
      <c r="D1286" s="54">
        <v>61546146</v>
      </c>
      <c r="E1286" s="54">
        <v>0</v>
      </c>
      <c r="F1286" s="54">
        <v>325706</v>
      </c>
    </row>
    <row r="1287" spans="1:6" x14ac:dyDescent="0.2">
      <c r="A1287" s="53" t="s">
        <v>438</v>
      </c>
      <c r="B1287" s="54" t="s">
        <v>39</v>
      </c>
      <c r="C1287" s="54">
        <v>61656385</v>
      </c>
      <c r="D1287" s="54">
        <v>61656885</v>
      </c>
      <c r="E1287" s="54">
        <v>541</v>
      </c>
      <c r="F1287" s="54">
        <v>436445</v>
      </c>
    </row>
    <row r="1288" spans="1:6" x14ac:dyDescent="0.2">
      <c r="A1288" s="53" t="s">
        <v>747</v>
      </c>
      <c r="B1288" s="54" t="s">
        <v>48</v>
      </c>
      <c r="C1288" s="54">
        <v>119639094</v>
      </c>
      <c r="D1288" s="54">
        <v>119639594</v>
      </c>
      <c r="E1288" s="54">
        <v>0</v>
      </c>
      <c r="F1288" s="54">
        <v>698</v>
      </c>
    </row>
    <row r="1289" spans="1:6" x14ac:dyDescent="0.2">
      <c r="A1289" s="53" t="s">
        <v>655</v>
      </c>
      <c r="B1289" s="54" t="s">
        <v>30</v>
      </c>
      <c r="C1289" s="54">
        <v>134286848</v>
      </c>
      <c r="D1289" s="54">
        <v>134287348</v>
      </c>
      <c r="E1289" s="54">
        <v>0</v>
      </c>
      <c r="F1289" s="54">
        <v>-760</v>
      </c>
    </row>
    <row r="1290" spans="1:6" x14ac:dyDescent="0.2">
      <c r="A1290" s="53" t="s">
        <v>656</v>
      </c>
      <c r="B1290" s="54" t="s">
        <v>32</v>
      </c>
      <c r="C1290" s="54">
        <v>125002550</v>
      </c>
      <c r="D1290" s="54">
        <v>125003050</v>
      </c>
      <c r="E1290" s="54">
        <v>0</v>
      </c>
      <c r="F1290" s="54">
        <v>12096</v>
      </c>
    </row>
    <row r="1291" spans="1:6" x14ac:dyDescent="0.2">
      <c r="A1291" s="53" t="s">
        <v>439</v>
      </c>
      <c r="B1291" s="54" t="s">
        <v>32</v>
      </c>
      <c r="C1291" s="54">
        <v>108494394</v>
      </c>
      <c r="D1291" s="54">
        <v>108494894</v>
      </c>
      <c r="E1291" s="54">
        <v>292</v>
      </c>
      <c r="F1291" s="54">
        <v>-66995</v>
      </c>
    </row>
    <row r="1292" spans="1:6" x14ac:dyDescent="0.2">
      <c r="A1292" s="53" t="s">
        <v>440</v>
      </c>
      <c r="B1292" s="54" t="s">
        <v>40</v>
      </c>
      <c r="C1292" s="54">
        <v>48791128</v>
      </c>
      <c r="D1292" s="54">
        <v>48791628</v>
      </c>
      <c r="E1292" s="54">
        <v>0</v>
      </c>
      <c r="F1292" s="54">
        <v>5</v>
      </c>
    </row>
    <row r="1293" spans="1:6" x14ac:dyDescent="0.2">
      <c r="A1293" s="53" t="s">
        <v>657</v>
      </c>
      <c r="B1293" s="54" t="s">
        <v>34</v>
      </c>
      <c r="C1293" s="54">
        <v>86437713</v>
      </c>
      <c r="D1293" s="54">
        <v>86438213</v>
      </c>
      <c r="E1293" s="54">
        <v>630</v>
      </c>
      <c r="F1293" s="54">
        <v>-59375</v>
      </c>
    </row>
    <row r="1294" spans="1:6" x14ac:dyDescent="0.2">
      <c r="A1294" s="53" t="s">
        <v>657</v>
      </c>
      <c r="B1294" s="54" t="s">
        <v>34</v>
      </c>
      <c r="C1294" s="54">
        <v>86497148</v>
      </c>
      <c r="D1294" s="54">
        <v>86497648</v>
      </c>
      <c r="E1294" s="54">
        <v>244</v>
      </c>
      <c r="F1294" s="54">
        <v>60</v>
      </c>
    </row>
    <row r="1295" spans="1:6" x14ac:dyDescent="0.2">
      <c r="A1295" s="53" t="s">
        <v>441</v>
      </c>
      <c r="B1295" s="54" t="s">
        <v>31</v>
      </c>
      <c r="C1295" s="54">
        <v>141626642</v>
      </c>
      <c r="D1295" s="54">
        <v>141627142</v>
      </c>
      <c r="E1295" s="54">
        <v>0</v>
      </c>
      <c r="F1295" s="54">
        <v>-13327</v>
      </c>
    </row>
    <row r="1296" spans="1:6" x14ac:dyDescent="0.2">
      <c r="A1296" s="53" t="s">
        <v>658</v>
      </c>
      <c r="B1296" s="54" t="s">
        <v>41</v>
      </c>
      <c r="C1296" s="54">
        <v>54263636</v>
      </c>
      <c r="D1296" s="54">
        <v>54264136</v>
      </c>
      <c r="E1296" s="54">
        <v>0</v>
      </c>
      <c r="F1296" s="54">
        <v>-42124</v>
      </c>
    </row>
    <row r="1297" spans="1:6" x14ac:dyDescent="0.2">
      <c r="A1297" s="53" t="s">
        <v>785</v>
      </c>
      <c r="B1297" s="54" t="s">
        <v>48</v>
      </c>
      <c r="C1297" s="54">
        <v>105012220</v>
      </c>
      <c r="D1297" s="54">
        <v>105012720</v>
      </c>
      <c r="E1297" s="54">
        <v>0</v>
      </c>
      <c r="F1297" s="54">
        <v>963</v>
      </c>
    </row>
    <row r="1298" spans="1:6" x14ac:dyDescent="0.2">
      <c r="A1298" s="53" t="s">
        <v>745</v>
      </c>
      <c r="B1298" s="54" t="s">
        <v>35</v>
      </c>
      <c r="C1298" s="54">
        <v>57120960</v>
      </c>
      <c r="D1298" s="54">
        <v>57121460</v>
      </c>
      <c r="E1298" s="54">
        <v>0</v>
      </c>
      <c r="F1298" s="54">
        <v>-617</v>
      </c>
    </row>
    <row r="1299" spans="1:6" x14ac:dyDescent="0.2">
      <c r="A1299" s="53" t="s">
        <v>442</v>
      </c>
      <c r="B1299" s="54" t="s">
        <v>34</v>
      </c>
      <c r="C1299" s="54">
        <v>98885402</v>
      </c>
      <c r="D1299" s="54">
        <v>98885902</v>
      </c>
      <c r="E1299" s="54">
        <v>244</v>
      </c>
      <c r="F1299" s="54">
        <v>149</v>
      </c>
    </row>
    <row r="1300" spans="1:6" x14ac:dyDescent="0.2">
      <c r="A1300" s="53" t="s">
        <v>659</v>
      </c>
      <c r="B1300" s="54" t="s">
        <v>27</v>
      </c>
      <c r="C1300" s="54">
        <v>32612453</v>
      </c>
      <c r="D1300" s="54">
        <v>32612953</v>
      </c>
      <c r="E1300" s="54">
        <v>0</v>
      </c>
      <c r="F1300" s="54">
        <v>-51</v>
      </c>
    </row>
    <row r="1301" spans="1:6" x14ac:dyDescent="0.2">
      <c r="A1301" s="53" t="s">
        <v>26</v>
      </c>
      <c r="B1301" s="54" t="s">
        <v>27</v>
      </c>
      <c r="C1301" s="54">
        <v>152657272</v>
      </c>
      <c r="D1301" s="54">
        <v>152657772</v>
      </c>
      <c r="E1301" s="54">
        <v>262</v>
      </c>
      <c r="F1301" s="54">
        <v>-16178</v>
      </c>
    </row>
    <row r="1302" spans="1:6" x14ac:dyDescent="0.2">
      <c r="A1302" s="53" t="s">
        <v>443</v>
      </c>
      <c r="B1302" s="54" t="s">
        <v>39</v>
      </c>
      <c r="C1302" s="54">
        <v>44215443</v>
      </c>
      <c r="D1302" s="54">
        <v>44215943</v>
      </c>
      <c r="E1302" s="54">
        <v>0</v>
      </c>
      <c r="F1302" s="54">
        <v>62</v>
      </c>
    </row>
    <row r="1303" spans="1:6" x14ac:dyDescent="0.2">
      <c r="A1303" s="53" t="s">
        <v>444</v>
      </c>
      <c r="B1303" s="54" t="s">
        <v>34</v>
      </c>
      <c r="C1303" s="54">
        <v>114586254</v>
      </c>
      <c r="D1303" s="54">
        <v>114586754</v>
      </c>
      <c r="E1303" s="54">
        <v>0</v>
      </c>
      <c r="F1303" s="54">
        <v>49759</v>
      </c>
    </row>
    <row r="1304" spans="1:6" x14ac:dyDescent="0.2">
      <c r="A1304" s="53" t="s">
        <v>445</v>
      </c>
      <c r="B1304" s="54" t="s">
        <v>29</v>
      </c>
      <c r="C1304" s="54">
        <v>98860857</v>
      </c>
      <c r="D1304" s="54">
        <v>98861357</v>
      </c>
      <c r="E1304" s="54">
        <v>0</v>
      </c>
      <c r="F1304" s="54">
        <v>785</v>
      </c>
    </row>
    <row r="1305" spans="1:6" x14ac:dyDescent="0.2">
      <c r="A1305" s="53" t="s">
        <v>660</v>
      </c>
      <c r="B1305" s="54" t="s">
        <v>70</v>
      </c>
      <c r="C1305" s="54">
        <v>67529203</v>
      </c>
      <c r="D1305" s="54">
        <v>67529703</v>
      </c>
      <c r="E1305" s="54">
        <v>0</v>
      </c>
      <c r="F1305" s="54">
        <v>-20918</v>
      </c>
    </row>
    <row r="1306" spans="1:6" x14ac:dyDescent="0.2">
      <c r="A1306" s="53" t="s">
        <v>660</v>
      </c>
      <c r="B1306" s="54" t="s">
        <v>70</v>
      </c>
      <c r="C1306" s="54">
        <v>67550755</v>
      </c>
      <c r="D1306" s="54">
        <v>67551255</v>
      </c>
      <c r="E1306" s="54">
        <v>477</v>
      </c>
      <c r="F1306" s="54">
        <v>634</v>
      </c>
    </row>
    <row r="1307" spans="1:6" x14ac:dyDescent="0.2">
      <c r="A1307" s="53" t="s">
        <v>783</v>
      </c>
      <c r="B1307" s="54" t="s">
        <v>70</v>
      </c>
      <c r="C1307" s="54">
        <v>63851850</v>
      </c>
      <c r="D1307" s="54">
        <v>63852350</v>
      </c>
      <c r="E1307" s="54">
        <v>0</v>
      </c>
      <c r="F1307" s="54">
        <v>87</v>
      </c>
    </row>
    <row r="1308" spans="1:6" x14ac:dyDescent="0.2">
      <c r="A1308" s="53" t="s">
        <v>661</v>
      </c>
      <c r="B1308" s="54" t="s">
        <v>48</v>
      </c>
      <c r="C1308" s="54">
        <v>82371996</v>
      </c>
      <c r="D1308" s="54">
        <v>82372496</v>
      </c>
      <c r="E1308" s="54">
        <v>0</v>
      </c>
      <c r="F1308" s="54">
        <v>75550</v>
      </c>
    </row>
    <row r="1309" spans="1:6" x14ac:dyDescent="0.2">
      <c r="A1309" s="53" t="s">
        <v>662</v>
      </c>
      <c r="B1309" s="54" t="s">
        <v>28</v>
      </c>
      <c r="C1309" s="54">
        <v>89802467</v>
      </c>
      <c r="D1309" s="54">
        <v>89802967</v>
      </c>
      <c r="E1309" s="54">
        <v>0</v>
      </c>
      <c r="F1309" s="54">
        <v>-53680</v>
      </c>
    </row>
    <row r="1310" spans="1:6" x14ac:dyDescent="0.2">
      <c r="A1310" s="53" t="s">
        <v>662</v>
      </c>
      <c r="B1310" s="54" t="s">
        <v>28</v>
      </c>
      <c r="C1310" s="54">
        <v>89856496</v>
      </c>
      <c r="D1310" s="54">
        <v>89856996</v>
      </c>
      <c r="E1310" s="54">
        <v>0</v>
      </c>
      <c r="F1310" s="54">
        <v>349</v>
      </c>
    </row>
    <row r="1311" spans="1:6" x14ac:dyDescent="0.2">
      <c r="A1311" s="53" t="s">
        <v>446</v>
      </c>
      <c r="B1311" s="54" t="s">
        <v>28</v>
      </c>
      <c r="C1311" s="54">
        <v>135101007</v>
      </c>
      <c r="D1311" s="54">
        <v>135101507</v>
      </c>
      <c r="E1311" s="54">
        <v>292</v>
      </c>
      <c r="F1311" s="54">
        <v>-4</v>
      </c>
    </row>
    <row r="1312" spans="1:6" x14ac:dyDescent="0.2">
      <c r="A1312" s="53" t="s">
        <v>447</v>
      </c>
      <c r="B1312" s="54" t="s">
        <v>30</v>
      </c>
      <c r="C1312" s="54">
        <v>145624118</v>
      </c>
      <c r="D1312" s="54">
        <v>145624618</v>
      </c>
      <c r="E1312" s="54">
        <v>451</v>
      </c>
      <c r="F1312" s="54">
        <v>-40</v>
      </c>
    </row>
    <row r="1313" spans="1:6" x14ac:dyDescent="0.2">
      <c r="A1313" s="53" t="s">
        <v>663</v>
      </c>
      <c r="B1313" s="54" t="s">
        <v>35</v>
      </c>
      <c r="C1313" s="54">
        <v>16870599</v>
      </c>
      <c r="D1313" s="54">
        <v>16871099</v>
      </c>
      <c r="E1313" s="54">
        <v>0</v>
      </c>
      <c r="F1313" s="54">
        <v>-87</v>
      </c>
    </row>
    <row r="1314" spans="1:6" x14ac:dyDescent="0.2">
      <c r="A1314" s="53" t="s">
        <v>751</v>
      </c>
      <c r="B1314" s="54" t="s">
        <v>32</v>
      </c>
      <c r="C1314" s="54">
        <v>38951746</v>
      </c>
      <c r="D1314" s="54">
        <v>38952246</v>
      </c>
      <c r="E1314" s="54">
        <v>0</v>
      </c>
      <c r="F1314" s="54">
        <v>-909</v>
      </c>
    </row>
    <row r="1315" spans="1:6" x14ac:dyDescent="0.2">
      <c r="A1315" s="53" t="s">
        <v>448</v>
      </c>
      <c r="B1315" s="54" t="s">
        <v>30</v>
      </c>
      <c r="C1315" s="54">
        <v>183140300</v>
      </c>
      <c r="D1315" s="54">
        <v>183140800</v>
      </c>
      <c r="E1315" s="54">
        <v>0</v>
      </c>
      <c r="F1315" s="54">
        <v>-1559</v>
      </c>
    </row>
    <row r="1316" spans="1:6" x14ac:dyDescent="0.2">
      <c r="A1316" s="53" t="s">
        <v>449</v>
      </c>
      <c r="B1316" s="54" t="s">
        <v>48</v>
      </c>
      <c r="C1316" s="54">
        <v>120470319</v>
      </c>
      <c r="D1316" s="54">
        <v>120470819</v>
      </c>
      <c r="E1316" s="54">
        <v>0</v>
      </c>
      <c r="F1316" s="54">
        <v>-447</v>
      </c>
    </row>
    <row r="1317" spans="1:6" x14ac:dyDescent="0.2">
      <c r="A1317" s="53" t="s">
        <v>450</v>
      </c>
      <c r="B1317" s="54" t="s">
        <v>38</v>
      </c>
      <c r="C1317" s="54">
        <v>13184137</v>
      </c>
      <c r="D1317" s="54">
        <v>13184637</v>
      </c>
      <c r="E1317" s="54">
        <v>0</v>
      </c>
      <c r="F1317" s="54">
        <v>-1025</v>
      </c>
    </row>
    <row r="1318" spans="1:6" x14ac:dyDescent="0.2">
      <c r="A1318" s="53" t="s">
        <v>450</v>
      </c>
      <c r="B1318" s="54" t="s">
        <v>38</v>
      </c>
      <c r="C1318" s="54">
        <v>13185288</v>
      </c>
      <c r="D1318" s="54">
        <v>13185788</v>
      </c>
      <c r="E1318" s="54">
        <v>0</v>
      </c>
      <c r="F1318" s="54">
        <v>126</v>
      </c>
    </row>
    <row r="1319" spans="1:6" x14ac:dyDescent="0.2">
      <c r="A1319" s="53" t="s">
        <v>451</v>
      </c>
      <c r="B1319" s="54" t="s">
        <v>27</v>
      </c>
      <c r="C1319" s="54">
        <v>163846431</v>
      </c>
      <c r="D1319" s="54">
        <v>163846931</v>
      </c>
      <c r="E1319" s="54">
        <v>0</v>
      </c>
      <c r="F1319" s="54">
        <v>25985</v>
      </c>
    </row>
    <row r="1320" spans="1:6" x14ac:dyDescent="0.2">
      <c r="A1320" s="53" t="s">
        <v>452</v>
      </c>
      <c r="B1320" s="54" t="s">
        <v>29</v>
      </c>
      <c r="C1320" s="54">
        <v>36721833</v>
      </c>
      <c r="D1320" s="54">
        <v>36722333</v>
      </c>
      <c r="E1320" s="54">
        <v>0</v>
      </c>
      <c r="F1320" s="54">
        <v>-2219</v>
      </c>
    </row>
    <row r="1321" spans="1:6" x14ac:dyDescent="0.2">
      <c r="A1321" s="53" t="s">
        <v>452</v>
      </c>
      <c r="B1321" s="54" t="s">
        <v>29</v>
      </c>
      <c r="C1321" s="54">
        <v>36723161</v>
      </c>
      <c r="D1321" s="54">
        <v>36723661</v>
      </c>
      <c r="E1321" s="54">
        <v>521</v>
      </c>
      <c r="F1321" s="54">
        <v>-891</v>
      </c>
    </row>
    <row r="1322" spans="1:6" x14ac:dyDescent="0.2">
      <c r="A1322" s="53" t="s">
        <v>452</v>
      </c>
      <c r="B1322" s="54" t="s">
        <v>29</v>
      </c>
      <c r="C1322" s="54">
        <v>36797599</v>
      </c>
      <c r="D1322" s="54">
        <v>36798099</v>
      </c>
      <c r="E1322" s="54">
        <v>0</v>
      </c>
      <c r="F1322" s="54">
        <v>73547</v>
      </c>
    </row>
    <row r="1323" spans="1:6" x14ac:dyDescent="0.2">
      <c r="A1323" s="53" t="s">
        <v>765</v>
      </c>
      <c r="B1323" s="54" t="s">
        <v>41</v>
      </c>
      <c r="C1323" s="54">
        <v>29166245</v>
      </c>
      <c r="D1323" s="54">
        <v>29166745</v>
      </c>
      <c r="E1323" s="54">
        <v>337</v>
      </c>
      <c r="F1323" s="54">
        <v>2221</v>
      </c>
    </row>
    <row r="1324" spans="1:6" x14ac:dyDescent="0.2">
      <c r="A1324" s="53" t="s">
        <v>453</v>
      </c>
      <c r="B1324" s="54" t="s">
        <v>33</v>
      </c>
      <c r="C1324" s="54">
        <v>80980600</v>
      </c>
      <c r="D1324" s="54">
        <v>80981100</v>
      </c>
      <c r="E1324" s="54">
        <v>598</v>
      </c>
      <c r="F1324" s="54">
        <v>-233150</v>
      </c>
    </row>
    <row r="1325" spans="1:6" x14ac:dyDescent="0.2">
      <c r="A1325" s="53" t="s">
        <v>453</v>
      </c>
      <c r="B1325" s="54" t="s">
        <v>33</v>
      </c>
      <c r="C1325" s="54">
        <v>81005919</v>
      </c>
      <c r="D1325" s="54">
        <v>81006419</v>
      </c>
      <c r="E1325" s="54">
        <v>0</v>
      </c>
      <c r="F1325" s="54">
        <v>-207831</v>
      </c>
    </row>
    <row r="1326" spans="1:6" x14ac:dyDescent="0.2">
      <c r="A1326" s="53" t="s">
        <v>453</v>
      </c>
      <c r="B1326" s="54" t="s">
        <v>33</v>
      </c>
      <c r="C1326" s="54">
        <v>81006733</v>
      </c>
      <c r="D1326" s="54">
        <v>81007233</v>
      </c>
      <c r="E1326" s="54">
        <v>0</v>
      </c>
      <c r="F1326" s="54">
        <v>-207017</v>
      </c>
    </row>
    <row r="1327" spans="1:6" x14ac:dyDescent="0.2">
      <c r="A1327" s="53" t="s">
        <v>453</v>
      </c>
      <c r="B1327" s="54" t="s">
        <v>33</v>
      </c>
      <c r="C1327" s="54">
        <v>81211945</v>
      </c>
      <c r="D1327" s="54">
        <v>81212445</v>
      </c>
      <c r="E1327" s="54">
        <v>0</v>
      </c>
      <c r="F1327" s="54">
        <v>-1805</v>
      </c>
    </row>
    <row r="1328" spans="1:6" x14ac:dyDescent="0.2">
      <c r="A1328" s="53" t="s">
        <v>453</v>
      </c>
      <c r="B1328" s="54" t="s">
        <v>33</v>
      </c>
      <c r="C1328" s="54">
        <v>81214002</v>
      </c>
      <c r="D1328" s="54">
        <v>81214502</v>
      </c>
      <c r="E1328" s="54">
        <v>0</v>
      </c>
      <c r="F1328" s="54">
        <v>252</v>
      </c>
    </row>
    <row r="1329" spans="1:6" x14ac:dyDescent="0.2">
      <c r="A1329" s="53" t="s">
        <v>454</v>
      </c>
      <c r="B1329" s="54" t="s">
        <v>31</v>
      </c>
      <c r="C1329" s="54">
        <v>62630612</v>
      </c>
      <c r="D1329" s="54">
        <v>62631112</v>
      </c>
      <c r="E1329" s="54">
        <v>0</v>
      </c>
      <c r="F1329" s="54">
        <v>4255</v>
      </c>
    </row>
    <row r="1330" spans="1:6" x14ac:dyDescent="0.2">
      <c r="A1330" s="53" t="s">
        <v>455</v>
      </c>
      <c r="B1330" s="54" t="s">
        <v>64</v>
      </c>
      <c r="C1330" s="54">
        <v>108466403</v>
      </c>
      <c r="D1330" s="54">
        <v>108466903</v>
      </c>
      <c r="E1330" s="54">
        <v>479</v>
      </c>
      <c r="F1330" s="54">
        <v>-213605</v>
      </c>
    </row>
    <row r="1331" spans="1:6" x14ac:dyDescent="0.2">
      <c r="A1331" s="53" t="s">
        <v>761</v>
      </c>
      <c r="B1331" s="54" t="s">
        <v>48</v>
      </c>
      <c r="C1331" s="54">
        <v>72117319</v>
      </c>
      <c r="D1331" s="54">
        <v>72117819</v>
      </c>
      <c r="E1331" s="54">
        <v>0</v>
      </c>
      <c r="F1331" s="54">
        <v>-24</v>
      </c>
    </row>
    <row r="1332" spans="1:6" ht="15" thickBot="1" x14ac:dyDescent="0.25">
      <c r="A1332" s="66" t="s">
        <v>456</v>
      </c>
      <c r="B1332" s="55" t="s">
        <v>40</v>
      </c>
      <c r="C1332" s="55">
        <v>42299415</v>
      </c>
      <c r="D1332" s="55">
        <v>42299915</v>
      </c>
      <c r="E1332" s="55">
        <v>0</v>
      </c>
      <c r="F1332" s="55">
        <v>-162</v>
      </c>
    </row>
    <row r="1333" spans="1:6" ht="15" thickTop="1" x14ac:dyDescent="0.2"/>
  </sheetData>
  <mergeCells count="10">
    <mergeCell ref="H423:I423"/>
    <mergeCell ref="A592:F592"/>
    <mergeCell ref="A816:F816"/>
    <mergeCell ref="A847:F847"/>
    <mergeCell ref="A2:F2"/>
    <mergeCell ref="H2:I2"/>
    <mergeCell ref="A3:F3"/>
    <mergeCell ref="H4:I4"/>
    <mergeCell ref="H287:I287"/>
    <mergeCell ref="H407:I407"/>
  </mergeCells>
  <phoneticPr fontId="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3</vt:i4>
      </vt:variant>
    </vt:vector>
  </HeadingPairs>
  <TitlesOfParts>
    <vt:vector size="7" baseType="lpstr">
      <vt:lpstr>Sheet 1. Fisher test</vt:lpstr>
      <vt:lpstr>2. Comparison SGBR, SBR, GBR</vt:lpstr>
      <vt:lpstr>3. SGBR targeted DEGs 50bp </vt:lpstr>
      <vt:lpstr>4. SGBR targeted DEGs 250bp</vt:lpstr>
      <vt:lpstr>'4. SGBR targeted DEGs 250bp'!BinaryPattern_SOX9Anchor_GLI1_GLI3_win250_All_I_g</vt:lpstr>
      <vt:lpstr>'4. SGBR targeted DEGs 250bp'!BinaryPattern_SOX9Anchor_GLI1_GLI3_win250_All_III</vt:lpstr>
      <vt:lpstr>'4. SGBR targeted DEGs 250bp'!BinaryPattern_SOX9Anchor_GLI1_GLI3_win250_All_IV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3-15T03:23:42Z</dcterms:modified>
</cp:coreProperties>
</file>